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Legend" sheetId="1" state="visible" r:id="rId2"/>
    <sheet name="a) up in CKX shoots" sheetId="2" state="visible" r:id="rId3"/>
    <sheet name="b) down in CKX shoots"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074" uniqueCount="993">
  <si>
    <r>
      <rPr>
        <b val="true"/>
        <sz val="12"/>
        <rFont val="Times New Roman"/>
        <family val="1"/>
      </rPr>
      <t xml:space="preserve">Supplemental Table 4. Genes expressed in a more root-like fashion in cytokinin-deficient shoots.</t>
    </r>
    <r>
      <rPr>
        <sz val="12"/>
        <rFont val="Times New Roman"/>
        <family val="1"/>
      </rPr>
      <t xml:space="preserve"> (a) List of genes, which are higher expressed in the root than in the shoot and upregulated by chronic cytokinin deficiency in the shoot. (b) List of genes, which are lower expressed in the root than in the shoot and downregulated by chronic cytokinin deficiency in the shoot.  FDR-corrected p-values ≤ 0.03 marked in blue indicate whether a gene is significantly regulated by cytokinin (cytokinin effect), significantly differently expressed roots and shoots (organ effect), or whether its regulation by cytokinin differs significantly between roots and shoots (organ effect). The threshold set for differential expression is 2.5-fold.</t>
    </r>
  </si>
  <si>
    <t xml:space="preserve">CATMA ID</t>
  </si>
  <si>
    <t xml:space="preserve">Number of spots above background</t>
  </si>
  <si>
    <t xml:space="preserve">Expression CKX1 root</t>
  </si>
  <si>
    <t xml:space="preserve">AbB CKX1 root</t>
  </si>
  <si>
    <t xml:space="preserve">Expression BA0 root</t>
  </si>
  <si>
    <t xml:space="preserve">AbB BA0 root</t>
  </si>
  <si>
    <t xml:space="preserve">Expression BA15 root</t>
  </si>
  <si>
    <t xml:space="preserve">AbB BA15 root</t>
  </si>
  <si>
    <t xml:space="preserve">Expression BA120 root</t>
  </si>
  <si>
    <t xml:space="preserve">AbB BA120 root</t>
  </si>
  <si>
    <t xml:space="preserve">Expression BA1080 root</t>
  </si>
  <si>
    <t xml:space="preserve">AbB BA1080 root</t>
  </si>
  <si>
    <t xml:space="preserve">Expression CKX1 shoot</t>
  </si>
  <si>
    <t xml:space="preserve">AbB CKX1 shoot</t>
  </si>
  <si>
    <t xml:space="preserve">Expression BA0 shoot</t>
  </si>
  <si>
    <t xml:space="preserve">AbB BA0 shoot</t>
  </si>
  <si>
    <t xml:space="preserve">Expression BA15 shoot</t>
  </si>
  <si>
    <t xml:space="preserve">AbB BA15 shoot</t>
  </si>
  <si>
    <t xml:space="preserve">Expression BA120 shoot</t>
  </si>
  <si>
    <t xml:space="preserve">AbB BA120 shoot</t>
  </si>
  <si>
    <t xml:space="preserve">Expression BA1080 shoot</t>
  </si>
  <si>
    <t xml:space="preserve">AbB BA120 shoot 1</t>
  </si>
  <si>
    <t xml:space="preserve">Ratio CKX1 vs  BA0 root</t>
  </si>
  <si>
    <t xml:space="preserve">Ratio BA15 vs  BA0 root</t>
  </si>
  <si>
    <t xml:space="preserve">Ratio BA120 vs  BA0 root</t>
  </si>
  <si>
    <t xml:space="preserve">Ratio BA1080 vs  BA0 root</t>
  </si>
  <si>
    <t xml:space="preserve">Ratio CKX1 vs  BA0 shoot</t>
  </si>
  <si>
    <t xml:space="preserve">Ratio BA15 vs  BA0 shoot</t>
  </si>
  <si>
    <t xml:space="preserve">Ratio BA120 vs  BA0 shoot</t>
  </si>
  <si>
    <t xml:space="preserve">Ratio BA1080 vs  BA0 shoot</t>
  </si>
  <si>
    <t xml:space="preserve">p value cytokinin effect</t>
  </si>
  <si>
    <t xml:space="preserve">FDR p value cytokinin effect</t>
  </si>
  <si>
    <t xml:space="preserve">Ratio root vs  shoot   CKX1</t>
  </si>
  <si>
    <t xml:space="preserve">Ratio root vs  shoot   BA0</t>
  </si>
  <si>
    <t xml:space="preserve">Ratio root vs  shoot   BA15</t>
  </si>
  <si>
    <t xml:space="preserve">Ratio root vs  shoot   BA120</t>
  </si>
  <si>
    <t xml:space="preserve">Ratio root vs  shoot   BA1080</t>
  </si>
  <si>
    <t xml:space="preserve">p value organ effect</t>
  </si>
  <si>
    <t xml:space="preserve">FDR p value organ effect</t>
  </si>
  <si>
    <t xml:space="preserve">p value interaction effect</t>
  </si>
  <si>
    <t xml:space="preserve">FDR p value interaction effect</t>
  </si>
  <si>
    <t xml:space="preserve">agi</t>
  </si>
  <si>
    <t xml:space="preserve">genename</t>
  </si>
  <si>
    <t xml:space="preserve">chromosome</t>
  </si>
  <si>
    <t xml:space="preserve">description</t>
  </si>
  <si>
    <t xml:space="preserve">CATMA4a00090</t>
  </si>
  <si>
    <t xml:space="preserve">AT4G00080</t>
  </si>
  <si>
    <t xml:space="preserve">AT4G00080.1</t>
  </si>
  <si>
    <t xml:space="preserve">invertase/pectin methylesterase inhibitor family protein, low similarity to pectinesterase from Lycopersicon esculentum SP|Q43143, Arabidopsis thaliana SP|Q42534; contains Pfam profile PF04043: Plant invertase/pectin methylesterase inhibitor</t>
  </si>
  <si>
    <t xml:space="preserve">CATMA1a29020</t>
  </si>
  <si>
    <t xml:space="preserve">AT1G30870</t>
  </si>
  <si>
    <t xml:space="preserve">AT1G30870.1</t>
  </si>
  <si>
    <t xml:space="preserve">cationic peroxidase, putative, similar to cationic peroxidase (gi|1232069); similar to EST gb|AI100412</t>
  </si>
  <si>
    <t xml:space="preserve">CATMA1a17460</t>
  </si>
  <si>
    <t xml:space="preserve">AT1G18420</t>
  </si>
  <si>
    <t xml:space="preserve">AT1G18420.1</t>
  </si>
  <si>
    <t xml:space="preserve">expressed protein, contains Pfam profile PF01027: Uncharacterized protein family UPF0005</t>
  </si>
  <si>
    <t xml:space="preserve">CATMA1a62940</t>
  </si>
  <si>
    <t xml:space="preserve">AT1G73620</t>
  </si>
  <si>
    <t xml:space="preserve">AT1G73620.1</t>
  </si>
  <si>
    <t xml:space="preserve">thaumatin-like protein, putative / pathogenesis-related protein, putative, strong similarity to SP|P50699 Thaumatin-like protein precursor {Arabidopsis thaliana}, pathogenesis-related group 5 protein (Brassica rapa) GI:2749943; contains Pfam profile:</t>
  </si>
  <si>
    <t xml:space="preserve">CATMA1a22610</t>
  </si>
  <si>
    <t xml:space="preserve">AT1G23720</t>
  </si>
  <si>
    <t xml:space="preserve">AT1G23720.1</t>
  </si>
  <si>
    <t xml:space="preserve">proline-rich extensin-like family protein, contains proline-rich extensin domains, INTERPRO:IPR002965</t>
  </si>
  <si>
    <t xml:space="preserve">CATMA5a53330</t>
  </si>
  <si>
    <t xml:space="preserve">AT5G57625</t>
  </si>
  <si>
    <t xml:space="preserve">AT5G57625.1</t>
  </si>
  <si>
    <t xml:space="preserve">allergen V5/Tpx-1-related family protein, low similarity to SP|Q40374 Pathogenesis-related protein PR-1 precursor {Medicago truncatula}; contains Pfam profile PF00188: SCP-like extracellular protein</t>
  </si>
  <si>
    <t xml:space="preserve">CATMA5a52815</t>
  </si>
  <si>
    <t xml:space="preserve">AT5G57090</t>
  </si>
  <si>
    <t xml:space="preserve">AT5G57090.1</t>
  </si>
  <si>
    <t xml:space="preserve">auxin transport protein (EIR1), identical to auxin transport protein EIR1 (Arabidopsis thaliana) gi|3377507|gb|AAC39513; identical to root gravitropism control protein (Arabidopsis thaliana) gi|4322486|gb|AAD16060</t>
  </si>
  <si>
    <t xml:space="preserve">CATMA5a08890</t>
  </si>
  <si>
    <t xml:space="preserve">AT5G10130</t>
  </si>
  <si>
    <t xml:space="preserve">AT5G10130.1</t>
  </si>
  <si>
    <t xml:space="preserve">pollen Ole e 1 allergen and extensin family protein, contains similarity to pollen specific protein C13 precursor (Zea mays) SWISS-PROT:P33050</t>
  </si>
  <si>
    <t xml:space="preserve">CATMA1a52140</t>
  </si>
  <si>
    <t xml:space="preserve">AT1G62980</t>
  </si>
  <si>
    <t xml:space="preserve">AT1G62980.1</t>
  </si>
  <si>
    <t xml:space="preserve">expansin, putative (EXP18), identical to SWISS-PROT:Q9LQ07 alpha-expansin 18 precursor (At-EXP18)(Arabidopsis thaliana); alpha-expansin gene family, PMID:11641069</t>
  </si>
  <si>
    <t xml:space="preserve">CATMA3a23750</t>
  </si>
  <si>
    <t xml:space="preserve">AT3G23800</t>
  </si>
  <si>
    <t xml:space="preserve">AT3G23800.1</t>
  </si>
  <si>
    <t xml:space="preserve">selenium-binding family protein, contains Pfam profile: PF05694 56kDa selenium binding protein (SBP56)</t>
  </si>
  <si>
    <t xml:space="preserve">CATMA1a15390</t>
  </si>
  <si>
    <t xml:space="preserve">AT1G16400</t>
  </si>
  <si>
    <t xml:space="preserve">AT1G16400.1</t>
  </si>
  <si>
    <t xml:space="preserve">cytochrome P450 family protein, similar to gb|AF069494 cytochrome P450 from Sinapis alba and is a member of the PF|00067 Cytochrome P450 family; identical to cytochrome P450 CYP79F2 (CYP79F2) GI:10946207</t>
  </si>
  <si>
    <t xml:space="preserve">CATMA2a32640</t>
  </si>
  <si>
    <t xml:space="preserve">AT2G34500</t>
  </si>
  <si>
    <t xml:space="preserve">AT2G34500.1</t>
  </si>
  <si>
    <t xml:space="preserve">cytochrome P450 family protein, similar to Cytochrome P450 61 (C-22 sterol desaturase) (SP:P54781) {Saccharomyces cerevisiae}</t>
  </si>
  <si>
    <t xml:space="preserve">CATMA5a36160</t>
  </si>
  <si>
    <t xml:space="preserve">AT5G40510</t>
  </si>
  <si>
    <t xml:space="preserve">AT5G40510.1</t>
  </si>
  <si>
    <t xml:space="preserve">expressed protein</t>
  </si>
  <si>
    <t xml:space="preserve">CATMA4a10345</t>
  </si>
  <si>
    <t xml:space="preserve">AT4G10310</t>
  </si>
  <si>
    <t xml:space="preserve">AT4G10310.1</t>
  </si>
  <si>
    <t xml:space="preserve">sodium transporter (HKT1), identical to sodium transporter AtHKT1 (Arabidopsis thaliana) gi|7716474|gb|AAF68393</t>
  </si>
  <si>
    <t xml:space="preserve">CATMA1a40940</t>
  </si>
  <si>
    <t xml:space="preserve">AT1G49860</t>
  </si>
  <si>
    <t xml:space="preserve">AT1G49860.1</t>
  </si>
  <si>
    <t xml:space="preserve">glutathione S-transferase, putative, similar to GI:860955 from (Hyoscyamus muticus) (Plant Physiol. 109 (1), 253-260 (1995))</t>
  </si>
  <si>
    <t xml:space="preserve">CATMA1a04085</t>
  </si>
  <si>
    <t xml:space="preserve">AT1G05240</t>
  </si>
  <si>
    <t xml:space="preserve">AT1G05240.1</t>
  </si>
  <si>
    <t xml:space="preserve">peroxidase, putative, similar to peroxidase; peroxidase ATP11a (Arabidopsis thaliana) gi|1546688|emb|CAA67334</t>
  </si>
  <si>
    <t xml:space="preserve">CATMA5a43410</t>
  </si>
  <si>
    <t xml:space="preserve">AT5G47450</t>
  </si>
  <si>
    <t xml:space="preserve">AT5G47450.1</t>
  </si>
  <si>
    <t xml:space="preserve">major intrinsic family protein / MIP family protein, contains Pfam profile: MIP PF00230</t>
  </si>
  <si>
    <t xml:space="preserve">CATMA5a38670</t>
  </si>
  <si>
    <t xml:space="preserve">AT5G42860</t>
  </si>
  <si>
    <t xml:space="preserve">AT5G42860.1</t>
  </si>
  <si>
    <t xml:space="preserve">CATMA4a41340</t>
  </si>
  <si>
    <t xml:space="preserve">AT4G39950</t>
  </si>
  <si>
    <t xml:space="preserve">AT4G39950.1</t>
  </si>
  <si>
    <t xml:space="preserve">cytochrome P450 79B2, putative (CYP79B2), identical to cytochrome P450 (79B2) SP:O81346 from (Arabidopsis thaliana)</t>
  </si>
  <si>
    <t xml:space="preserve">CATMA4a18330</t>
  </si>
  <si>
    <t xml:space="preserve">AT4G17270</t>
  </si>
  <si>
    <t xml:space="preserve">AT4G17270.1</t>
  </si>
  <si>
    <t xml:space="preserve">Mo25 family protein, similar to MO25 protein (early mouse development protein family) (Mouse) SWISS-PROT:Q06138</t>
  </si>
  <si>
    <t xml:space="preserve">CATMA4a26210</t>
  </si>
  <si>
    <t xml:space="preserve">AT4G24480</t>
  </si>
  <si>
    <t xml:space="preserve">AT4G24480.1</t>
  </si>
  <si>
    <t xml:space="preserve">serine/threonine protein kinase, putative, similar to serine/threonine-protein kinase CTR1 (Arabidopsis thaliana) SWISS-PROT:Q05609</t>
  </si>
  <si>
    <t xml:space="preserve">CATMA5a05150</t>
  </si>
  <si>
    <t xml:space="preserve">AT5G05960</t>
  </si>
  <si>
    <t xml:space="preserve">AT5G05960.1</t>
  </si>
  <si>
    <t xml:space="preserve">protease inhibitor/seed storage/lipid transfer protein (LTP) family protein, contains Pfam protease inhibitor/seed storage/LTP family domain PF00234</t>
  </si>
  <si>
    <t xml:space="preserve">CATMA1a40070</t>
  </si>
  <si>
    <t xml:space="preserve">AT1G48930</t>
  </si>
  <si>
    <t xml:space="preserve">AT1G48930.1</t>
  </si>
  <si>
    <t xml:space="preserve">endo-1,4-beta-glucanase, putative / cellulase, putative, similar to endo-beta-1,4-glucanase GI:4972236 from (Fragaria x ananassa)</t>
  </si>
  <si>
    <t xml:space="preserve">CATMA4a26060</t>
  </si>
  <si>
    <t xml:space="preserve">AT4G24310</t>
  </si>
  <si>
    <t xml:space="preserve">AT4G24310.1</t>
  </si>
  <si>
    <t xml:space="preserve">expressed protein, contains Pfam profile PF05078: Protein of unknown function (DUF679)</t>
  </si>
  <si>
    <t xml:space="preserve">CATMA3a23170</t>
  </si>
  <si>
    <t xml:space="preserve">AT3G23175</t>
  </si>
  <si>
    <t xml:space="preserve">AT3G23175.1</t>
  </si>
  <si>
    <t xml:space="preserve">lesion inducing protein-related, similar to ORF, able to induce HR-like lesions (Nicotiana tabacum); contains Pfam profile PF05514: HR-like lesion-inducing</t>
  </si>
  <si>
    <t xml:space="preserve">CATMA3a00185</t>
  </si>
  <si>
    <t xml:space="preserve">AT3G01190</t>
  </si>
  <si>
    <t xml:space="preserve">AT3G01190.1</t>
  </si>
  <si>
    <t xml:space="preserve">peroxidase 27 (PER27) (P27) (PRXR7), identical to SP|Q43735 Peroxidase 27 precursor (EC 1.11.1.7) (Atperox P27) (PRXR7) (ATP12a) {Arabidopsis thaliana}</t>
  </si>
  <si>
    <t xml:space="preserve">CATMA2a37070</t>
  </si>
  <si>
    <t xml:space="preserve">AT2G38800</t>
  </si>
  <si>
    <t xml:space="preserve">AT2G38800.1</t>
  </si>
  <si>
    <t xml:space="preserve">calmodulin-binding protein-related, contains similarity to potato calmodulin-binding protein PCBP GI:17933110 from (Solanum tuberosum)</t>
  </si>
  <si>
    <t xml:space="preserve">CATMA2a25985</t>
  </si>
  <si>
    <t xml:space="preserve">AT2G27550</t>
  </si>
  <si>
    <t xml:space="preserve">AT2G27550.1</t>
  </si>
  <si>
    <t xml:space="preserve">centroradialis protein, putative (CEN), strong similarity to SP|Q41261 CENTRORADIALIS protein {Antirrhinum majus}; contains Pfam profile PF01161: Phosphatidylethanolamine-binding protein</t>
  </si>
  <si>
    <t xml:space="preserve">CATMA1a16765</t>
  </si>
  <si>
    <t xml:space="preserve">AT1G17745</t>
  </si>
  <si>
    <t xml:space="preserve">AT1G17745.1</t>
  </si>
  <si>
    <t xml:space="preserve">D-3-phosphoglycerate dehydrogenase / 3-PGDH, identical to SP|O04130</t>
  </si>
  <si>
    <t xml:space="preserve">CATMA5a41360</t>
  </si>
  <si>
    <t xml:space="preserve">AT5G45430</t>
  </si>
  <si>
    <t xml:space="preserve">AT5G45430.1</t>
  </si>
  <si>
    <t xml:space="preserve">protein kinase, putative, contains similarity to male germ cell-associated kinase (Homo sapiens) gi|23268497|gb|AAN16405</t>
  </si>
  <si>
    <t xml:space="preserve">CATMA3a46940</t>
  </si>
  <si>
    <t xml:space="preserve">AT3G53980</t>
  </si>
  <si>
    <t xml:space="preserve">AT3G53980.1</t>
  </si>
  <si>
    <t xml:space="preserve">CATMA4a33580</t>
  </si>
  <si>
    <t xml:space="preserve">AT4G31910</t>
  </si>
  <si>
    <t xml:space="preserve">AT4G31910.1</t>
  </si>
  <si>
    <t xml:space="preserve">transferase family protein, low similarity to anthranilate N-hydroxycinnamoyl/benzoyltransferase Dianthus caryophyllus GI:3288180, 10-deacetylbaccatin III-10-O-acetyl transferase Taxus cuspidata GI:6746554; contains Pfam profile PF02458 transferase f</t>
  </si>
  <si>
    <t xml:space="preserve">CATMA1a28980</t>
  </si>
  <si>
    <t xml:space="preserve">AT1G30840</t>
  </si>
  <si>
    <t xml:space="preserve">AT1G30840.1</t>
  </si>
  <si>
    <t xml:space="preserve">purine permease-related, low similarity to purine permease (Arabidopsis thaliana) GI:7620007; contains Pfam profiles PF03151: Domain of unknown function, DUF250, PF00892: Integral membrane protein</t>
  </si>
  <si>
    <t xml:space="preserve">CATMA5a12370</t>
  </si>
  <si>
    <t xml:space="preserve">AT5G14150</t>
  </si>
  <si>
    <t xml:space="preserve">AT5G14150.1</t>
  </si>
  <si>
    <t xml:space="preserve">expressed protein, contains Pfam profile PF04862: Protein of unknown function, DUF642</t>
  </si>
  <si>
    <t xml:space="preserve">CATMA4a02540</t>
  </si>
  <si>
    <t xml:space="preserve">AT4G02270</t>
  </si>
  <si>
    <t xml:space="preserve">AT4G02270.1</t>
  </si>
  <si>
    <t xml:space="preserve">pollen Ole e 1 allergen and extensin family protein, contains Pfam domain, PF01190: Pollen proteins Ole e I family</t>
  </si>
  <si>
    <t xml:space="preserve">CATMA3a48230</t>
  </si>
  <si>
    <t xml:space="preserve">AT3G55230</t>
  </si>
  <si>
    <t xml:space="preserve">AT3G55230.1</t>
  </si>
  <si>
    <t xml:space="preserve">disease resistance-responsive family protein, low similarity to disease resistance response protein 206-d (Pisum sativum) gi|508844|gb|AAB18669</t>
  </si>
  <si>
    <t xml:space="preserve">CATMA1a32030</t>
  </si>
  <si>
    <t xml:space="preserve">AT1G33800</t>
  </si>
  <si>
    <t xml:space="preserve">AT1G33800.1</t>
  </si>
  <si>
    <t xml:space="preserve">expressed protein, contains Pfam profile PF04669: Protein of unknown function (DUF579)</t>
  </si>
  <si>
    <t xml:space="preserve">CATMA1a27950</t>
  </si>
  <si>
    <t xml:space="preserve">AT1G29950</t>
  </si>
  <si>
    <t xml:space="preserve">AT1G29950.1</t>
  </si>
  <si>
    <t xml:space="preserve">CATMA2a45110</t>
  </si>
  <si>
    <t xml:space="preserve">AT2G46690</t>
  </si>
  <si>
    <t xml:space="preserve">AT2G46690.1</t>
  </si>
  <si>
    <t xml:space="preserve">auxin-responsive family protein, similar to indole-3-acetic acid induced protein ARG7 (SP:P32295) (Phaseolus aureus)</t>
  </si>
  <si>
    <t xml:space="preserve">CATMA4a00960</t>
  </si>
  <si>
    <t xml:space="preserve">AT4G00880</t>
  </si>
  <si>
    <t xml:space="preserve">AT4G00880.1</t>
  </si>
  <si>
    <t xml:space="preserve">auxin-responsive family protein, similar to small auxin up RNA (GI:546362) {Arabidopsis thaliana}</t>
  </si>
  <si>
    <t xml:space="preserve">CATMA4a41335</t>
  </si>
  <si>
    <t xml:space="preserve">AT4G39940</t>
  </si>
  <si>
    <t xml:space="preserve">AKN2</t>
  </si>
  <si>
    <t xml:space="preserve">adenosine-5'-phosphosulfate-kinase (akn2) mRNA, complete</t>
  </si>
  <si>
    <t xml:space="preserve">CATMA1a56840</t>
  </si>
  <si>
    <t xml:space="preserve">AT1G67500</t>
  </si>
  <si>
    <t xml:space="preserve">AT1G67500.1</t>
  </si>
  <si>
    <t xml:space="preserve">DNA polymerase family B protein, similar to SP|Q61493 DNA polymerase zeta catalytic subunit (EC 2.7.7.7) {Mus musculus}; contains Pfam profile PF00136: DNA polymerase family B</t>
  </si>
  <si>
    <t xml:space="preserve">CATMA5a16105</t>
  </si>
  <si>
    <t xml:space="preserve">AT5G17820</t>
  </si>
  <si>
    <t xml:space="preserve">AT5G17820.1</t>
  </si>
  <si>
    <t xml:space="preserve">peroxidase 57 (PER57) (P57) (PRXR10), identical to SP|Q43729 Peroxidase 57 precursor (EC 1.11.1.7) (Atperox P57) (PRXR10) (ATP13a) {Arabidopsis thaliana}</t>
  </si>
  <si>
    <t xml:space="preserve">CATMA4a15630</t>
  </si>
  <si>
    <t xml:space="preserve">AT4G15093</t>
  </si>
  <si>
    <t xml:space="preserve">AT4G15093.1</t>
  </si>
  <si>
    <t xml:space="preserve">catalytic LigB subunit of aromatic ring-opening dioxygenase family, contains Pfam PF02900: Catalytic LigB subunit of aromatic ring-opening dioxygenase</t>
  </si>
  <si>
    <t xml:space="preserve">CATMA3a44230</t>
  </si>
  <si>
    <t xml:space="preserve">AT3G51240</t>
  </si>
  <si>
    <t xml:space="preserve">AT3G51240.1</t>
  </si>
  <si>
    <t xml:space="preserve">naringenin 3-dioxygenase / flavanone 3-hydroxylase (F3H), identical to GI:3790548</t>
  </si>
  <si>
    <t xml:space="preserve">CATMA2a26710</t>
  </si>
  <si>
    <t xml:space="preserve">AT2G28315</t>
  </si>
  <si>
    <t xml:space="preserve">AT2G28315.1</t>
  </si>
  <si>
    <t xml:space="preserve">transporter-related, low similarity to SP|Q9NTN3 UDP-glucuronic acid/UDP-N-acetylgalactosamine transporter (UDP- GlcA/UDP-GalNAc transporter) {Homo sapiens}, SP|Q95YI5 UDP-sugar transporter UST74c (Fringe connection protein) {Drosophila melanogaster}</t>
  </si>
  <si>
    <t xml:space="preserve">CATMA5a09320</t>
  </si>
  <si>
    <t xml:space="preserve">AT5G10580</t>
  </si>
  <si>
    <t xml:space="preserve">AT5G10580.1</t>
  </si>
  <si>
    <t xml:space="preserve">expressed protein, contains Pfam profile PF04654: Protein of unknown function, DUF599</t>
  </si>
  <si>
    <t xml:space="preserve">CATMA1a56610</t>
  </si>
  <si>
    <t xml:space="preserve">AT1G67300</t>
  </si>
  <si>
    <t xml:space="preserve">AT1G67300.1</t>
  </si>
  <si>
    <t xml:space="preserve">hexose transporter, putative, similar to hexose transporters from Solanum tuberosum (GI:8347246), Nicotiana tabacum (GI:8347244), Arabidopsis thaliana (GI:8347250); contains Pfam profile PF00083: major facilitator superfamily protein</t>
  </si>
  <si>
    <t xml:space="preserve">CATMA1a05030</t>
  </si>
  <si>
    <t xml:space="preserve">AT1G06000</t>
  </si>
  <si>
    <t xml:space="preserve">AT1G06000.1</t>
  </si>
  <si>
    <t xml:space="preserve">UDP-glucoronosyl/UDP-glucosyl transferase family protein, contains similarity to UDPG glucosyltransferase GB:AAB62270 GI:2232354 from (Solanum berthaultii)</t>
  </si>
  <si>
    <t xml:space="preserve">CATMA1a46055</t>
  </si>
  <si>
    <t xml:space="preserve">AT1G55020</t>
  </si>
  <si>
    <t xml:space="preserve">AT1G55020.1</t>
  </si>
  <si>
    <t xml:space="preserve">lipoxygenase (LOX1), identical to SP|Q06327</t>
  </si>
  <si>
    <t xml:space="preserve">CATMA1a68390</t>
  </si>
  <si>
    <t xml:space="preserve">AT1G79270</t>
  </si>
  <si>
    <t xml:space="preserve">AT1G79270.1</t>
  </si>
  <si>
    <t xml:space="preserve">expressed protein, contains Pfam profile PF04146: YT521-B-like family</t>
  </si>
  <si>
    <t xml:space="preserve">CATMA1b21105</t>
  </si>
  <si>
    <t xml:space="preserve">AT1G21980</t>
  </si>
  <si>
    <t xml:space="preserve">AT1G21980.1</t>
  </si>
  <si>
    <t xml:space="preserve">1-phosphatidylinositol-4-phosphate 5-kinase, putative / PIP kinase, putative / PtdIns(4)P-5-kinase, putative / diphosphoinositide kinase, putative, strong similarity to phosphatidylinositol-4-phosphate 5-kinase AtPIP5K1 (Arabidopsis thaliana) GI:3702</t>
  </si>
  <si>
    <t xml:space="preserve">CATMA1a28520</t>
  </si>
  <si>
    <t xml:space="preserve">AT1G30510</t>
  </si>
  <si>
    <t xml:space="preserve">AT1G30510.1</t>
  </si>
  <si>
    <t xml:space="preserve">ferredoxin--NADP(+) reductase, putative / adrenodoxin reductase, putative, strong similarity to SP|P41345 Ferredoxin--NADP reductase, root isozyme, chloroplast precursor (EC 1.18.1.2) (FNR) {Oryza sativa}, ferredoxin-NADP reductase precursor (Zea may</t>
  </si>
  <si>
    <t xml:space="preserve">CATMA1a28300</t>
  </si>
  <si>
    <t xml:space="preserve">AT1G30270</t>
  </si>
  <si>
    <t xml:space="preserve">AT1G30270.1</t>
  </si>
  <si>
    <t xml:space="preserve">CBL-interacting protein kinase 23 (CIPK23), identical to CBL-interacting protein kinase 23 (Arabidopsis thaliana) gi|14486386|gb|AAK61494</t>
  </si>
  <si>
    <t xml:space="preserve">CATMA3a00135</t>
  </si>
  <si>
    <t xml:space="preserve">AT3G01100</t>
  </si>
  <si>
    <t xml:space="preserve">AT3G01100.1</t>
  </si>
  <si>
    <t xml:space="preserve">early-responsive to dehydration protein-related / ERD protein-related, low similarity to ERD4 protein (early-responsive to dehydration stress) (Arabidopsis thaliana) GI:15375406; contains Pfam profile PF02714: Domain of unknown function DUF221</t>
  </si>
  <si>
    <t xml:space="preserve">CATMA2a24550</t>
  </si>
  <si>
    <t xml:space="preserve">AT2G26170</t>
  </si>
  <si>
    <t xml:space="preserve">AT2G26170.1</t>
  </si>
  <si>
    <t xml:space="preserve">Encodes a protein with similarity to thromboxane-A synthase, putative member of cytochrome P450 family.  MAX1 is expressed in the vasculature throughout the plant body.Mutants have increased axillary branches. Along with MAX3,4 thought to mediate con</t>
  </si>
  <si>
    <t xml:space="preserve">CATMA5a36430</t>
  </si>
  <si>
    <t xml:space="preserve">AT5G40730</t>
  </si>
  <si>
    <t xml:space="preserve">AGP24</t>
  </si>
  <si>
    <t xml:space="preserve">CATMA1a44600</t>
  </si>
  <si>
    <t xml:space="preserve">AT1G53590</t>
  </si>
  <si>
    <t xml:space="preserve">AT1G53590.1</t>
  </si>
  <si>
    <t xml:space="preserve">C2 domain-containing protein</t>
  </si>
  <si>
    <t xml:space="preserve">CATMA5a12150</t>
  </si>
  <si>
    <t xml:space="preserve">AT5G13930</t>
  </si>
  <si>
    <t xml:space="preserve">AT5G13930.1</t>
  </si>
  <si>
    <t xml:space="preserve">chalcone synthase / naringenin-chalcone synthase, identical to SP|P13114</t>
  </si>
  <si>
    <t xml:space="preserve">CATMA1a68620</t>
  </si>
  <si>
    <t xml:space="preserve">AT1G79530</t>
  </si>
  <si>
    <t xml:space="preserve">AT1G79530.1</t>
  </si>
  <si>
    <t xml:space="preserve">glyceraldehyde 3-phosphate dehydrogenase, cytosolic, putative / NAD-dependent glyceraldehyde-3-phosphate dehydrogenase, putative, similar to glyceraldehyde-3-phosphate dehydrogenase (Pinus sylvestris) GI:1100223; contains Pfam profiles PF02800: Glyce</t>
  </si>
  <si>
    <t xml:space="preserve">CATMA1a45100</t>
  </si>
  <si>
    <t xml:space="preserve">AT1G54000</t>
  </si>
  <si>
    <t xml:space="preserve">AT1G54000.1</t>
  </si>
  <si>
    <t xml:space="preserve">myrosinase-associated protein, putative, similar to myrosinase-associated proteins GI:1769968, GI:1769970, GI:1216391, GI:1216389 from (Brassica napus); contains Pfam profile PF00657: GDSL-like Lipase/Acylhydrolase; contains 1 predicted transmembrane</t>
  </si>
  <si>
    <t xml:space="preserve">CATMA5a43700</t>
  </si>
  <si>
    <t xml:space="preserve">AT5G47720</t>
  </si>
  <si>
    <t xml:space="preserve">AT5G47720.1</t>
  </si>
  <si>
    <t xml:space="preserve">acetyl-CoA C-acyltransferase, putative / 3-ketoacyl-CoA thiolase, putative, strong similarity to Acetoacetyl-coenzyme A thiolase (E.C. 2.3.1.9) (Raphanus sativus) GI:1542941; contains InterPro accession IPR002155: Thiolase</t>
  </si>
  <si>
    <t xml:space="preserve">CATMA3a23950</t>
  </si>
  <si>
    <t xml:space="preserve">AT3G24020</t>
  </si>
  <si>
    <t xml:space="preserve">AT3G24020.1</t>
  </si>
  <si>
    <t xml:space="preserve">disease resistance-responsive family protein, contains similarity to disease resistance response protein 206-d (Pisum sativum) gi|508844|gb|AAB18669</t>
  </si>
  <si>
    <t xml:space="preserve">CATMA2a26510</t>
  </si>
  <si>
    <t xml:space="preserve">AT2G28110</t>
  </si>
  <si>
    <t xml:space="preserve">AT2G28110.1</t>
  </si>
  <si>
    <t xml:space="preserve">Encodes a protein with similarity to glycosyl transferase family 47 proteins that is involved in secondary cell wall biosynthesis. Mutants have irregular xylem formation, reduced cellulose levels and plants are smaller than normal siblings.</t>
  </si>
  <si>
    <t xml:space="preserve">CATMA2a34410</t>
  </si>
  <si>
    <t xml:space="preserve">AT2G36210</t>
  </si>
  <si>
    <t xml:space="preserve">AT2G36210.1</t>
  </si>
  <si>
    <t xml:space="preserve">auxin-responsive family protein, similar to auxin-induced protein SAUR-AC1 (GI:546362) (PIR:T06084) (Arabidopsis thaliana)</t>
  </si>
  <si>
    <t xml:space="preserve">CATMA4a39600</t>
  </si>
  <si>
    <t xml:space="preserve">AT4G38080</t>
  </si>
  <si>
    <t xml:space="preserve">AT4G38080.1</t>
  </si>
  <si>
    <t xml:space="preserve">hydroxyproline-rich glycoprotein family protein, contains proline-rich extensin domains, INTERPRO:IPR002965; Common family member: At2g22510 (Arabidopsis thaliana)</t>
  </si>
  <si>
    <t xml:space="preserve">CATMA3a55500</t>
  </si>
  <si>
    <t xml:space="preserve">AT3G62360</t>
  </si>
  <si>
    <t xml:space="preserve">AT3G62360.1</t>
  </si>
  <si>
    <t xml:space="preserve">CATMA1a41690</t>
  </si>
  <si>
    <t xml:space="preserve">AT1G50660</t>
  </si>
  <si>
    <t xml:space="preserve">AT1G50660.1</t>
  </si>
  <si>
    <t xml:space="preserve">expressed protein, similar to liver stage antigen-1 (GI:510184) (Plasmodium falciparum); similar to Myosin II heavy chain, non muscle (Swiss-Prot:P08799) (Dictyostelium discoideum); similar to liver stage antigen (GI:9916) (Plasmodium falciparum); si</t>
  </si>
  <si>
    <t xml:space="preserve">CATMA2a39565</t>
  </si>
  <si>
    <t xml:space="preserve">AT2G41220</t>
  </si>
  <si>
    <t xml:space="preserve">AT2G41220.1</t>
  </si>
  <si>
    <t xml:space="preserve">glutamate synthase, chloroplast (GLU2) / ferredoxin-dependent glutamate synthase (Fd-GOGAT 2), identical to SP|Q9T0P4 Ferredoxin-dependent glutamate synthase 2, chloroplast precursor (EC 1.4.7.1) (Fd-GOGAT 2) {Arabidopsis thaliana}</t>
  </si>
  <si>
    <t xml:space="preserve">CATMA2a28490</t>
  </si>
  <si>
    <t xml:space="preserve">AT2G30210</t>
  </si>
  <si>
    <t xml:space="preserve">AT2G30210.1</t>
  </si>
  <si>
    <t xml:space="preserve">putative laccase, a member of laccase family of genes (17 members in Arabidopsis).</t>
  </si>
  <si>
    <t xml:space="preserve">CATMA1a42770</t>
  </si>
  <si>
    <t xml:space="preserve">AT1G51640</t>
  </si>
  <si>
    <t xml:space="preserve">AT1G51640.1</t>
  </si>
  <si>
    <t xml:space="preserve">exocyst subunit EXO70 family protein, contains Pfam domain PF03081: Exo70 exocyst complex subunit contains Pfam domain PF03081: Exo70 exocyst complex subunit;</t>
  </si>
  <si>
    <t xml:space="preserve">CATMA4a21640</t>
  </si>
  <si>
    <t xml:space="preserve">AT4G20390</t>
  </si>
  <si>
    <t xml:space="preserve">AT4G20390.1</t>
  </si>
  <si>
    <t xml:space="preserve">integral membrane family protein, contains TIGRFAM TIGR01569 : plant integral membrane protein TIGR01569; contains Pfam PF04535 : Domain of unknown function (DUF588)</t>
  </si>
  <si>
    <t xml:space="preserve">CATMA1a61170</t>
  </si>
  <si>
    <t xml:space="preserve">AT1G71960</t>
  </si>
  <si>
    <t xml:space="preserve">AT1G71960.1</t>
  </si>
  <si>
    <t xml:space="preserve">ABC transporter family protein, similar to breast cancer resistance protein GB:AAC97367 from (Homo sapiens)</t>
  </si>
  <si>
    <t xml:space="preserve">CATMA3a25530</t>
  </si>
  <si>
    <t xml:space="preserve">AT3G25730</t>
  </si>
  <si>
    <t xml:space="preserve">AT3G25730.1</t>
  </si>
  <si>
    <t xml:space="preserve">AP2 domain-containing transcription factor, putative, contains Pfam profile: PF00847 AP2 domain; similar to RAV1 (DNA-binding protein) GB:BAA34250 (Arabidopsis thaliana) (Nucleic Acids Res. 27 (2), 470-478 (1999))</t>
  </si>
  <si>
    <t xml:space="preserve">CATMA1a04113</t>
  </si>
  <si>
    <t xml:space="preserve">AT1G05260</t>
  </si>
  <si>
    <t xml:space="preserve">AT1G05260.1</t>
  </si>
  <si>
    <t xml:space="preserve">peroxidase 3 (PER3) (P3) / rare cold-inducible protein (RCI3A) (PRC), identical to SP|O23044 Peroxidase 3 precursor (EC 1.11.1.7) (Atperox P3) (Rare cold inducible protein) (RCI3A) (ATPRC) {Arabidopsis thalliana}</t>
  </si>
  <si>
    <t xml:space="preserve">CATMA5a06070</t>
  </si>
  <si>
    <t xml:space="preserve">AT5G06850</t>
  </si>
  <si>
    <t xml:space="preserve">AT5G06850.1</t>
  </si>
  <si>
    <t xml:space="preserve">C2 domain-containing protein, contains INTERPRO:IPR000008 C2 domain</t>
  </si>
  <si>
    <t xml:space="preserve">CATMA5a40760</t>
  </si>
  <si>
    <t xml:space="preserve">AT5G44920</t>
  </si>
  <si>
    <t xml:space="preserve">AT5G44920.1</t>
  </si>
  <si>
    <t xml:space="preserve">Toll-Interleukin-Resistance (TIR) domain-containing protein, domain signature TIR exists, suggestive of a disease resistance protein.</t>
  </si>
  <si>
    <t xml:space="preserve">CATMA2a33420</t>
  </si>
  <si>
    <t xml:space="preserve">AT2G35290</t>
  </si>
  <si>
    <t xml:space="preserve">AT2G35290.1</t>
  </si>
  <si>
    <t xml:space="preserve">CATMA3b22063</t>
  </si>
  <si>
    <t xml:space="preserve">AT3G22120</t>
  </si>
  <si>
    <t xml:space="preserve">AT3G22120.1</t>
  </si>
  <si>
    <t xml:space="preserve">protease inhibitor/seed storage/lipid transfer protein (LTP) family protein, similar to SP|Q00451|PRF1_LYCES 36.4 kDa proline-rich protein Lycopersicon esculentum, proline-rich cell wall protein (Medicago sativa) GI:3818416; contains Pfam profile PF0</t>
  </si>
  <si>
    <t xml:space="preserve">CATMA5a38710</t>
  </si>
  <si>
    <t xml:space="preserve">AT5G42900</t>
  </si>
  <si>
    <t xml:space="preserve">AT5G42900.1</t>
  </si>
  <si>
    <t xml:space="preserve">expressed protein, similar to unknown protein (pir||T05226)</t>
  </si>
  <si>
    <t xml:space="preserve">CATMA2a24450</t>
  </si>
  <si>
    <t xml:space="preserve">AT2G26080</t>
  </si>
  <si>
    <t xml:space="preserve">AT2G26080.1</t>
  </si>
  <si>
    <t xml:space="preserve">glycine dehydrogenase (decarboxylating), putative / glycine decarboxylase, putative / glycine cleavage system P-protein, putative, strong similarity to SP|P26969 Glycine dehydrogenase (decarboxylating), mitochondrial precursor (EC 1.4.4.2) {Pisum sat</t>
  </si>
  <si>
    <t xml:space="preserve">CATMA1b35155</t>
  </si>
  <si>
    <t xml:space="preserve">AT1G37130</t>
  </si>
  <si>
    <t xml:space="preserve">AT1G37130.1</t>
  </si>
  <si>
    <t xml:space="preserve">nitrate reductase 2 (NR2), identical to SP|P11035 Nitrate reductase 2 (formerly EC 1.6.6.1) (NR2) {Arabidopsis thaliana}</t>
  </si>
  <si>
    <t xml:space="preserve">CATMA1a33270</t>
  </si>
  <si>
    <t xml:space="preserve">AT1G35140</t>
  </si>
  <si>
    <t xml:space="preserve">AT1G35140.1</t>
  </si>
  <si>
    <t xml:space="preserve">phosphate-responsive protein, putative, similar to phi-1 (phosphate-induced gene) (Nicotiana tabacum) GI:3759184; contains Pfam profile PF04674: Phosphate-induced protein 1 conserved region</t>
  </si>
  <si>
    <t xml:space="preserve">CATMA5a14050</t>
  </si>
  <si>
    <t xml:space="preserve">AT5G15780</t>
  </si>
  <si>
    <t xml:space="preserve">AT5G15780.1</t>
  </si>
  <si>
    <t xml:space="preserve">pollen Ole e 1 allergen and extensin family protein, contains Pfam profile PF01190: Pollen proteins Ole e I family</t>
  </si>
  <si>
    <t xml:space="preserve">CATMA5a18670</t>
  </si>
  <si>
    <t xml:space="preserve">AT5G20230</t>
  </si>
  <si>
    <t xml:space="preserve">AT5G20230.1</t>
  </si>
  <si>
    <t xml:space="preserve">plastocyanin-like domain-containing protein</t>
  </si>
  <si>
    <t xml:space="preserve">CATMA4a31885</t>
  </si>
  <si>
    <t xml:space="preserve">AT4G30270</t>
  </si>
  <si>
    <t xml:space="preserve">AT4G30270.1</t>
  </si>
  <si>
    <t xml:space="preserve">MERI-5 protein (MERI-5) (MERI5B) / endo-xyloglucan transferase / xyloglucan endo-1,4-beta-D-glucanase (SEN4), identical to endo-xyloglucan transferase gi:944810, SP|P24806 MERI-5 protein precursor (Endo-xyloglucan transferase) (Xyloglucan endo-1,4-be</t>
  </si>
  <si>
    <t xml:space="preserve">CATMA1a31210</t>
  </si>
  <si>
    <t xml:space="preserve">AT1G32920</t>
  </si>
  <si>
    <t xml:space="preserve">AT1G32920.1</t>
  </si>
  <si>
    <t xml:space="preserve">CATMA4a38820</t>
  </si>
  <si>
    <t xml:space="preserve">AT4G37240</t>
  </si>
  <si>
    <t xml:space="preserve">AT4G37240.1</t>
  </si>
  <si>
    <t xml:space="preserve">CATMA2a05190</t>
  </si>
  <si>
    <t xml:space="preserve">AT2G06510</t>
  </si>
  <si>
    <t xml:space="preserve">AT2G06510.1</t>
  </si>
  <si>
    <t xml:space="preserve">replication protein, putative, similar to replication protein A 70kDa (Oryza sativa (japonica cultivar-group)) GI:13536993; contains InterPro entry IPR004365: OB-fold nucleic acid binding domain</t>
  </si>
  <si>
    <t xml:space="preserve">CATMA3a55590</t>
  </si>
  <si>
    <t xml:space="preserve">AT3G62460</t>
  </si>
  <si>
    <t xml:space="preserve">AT3G62460.1</t>
  </si>
  <si>
    <t xml:space="preserve">expressed protein, contains Pfam profile PF04396: Protein of unknown function, DUF537</t>
  </si>
  <si>
    <t xml:space="preserve">CATMA2a26583</t>
  </si>
  <si>
    <t xml:space="preserve">AT2G28190</t>
  </si>
  <si>
    <t xml:space="preserve">AT2G28190.1</t>
  </si>
  <si>
    <t xml:space="preserve">superoxide dismutase (Cu-Zn), chloroplast (SODCP) / copper/zinc superoxide dismutase (CSD2), identical to GP:3273753:AF061519</t>
  </si>
  <si>
    <t xml:space="preserve">CATMA2a09100</t>
  </si>
  <si>
    <t xml:space="preserve">AT2G10940</t>
  </si>
  <si>
    <t xml:space="preserve">AT2G10940.1</t>
  </si>
  <si>
    <t xml:space="preserve">protease inhibitor/seed storage/lipid transfer protein (LTP) family protein, similar to proline-rich cell wall protein (Medicago sativa) GI:3818416; contains Pfam profile PF00234 Protease inhibitor/seed storage/LTP family</t>
  </si>
  <si>
    <t xml:space="preserve">CATMA2a43580</t>
  </si>
  <si>
    <t xml:space="preserve">AT2G45180</t>
  </si>
  <si>
    <t xml:space="preserve">AT2G45180.1</t>
  </si>
  <si>
    <t xml:space="preserve">protease inhibitor/seed storage/lipid transfer protein (LTP) family protein, similar to 14 kDa polypeptide (Catharanthus roseus) GI:407410; contains Pfam protease inhibitor/seed storage/LTP family domain PF00234</t>
  </si>
  <si>
    <t xml:space="preserve">CATMA5a16150</t>
  </si>
  <si>
    <t xml:space="preserve">AT5G17870</t>
  </si>
  <si>
    <t xml:space="preserve">AT5G17870.1</t>
  </si>
  <si>
    <t xml:space="preserve">plastid-specific ribosomal protein-related, contains similarity to plastid-specific ribosomal protein 6 precursor GI:7578927 from (Spinacia oleracea)</t>
  </si>
  <si>
    <t xml:space="preserve">CATMA2a45860</t>
  </si>
  <si>
    <t xml:space="preserve">AT2G47400</t>
  </si>
  <si>
    <t xml:space="preserve">AT2G47400.1</t>
  </si>
  <si>
    <t xml:space="preserve">CP12 domain-containing protein, contains Pfam profile: PF02672 CP12 domain</t>
  </si>
  <si>
    <t xml:space="preserve">CATMA5a09830</t>
  </si>
  <si>
    <t xml:space="preserve">AT5G11070</t>
  </si>
  <si>
    <t xml:space="preserve">AT5G11070.1</t>
  </si>
  <si>
    <t xml:space="preserve">CATMA1a66910</t>
  </si>
  <si>
    <t xml:space="preserve">AT1G77760</t>
  </si>
  <si>
    <t xml:space="preserve">AT1G77760.1</t>
  </si>
  <si>
    <t xml:space="preserve">nitrate reductase 1 (NR1), identical to SP|P11832 Nitrate reductase 1 (formerly EC 1.6.6.1) (NR1){Arabidopsis thaliana}</t>
  </si>
  <si>
    <t xml:space="preserve">CATMA5a43205</t>
  </si>
  <si>
    <t xml:space="preserve">AT5G47220</t>
  </si>
  <si>
    <t xml:space="preserve">AT5G47220.1</t>
  </si>
  <si>
    <t xml:space="preserve">Encodes a member of the ERF (ethylene response factor) subfamily B-3 of ERF/AP2 transcription factor family (ATERF-2). The protein contains one AP2 domain. Functions as activator of GCC box–dependent transcription. Positive regulator of JA-responsive</t>
  </si>
  <si>
    <t xml:space="preserve">CATMA1a68150</t>
  </si>
  <si>
    <t xml:space="preserve">AT1G79040</t>
  </si>
  <si>
    <t xml:space="preserve">AT1G79040.1</t>
  </si>
  <si>
    <t xml:space="preserve">Encodes for the 10 kDa PsbR subunit of photosystem II (PSII). This subunit appears to be involved in the stable assembly of PSII, particularly that of the oxygen-evolving complex subunit PsbP. Mutants defective in this gene have reduced amounts of su</t>
  </si>
  <si>
    <t xml:space="preserve">CATMA1a51630</t>
  </si>
  <si>
    <t xml:space="preserve">AT1G62510</t>
  </si>
  <si>
    <t xml:space="preserve">AT1G62510.1</t>
  </si>
  <si>
    <t xml:space="preserve">CATMA3a47845</t>
  </si>
  <si>
    <t xml:space="preserve">AT3G54890</t>
  </si>
  <si>
    <t xml:space="preserve">AT3G54890.1</t>
  </si>
  <si>
    <t xml:space="preserve">Encodes a component of the light harvesting complex associated with photosystem I.</t>
  </si>
  <si>
    <t xml:space="preserve">CATMA5a38870</t>
  </si>
  <si>
    <t xml:space="preserve">AT5G43050</t>
  </si>
  <si>
    <t xml:space="preserve">AT5G43050.1</t>
  </si>
  <si>
    <t xml:space="preserve">expressed protein, contains Pfam profile PF04483: Protein of unknown function (DUF565)</t>
  </si>
  <si>
    <t xml:space="preserve">CATMA2a25790</t>
  </si>
  <si>
    <t xml:space="preserve">AT2G27385</t>
  </si>
  <si>
    <t xml:space="preserve">AT2G27385.1</t>
  </si>
  <si>
    <t xml:space="preserve">CATMA3a44603</t>
  </si>
  <si>
    <t xml:space="preserve">AT3G51600</t>
  </si>
  <si>
    <t xml:space="preserve">AT3G51600.1</t>
  </si>
  <si>
    <t xml:space="preserve">nonspecific lipid transfer protein 5 (LTP5), identical to SP|Q9XFS7 Nonspecific lipid-transfer protein 5 (LTP 5) {Arabidopsis thaliana}</t>
  </si>
  <si>
    <t xml:space="preserve">CATMA5a57960</t>
  </si>
  <si>
    <t xml:space="preserve">AT5G62360</t>
  </si>
  <si>
    <t xml:space="preserve">AT5G62360.1</t>
  </si>
  <si>
    <t xml:space="preserve">invertase/pectin methylesterase inhibitor family protein, similar to pectinesterase from Arabidosis thaliana SP|Q42534, Lycopersicon esculentum SP|Q43143; contains Pfam profile PF04043: Plant invertase/pectin methylesterase inhibitor</t>
  </si>
  <si>
    <t xml:space="preserve">CATMA3a40150</t>
  </si>
  <si>
    <t xml:space="preserve">AT3G47070</t>
  </si>
  <si>
    <t xml:space="preserve">AT3G47070.1</t>
  </si>
  <si>
    <t xml:space="preserve">CATMA2a35500</t>
  </si>
  <si>
    <t xml:space="preserve">AT2G37220</t>
  </si>
  <si>
    <t xml:space="preserve">AT2G37220.1</t>
  </si>
  <si>
    <t xml:space="preserve">29 kDa ribonucleoprotein, chloroplast, putative / RNA-binding protein cp29, putative, similar to SP|Q43349 29 kDa ribonucleoprotein, chloroplast precursor (RNA-binding protein cp29) {Arabidopsis thaliana}</t>
  </si>
  <si>
    <t xml:space="preserve">CATMA4a12870</t>
  </si>
  <si>
    <t xml:space="preserve">AT4G12730</t>
  </si>
  <si>
    <t xml:space="preserve">AT4G12730.1</t>
  </si>
  <si>
    <t xml:space="preserve">fasciclin-like arabinogalactan-protein (FLA2), identical to gi_13377778_gb_AAK20858</t>
  </si>
  <si>
    <t xml:space="preserve">CATMA1a13920</t>
  </si>
  <si>
    <t xml:space="preserve">AT1G14890</t>
  </si>
  <si>
    <t xml:space="preserve">AT1G14890.1</t>
  </si>
  <si>
    <t xml:space="preserve">invertase/pectin methylesterase inhibitor family protein, similar to pectinesterase GB:X85216 GI:732912 SP|Q43111 (Phaseolus vulgaris), SP|Q42534 from Arabidopsis thaliana; contains Pfam profile PF04043: Plant invertase/pectin methylesterase inhibito</t>
  </si>
  <si>
    <t xml:space="preserve">CATMA2a19780</t>
  </si>
  <si>
    <t xml:space="preserve">AT2G21130</t>
  </si>
  <si>
    <t xml:space="preserve">AT2G21130.1</t>
  </si>
  <si>
    <t xml:space="preserve">peptidyl-prolyl cis-trans isomerase / cyclophilin (CYP2) / rotamase, identical to cyclophilin (Arabidopsis thaliana) gi|2443757|gb|AAB71402; similar to peptidyl-prolyl cis-trans isomerase, PPIase (cyclophilin, cyclosporin A-binding protein) (Arabidop</t>
  </si>
  <si>
    <t xml:space="preserve">CATMA3a08275</t>
  </si>
  <si>
    <t xml:space="preserve">AT3G09390</t>
  </si>
  <si>
    <t xml:space="preserve">AT3G09390.1</t>
  </si>
  <si>
    <t xml:space="preserve">metallothionein protein, putative (MT2A), identical to Swiss-Prot:P25860 metallothionein-like protein 2A (MT-2A) (MT-K) (MT-1G) (Arabidopsis thaliana)</t>
  </si>
  <si>
    <t xml:space="preserve">CATMA5a54400</t>
  </si>
  <si>
    <t xml:space="preserve">AT5G58650</t>
  </si>
  <si>
    <t xml:space="preserve">AT5G58650.1</t>
  </si>
  <si>
    <t xml:space="preserve">CATMA2a24825</t>
  </si>
  <si>
    <t xml:space="preserve">AT2G26500</t>
  </si>
  <si>
    <t xml:space="preserve">AT2G26500.1</t>
  </si>
  <si>
    <t xml:space="preserve">cytochrome b6f complex subunit (petM), putative, nearly identical to cytochrome b6f complex subunit (GI:3090403) (Arabidopsis thaliana); alternative splice forms exist</t>
  </si>
  <si>
    <t xml:space="preserve">CATMA3a56350</t>
  </si>
  <si>
    <t xml:space="preserve">AT3G63160</t>
  </si>
  <si>
    <t xml:space="preserve">AT3G63160.1</t>
  </si>
  <si>
    <t xml:space="preserve">CATMA4a22880</t>
  </si>
  <si>
    <t xml:space="preserve">AT4G21280</t>
  </si>
  <si>
    <t xml:space="preserve">AT4G21280.1</t>
  </si>
  <si>
    <t xml:space="preserve">Encodes the PsbQ subunit of the oxygen evolving complex of photosystem II.</t>
  </si>
  <si>
    <t xml:space="preserve">CATMA1a60876</t>
  </si>
  <si>
    <t xml:space="preserve">AT1G71695</t>
  </si>
  <si>
    <t xml:space="preserve">AT1G71695.1</t>
  </si>
  <si>
    <t xml:space="preserve">peroxidase 12 (PER12) (P12) (PRXR6), identical to SP|Q96520 Peroxidase 12 precursor (EC 1.11.1.7) (Atperox P12) (PRXR6) (ATP4a) {Arabidopsis thaliana}</t>
  </si>
  <si>
    <t xml:space="preserve">CATMA5a59535</t>
  </si>
  <si>
    <t xml:space="preserve">AT5G64040</t>
  </si>
  <si>
    <t xml:space="preserve">AT5G64040.1</t>
  </si>
  <si>
    <t xml:space="preserve">photosystem I reaction center subunit PSI-N, chloroplast, putative / PSI-N, putative (PSAN), SP:P49107; Plant Physiol. 109 (3), 1126 (1995); similar to SP|P31093 Photosystem I reaction centre subunit N, chloroplast precursor (PSI- N) {Hordeum vulgare</t>
  </si>
  <si>
    <t xml:space="preserve">CATMA1a54040</t>
  </si>
  <si>
    <t xml:space="preserve">AT1G64720</t>
  </si>
  <si>
    <t xml:space="preserve">AT1G64720.1</t>
  </si>
  <si>
    <t xml:space="preserve">expressed protein, weak similarity to SP|P53809 Phosphatidylcholine transfer protein (PC-TP) {Rattus norvegicus}</t>
  </si>
  <si>
    <t xml:space="preserve">CATMA1a19333</t>
  </si>
  <si>
    <t xml:space="preserve">AT1G20340</t>
  </si>
  <si>
    <t xml:space="preserve">AT1G20340.1</t>
  </si>
  <si>
    <t xml:space="preserve">plastocyanin, similar to plastocyanin GI:1865683 from (Arabidopsis thaliana)</t>
  </si>
  <si>
    <t xml:space="preserve">CATMA1a65310</t>
  </si>
  <si>
    <t xml:space="preserve">AT1G76080</t>
  </si>
  <si>
    <t xml:space="preserve">AT1G76080.1</t>
  </si>
  <si>
    <t xml:space="preserve">thioredoxin family protein, low similarity to thioredoxin (TRX) (Fasciola hepatica) GI:6687568; contains Pfam profile PF00085: Thioredoxin</t>
  </si>
  <si>
    <t xml:space="preserve">CATMA1a21010</t>
  </si>
  <si>
    <t xml:space="preserve">AT1G21910</t>
  </si>
  <si>
    <t xml:space="preserve">AT1G21910.1</t>
  </si>
  <si>
    <t xml:space="preserve">encodes a member of the DREB subfamily A-5 of ERF/AP2 transcription factor family. The protein contains one AP2 domain. There are 15 members in this subfamily including RAP2.1, RAP2.9 and RAP2.10.</t>
  </si>
  <si>
    <t xml:space="preserve">CATMA2a04295</t>
  </si>
  <si>
    <t xml:space="preserve">AT2G05520</t>
  </si>
  <si>
    <t xml:space="preserve">AT2G05520.1</t>
  </si>
  <si>
    <t xml:space="preserve">glycine-rich protein (GRP), identical to glycine-rich protein; atGRP (GI:259447) (Arabidopsis thaliana)</t>
  </si>
  <si>
    <t xml:space="preserve">CATMA3a14760</t>
  </si>
  <si>
    <t xml:space="preserve">AT3G15353</t>
  </si>
  <si>
    <t xml:space="preserve">AT3G15353.1</t>
  </si>
  <si>
    <t xml:space="preserve">metallothionein protein, putative</t>
  </si>
  <si>
    <t xml:space="preserve">CATMA4a29300</t>
  </si>
  <si>
    <t xml:space="preserve">AT4G27657</t>
  </si>
  <si>
    <t xml:space="preserve">AT4G27657.1</t>
  </si>
  <si>
    <t xml:space="preserve">CATMA1a02720</t>
  </si>
  <si>
    <t xml:space="preserve">AT1G03870</t>
  </si>
  <si>
    <t xml:space="preserve">AT1G03870.1</t>
  </si>
  <si>
    <t xml:space="preserve">fasciclin-like arabinogalactan-protein (FLA9), identical to gi_13377784_gb_AAK20861</t>
  </si>
  <si>
    <t xml:space="preserve">CATMA5a47660</t>
  </si>
  <si>
    <t xml:space="preserve">AT5G51720</t>
  </si>
  <si>
    <t xml:space="preserve">AT5G51720.1</t>
  </si>
  <si>
    <t xml:space="preserve">CATMA2a28820</t>
  </si>
  <si>
    <t xml:space="preserve">AT2G30570</t>
  </si>
  <si>
    <t xml:space="preserve">AT2G30570.1</t>
  </si>
  <si>
    <t xml:space="preserve">photosystem II reaction center W (PsbW) protein-related, similar to photosystem II reaction center W protein SP:Q41387 from (Spinacia oleracea)</t>
  </si>
  <si>
    <t xml:space="preserve">CATMA5a22090</t>
  </si>
  <si>
    <t xml:space="preserve">AT5G24490</t>
  </si>
  <si>
    <t xml:space="preserve">AT5G24490.1</t>
  </si>
  <si>
    <t xml:space="preserve">30S ribosomal protein, putative, similar to SP|P19954 Plastid-specific 30S ribosomal protein 1, chloroplast precursor (CS-S5) (CS5) (S22) (Ribosomal protein 1) (PSRP-1) {Spinacia oleracea}; contains Pfam profile PF02482: Sigma 54 modulation protein /</t>
  </si>
  <si>
    <t xml:space="preserve">CATMA3a14785</t>
  </si>
  <si>
    <t xml:space="preserve">AT3G15360</t>
  </si>
  <si>
    <t xml:space="preserve">AT3G15360.1</t>
  </si>
  <si>
    <t xml:space="preserve">thioredoxin M-type 4, chloroplast (TRX-M4), nearly identical to SP|Q9SEU6 Thioredoxin M-type 4, chloroplast precursor (TRX-M4) {Arabidopsis thaliana}</t>
  </si>
  <si>
    <t xml:space="preserve">CATMA2a33050</t>
  </si>
  <si>
    <t xml:space="preserve">AT2G34930</t>
  </si>
  <si>
    <t xml:space="preserve">AT2G34930.1</t>
  </si>
  <si>
    <t xml:space="preserve">disease resistance family protein, contains leucine rich-repeat domains Pfam:PF00560, INTERPRO:IPR001611; similar to Cf-2.1 (Lycopersicon pimpinellifolium) gi|1184075|gb|AAC15779</t>
  </si>
  <si>
    <t xml:space="preserve">CATMA4a27500</t>
  </si>
  <si>
    <t xml:space="preserve">AT4G25830</t>
  </si>
  <si>
    <t xml:space="preserve">AT4G25830.1</t>
  </si>
  <si>
    <t xml:space="preserve">CATMA4a25640</t>
  </si>
  <si>
    <t xml:space="preserve">AT4G23820</t>
  </si>
  <si>
    <t xml:space="preserve">AT4G23820.1</t>
  </si>
  <si>
    <t xml:space="preserve">glycoside hydrolase family 28 protein / polygalacturonase (pectinase) family protein, weak similarity to polygalacturonase PG1 (Glycine max) GI:5669846; contains PF00295: Glycosyl hydrolases family 28</t>
  </si>
  <si>
    <t xml:space="preserve">CATMA5a22070</t>
  </si>
  <si>
    <t xml:space="preserve">AT5G24470</t>
  </si>
  <si>
    <t xml:space="preserve">APRR5</t>
  </si>
  <si>
    <t xml:space="preserve">Encodes a pseudo-response regulator whose mutation affects various circadian-associated biological events such as flowering time in the long-day photoperiod conditions, red light sensitivity of seedlings during early photomorphogenesis, and the perio</t>
  </si>
  <si>
    <t xml:space="preserve">CATMA2a11975</t>
  </si>
  <si>
    <t xml:space="preserve">AT2G13360</t>
  </si>
  <si>
    <t xml:space="preserve">AGT</t>
  </si>
  <si>
    <t xml:space="preserve">AGT1 encodes peroxisomal alanine : glyoxylate aminotransferase. It is involved in photorespiration.</t>
  </si>
  <si>
    <t xml:space="preserve">CATMA3a26260</t>
  </si>
  <si>
    <t xml:space="preserve">AT3G26420</t>
  </si>
  <si>
    <t xml:space="preserve">AT3G26420.1</t>
  </si>
  <si>
    <t xml:space="preserve">Zinc finger-containing glycine-rich  RNA-binding protein. Cold-inducible. Contributes to the enhancement of freezing tolerance.</t>
  </si>
  <si>
    <t xml:space="preserve">CATMA3b54606</t>
  </si>
  <si>
    <t xml:space="preserve">AT3G61470</t>
  </si>
  <si>
    <t xml:space="preserve">AT3G61470.1</t>
  </si>
  <si>
    <t xml:space="preserve">chlorophyll A-B binding protein (LHCA2), identical to Lhca2 protein (Arabidopsis thaliana) GI:4741940; similar to  chlorophyll A-B binding protein, chloroplast (Precursor) SP:P13869 from (Petunia hybrida); contains Pfam profile: PF00504 chlorophyll A</t>
  </si>
  <si>
    <t xml:space="preserve">CATMA5a60610</t>
  </si>
  <si>
    <t xml:space="preserve">AT5G65220</t>
  </si>
  <si>
    <t xml:space="preserve">AT5G65220.1</t>
  </si>
  <si>
    <t xml:space="preserve">ribosomal protein L29 family protein, contains Pfam profile PF00831: ribosomal protein L29</t>
  </si>
  <si>
    <t xml:space="preserve">CATMA2a05540</t>
  </si>
  <si>
    <t xml:space="preserve">AT2G06850</t>
  </si>
  <si>
    <t xml:space="preserve">AT2G06850.1</t>
  </si>
  <si>
    <t xml:space="preserve">xyloglucan:xyloglucosyl transferase / xyloglucan endotransglycosylase / endo-xyloglucan transferase (EXT) (EXGT-A1), identical to endo-xyloglucan transferase (ext) GI:469484 and endoxyloglucan transferase (EXGT-A1) GI:5533309 from (Arabidopsis thalia</t>
  </si>
  <si>
    <t xml:space="preserve">CATMA3a12140</t>
  </si>
  <si>
    <t xml:space="preserve">AT3G13120</t>
  </si>
  <si>
    <t xml:space="preserve">AT3G13120.1</t>
  </si>
  <si>
    <t xml:space="preserve">30S ribosomal protein S10, chloroplast, putative, similar to 30S ribosomal protein S10 GB:P02364 (Escherichia coli) (est matches suggest the N-terminal extension)</t>
  </si>
  <si>
    <t xml:space="preserve">CATMA4a35290</t>
  </si>
  <si>
    <t xml:space="preserve">AT4G33560</t>
  </si>
  <si>
    <t xml:space="preserve">AT4G33560.1</t>
  </si>
  <si>
    <t xml:space="preserve">CATMA5a12555</t>
  </si>
  <si>
    <t xml:space="preserve">AT5G14320</t>
  </si>
  <si>
    <t xml:space="preserve">AT5G14320.1</t>
  </si>
  <si>
    <t xml:space="preserve">30S ribosomal protein S13, chloroplast (CS13), ribosomal protein S13 precursor, chloroplast Arabidopsis thaliana, PIR:S59594; identical to cDNA ribosomal protein S13 GI:1515106</t>
  </si>
  <si>
    <t xml:space="preserve">CATMA3a14550</t>
  </si>
  <si>
    <t xml:space="preserve">AT3G15190</t>
  </si>
  <si>
    <t xml:space="preserve">AT3G15190.1</t>
  </si>
  <si>
    <t xml:space="preserve">chloroplast 30S ribosomal protein S20, putative, contains Pfam profile: PF01649 ribosomal protein S20</t>
  </si>
  <si>
    <t xml:space="preserve">CATMA4a36740</t>
  </si>
  <si>
    <t xml:space="preserve">AT4G34950</t>
  </si>
  <si>
    <t xml:space="preserve">AT4G34950.1</t>
  </si>
  <si>
    <t xml:space="preserve">nodulin family protein, similar to nodulin-like protein (Arabidopsis thaliana) GI:3329368, nodule-specific protein Nlj70 (Lotus japonicus) GI:3329366</t>
  </si>
  <si>
    <t xml:space="preserve">CATMA5a18380</t>
  </si>
  <si>
    <t xml:space="preserve">AT5G19940</t>
  </si>
  <si>
    <t xml:space="preserve">AT5G19940.1</t>
  </si>
  <si>
    <t xml:space="preserve">plastid-lipid associated protein PAP-related / fibrillin-related, weak hit to Pfam profile PF04755: PAP_fibrillin</t>
  </si>
  <si>
    <t xml:space="preserve">CATMA4a33960</t>
  </si>
  <si>
    <t xml:space="preserve">AT4G32260</t>
  </si>
  <si>
    <t xml:space="preserve">AT4G32260.1</t>
  </si>
  <si>
    <t xml:space="preserve">ATP synthase family, contains Pfam profile: PF00430 ATP synthase B/B' CF(0); identical to cDNA chloroplast ATP synthase beta chain precursor (atpG) GI:5730140</t>
  </si>
  <si>
    <t xml:space="preserve">CATMA4a26750</t>
  </si>
  <si>
    <t xml:space="preserve">AT4G25050</t>
  </si>
  <si>
    <t xml:space="preserve">ACP4</t>
  </si>
  <si>
    <t xml:space="preserve">encodes an acyl carrier protein predominantly expressed in leaves. Gene expression is upregulated by light.</t>
  </si>
  <si>
    <t xml:space="preserve">CATMA4a40410</t>
  </si>
  <si>
    <t xml:space="preserve">AT4G38970</t>
  </si>
  <si>
    <t xml:space="preserve">AT4G38970.1</t>
  </si>
  <si>
    <t xml:space="preserve">fructose-bisphosphate aldolase, putative, strong similarity to plastidic fructose-bisphosphate aldolase (EC 4.1.2.13) from Nicotiana paniculata (NPALDP1) (GI:4827251), Oryza sativa, PIR2:T02057 (SP|Q40677)</t>
  </si>
  <si>
    <t xml:space="preserve">CATMA3a49900</t>
  </si>
  <si>
    <t xml:space="preserve">AT3G56900</t>
  </si>
  <si>
    <t xml:space="preserve">AT3G56900.1</t>
  </si>
  <si>
    <t xml:space="preserve">aladin-related / adracalin-related, weak similarity to SP|Q9NRG9 Aladin (Adracalin) (GL003) {Homo sapiens}; non-consensus AT-AC splice sites at intron 6</t>
  </si>
  <si>
    <t xml:space="preserve">CATMA5a01230</t>
  </si>
  <si>
    <t xml:space="preserve">AT5G02160</t>
  </si>
  <si>
    <t xml:space="preserve">AT5G02160.1</t>
  </si>
  <si>
    <t xml:space="preserve">CATMA2a36595</t>
  </si>
  <si>
    <t xml:space="preserve">AT2G38290</t>
  </si>
  <si>
    <t xml:space="preserve">AT2G38290.1</t>
  </si>
  <si>
    <t xml:space="preserve">ammonium transporter 2 (AMT2), identical to SP|Q9M6N7 Ammonium transporter 2 (AtAMT2) {Arabidopsis thaliana}</t>
  </si>
  <si>
    <t xml:space="preserve">CATMA2a37967</t>
  </si>
  <si>
    <t xml:space="preserve">AT2G39730</t>
  </si>
  <si>
    <t xml:space="preserve">AT2G39730.1</t>
  </si>
  <si>
    <t xml:space="preserve">ribulose bisphosphate carboxylase/oxygenase activase / RuBisCO activase, identical to SWISS-PROT:P10896 ribulose bisphosphate carboxylase/oxygenase activase, chloroplast precursor (RuBisCO activase, RA)(Arabidopsis thaliana)</t>
  </si>
  <si>
    <t xml:space="preserve">CATMA5a51450</t>
  </si>
  <si>
    <t xml:space="preserve">AT5G55700</t>
  </si>
  <si>
    <t xml:space="preserve">AT5G55700.1</t>
  </si>
  <si>
    <t xml:space="preserve">similar to beta-amylase (CT-BMY) / 1,4-alpha-D-glucan maltohydrolase [Arabidopsis thaliana] (TAIR:At4g17090.1); similar to beta-amylase [Glycine max] (GB:CAI39244.1); contains InterPro domain Glycoside hydrolase, family 14 (InterPro:IPR001554); conta</t>
  </si>
  <si>
    <t xml:space="preserve">CATMA4a36180</t>
  </si>
  <si>
    <t xml:space="preserve">AT4G34350</t>
  </si>
  <si>
    <t xml:space="preserve">AT4G34350.1</t>
  </si>
  <si>
    <t xml:space="preserve">Arabidopsis ISPH is involved in the plastid nonmevalonate pathway of isoprenoid biosynthesis. It was shown to complement the lethal phenotype of E.coli ispH mutant and is therefore most likely encodes a protein with 4-hydroxy-3-methylbut-2-en-1-yl di</t>
  </si>
  <si>
    <t xml:space="preserve">CATMA1a10870</t>
  </si>
  <si>
    <t xml:space="preserve">AT1G11860</t>
  </si>
  <si>
    <t xml:space="preserve">AT1G11860.1</t>
  </si>
  <si>
    <t xml:space="preserve">aminomethyltransferase, putative, similar to aminomethyltransferase, mitochondrial precursor SP:O49849 from (Flaveria anomala)</t>
  </si>
  <si>
    <t xml:space="preserve">CATMA1b03855</t>
  </si>
  <si>
    <t xml:space="preserve">AT1G05010</t>
  </si>
  <si>
    <t xml:space="preserve">AT1G05010.1</t>
  </si>
  <si>
    <t xml:space="preserve">1-aminocyclopropane-1-carboxylate oxidase / ACC oxidase / ethylene-forming enzyme (ACO) (EAT1), Identical to 1-aminocyclopropane-1-carboxylate oxidase (ACC oxidase) gb|X66719 (EAT1). ESTs gb|T43073, gb|T5714, gb|R90435, gb|R44023, gb|AA597926, gb|AI0</t>
  </si>
  <si>
    <t xml:space="preserve">CATMA4a34030</t>
  </si>
  <si>
    <t xml:space="preserve">AT4G32300</t>
  </si>
  <si>
    <t xml:space="preserve">AT4G32300.1</t>
  </si>
  <si>
    <t xml:space="preserve">lectin protein kinase family protein, contains Pfam domains, PF01453: Lectin (probable mannose binding) and PF00069: Protein kinase domain</t>
  </si>
  <si>
    <t xml:space="preserve">CATMA1a11135</t>
  </si>
  <si>
    <t xml:space="preserve">AT1G12090</t>
  </si>
  <si>
    <t xml:space="preserve">AT1G12090.1</t>
  </si>
  <si>
    <t xml:space="preserve">CATMA5a58310</t>
  </si>
  <si>
    <t xml:space="preserve">AT5G62720</t>
  </si>
  <si>
    <t xml:space="preserve">AT5G62720.1</t>
  </si>
  <si>
    <t xml:space="preserve">integral membrane HPP family protein, contains Pfam domain, PF04982: HPP family</t>
  </si>
  <si>
    <t xml:space="preserve">CATMA1a28386</t>
  </si>
  <si>
    <t xml:space="preserve">AT1G30380</t>
  </si>
  <si>
    <t xml:space="preserve">AT1G30380.1</t>
  </si>
  <si>
    <t xml:space="preserve">photosystem I reaction center subunit psaK, chloroplast, putative / photosystem I subunit X, putative / PSI-K, putative (PSAK), identical to SP|Q9SUI5; strong similarity to SP|P36886 Photosystem I reaction center subunit psaK, chloroplast precursor (</t>
  </si>
  <si>
    <t xml:space="preserve">CATMA4a23280</t>
  </si>
  <si>
    <t xml:space="preserve">AT4G21620</t>
  </si>
  <si>
    <t xml:space="preserve">AT4G21620.1</t>
  </si>
  <si>
    <t xml:space="preserve">glycine-rich protein</t>
  </si>
  <si>
    <t xml:space="preserve">CATMA5a26920</t>
  </si>
  <si>
    <t xml:space="preserve">AT5G28840</t>
  </si>
  <si>
    <t xml:space="preserve">AT5G28840.1</t>
  </si>
  <si>
    <t xml:space="preserve">NAD-dependent epimerase/dehydratase family protein, similar to sugar epimerase BlmG from Streptomyces verticillus GI:9937230; contains Pfam profile PF01370 NAD dependent epimerase/dehydratase family</t>
  </si>
  <si>
    <t xml:space="preserve">CATMA3a10585</t>
  </si>
  <si>
    <t xml:space="preserve">AT3G11630</t>
  </si>
  <si>
    <t xml:space="preserve">AT3G11630.1</t>
  </si>
  <si>
    <t xml:space="preserve">2-cys peroxiredoxin, chloroplast (BAS1), identical to SP|Q96291 2-cys peroxiredoxin BAS1, chloroplast precursor {Arabidopsis thaliana}; contains Pfam profile: PF00578 AhpC/TSA (alkyl hydroperoxide reductase and thiol-specific antioxidant) family</t>
  </si>
  <si>
    <t xml:space="preserve">CATMA3a50850</t>
  </si>
  <si>
    <t xml:space="preserve">AT3G57800</t>
  </si>
  <si>
    <t xml:space="preserve">AT3G57800.1</t>
  </si>
  <si>
    <t xml:space="preserve">basic helix-loop-helix (bHLH) family protein, contains Pfam profile: PF00010 helix-loop-helix DNA-binding domain; supported by full-length cDNA gi:20127059</t>
  </si>
  <si>
    <t xml:space="preserve">CATMA5a13180</t>
  </si>
  <si>
    <t xml:space="preserve">AT5G14910</t>
  </si>
  <si>
    <t xml:space="preserve">AT5G14910.1</t>
  </si>
  <si>
    <t xml:space="preserve">heavy-metal-associated domain-containing protein,  Pfam profile PF00403: Heavy-metal-associated domain</t>
  </si>
  <si>
    <t xml:space="preserve">CATMA5a06800</t>
  </si>
  <si>
    <t xml:space="preserve">AT5G07580</t>
  </si>
  <si>
    <t xml:space="preserve">AT5G07580.1</t>
  </si>
  <si>
    <t xml:space="preserve">encodes a member of the ERF (ethylene response factor) subfamily B-3 of ERF/AP2 transcription factor family. The protein contains one AP2 domain. There are 18 members in this subfamily including ATERF-1, ATERF-2, AND ATERF-5.</t>
  </si>
  <si>
    <t xml:space="preserve">CATMA2a22080</t>
  </si>
  <si>
    <t xml:space="preserve">AT2G23690</t>
  </si>
  <si>
    <t xml:space="preserve">AT2G23690.1</t>
  </si>
  <si>
    <t xml:space="preserve">CATMA1a63880</t>
  </si>
  <si>
    <t xml:space="preserve">AT1G74470</t>
  </si>
  <si>
    <t xml:space="preserve">AT1G74470.1</t>
  </si>
  <si>
    <t xml:space="preserve">Encodes for a multifunctional protein with geranylgeranyl reductase activity shown to catalyze the reduction of prenylated geranylgeranyl-chlorophyll a to phytyl-chlorophyll a (chlorophyll a) and free geranylgeranyl pyrophosphate to phytyl pyrophosph</t>
  </si>
  <si>
    <t xml:space="preserve">CATMA2a31025</t>
  </si>
  <si>
    <t xml:space="preserve">AT2G32800</t>
  </si>
  <si>
    <t xml:space="preserve">AT2G32800.1</t>
  </si>
  <si>
    <t xml:space="preserve">protein kinase family protein, contains dual protein kinase domains, Pfam:PF00069</t>
  </si>
  <si>
    <t xml:space="preserve">CATMA2a41430</t>
  </si>
  <si>
    <t xml:space="preserve">AT2G43030</t>
  </si>
  <si>
    <t xml:space="preserve">AT2G43030.1</t>
  </si>
  <si>
    <t xml:space="preserve">ribosomal protein L3 family protein, contains Pfam profile PF00297: ribosomal protein L3</t>
  </si>
  <si>
    <t xml:space="preserve">CATMA4a10365</t>
  </si>
  <si>
    <t xml:space="preserve">AT4G10340</t>
  </si>
  <si>
    <t xml:space="preserve">AT4G10340.1</t>
  </si>
  <si>
    <t xml:space="preserve">chlorophyll A-B binding protein CP26, chloroplast / light-harvesting complex II protein 5 / LHCIIc (LHCB5), identical to SP|Q9XF89 Chlorophyll A/B-binding protein CP26, chloroplast precursor (Light-harvesting complex II protein 5) (LHCB5) (LHCIIc) {A</t>
  </si>
  <si>
    <t xml:space="preserve">CATMA5a42105</t>
  </si>
  <si>
    <t xml:space="preserve">AT5G46110</t>
  </si>
  <si>
    <t xml:space="preserve">APE2</t>
  </si>
  <si>
    <t xml:space="preserve">mutant has Altered acclimation responses; Chloroplast Triose Phosphate Translocator</t>
  </si>
  <si>
    <t xml:space="preserve">CATMA1a36300</t>
  </si>
  <si>
    <t xml:space="preserve">AT1G42970</t>
  </si>
  <si>
    <t xml:space="preserve">AT1G42970.1</t>
  </si>
  <si>
    <t xml:space="preserve">glyceraldehyde-3-phosphate dehydrogenase B, chloroplast (GAPB) / NADP-dependent glyceraldehydephosphate dehydrogenase subunit B, identical to SP|P25857 Glyceraldehyde 3-phosphate dehydrogenase B, chloroplast precursor (EC 1.2.1.13) (NADP-dependent gl</t>
  </si>
  <si>
    <t xml:space="preserve">CATMA2a45270</t>
  </si>
  <si>
    <t xml:space="preserve">AT2G46820</t>
  </si>
  <si>
    <t xml:space="preserve">AT2G46820.1</t>
  </si>
  <si>
    <t xml:space="preserve">CATMA2a35140</t>
  </si>
  <si>
    <t xml:space="preserve">AT2G36870</t>
  </si>
  <si>
    <t xml:space="preserve">AT2G36870.1</t>
  </si>
  <si>
    <t xml:space="preserve">xyloglucan:xyloglucosyl transferase, putative / xyloglucan endotransglycosylase, putative / endo-xyloglucan transferase, putative, similar to cellulase (xyloglucan endo-transglycosylase) GI:311835 from (Tropaeolum majus)</t>
  </si>
  <si>
    <t xml:space="preserve">CATMA5a15550</t>
  </si>
  <si>
    <t xml:space="preserve">AT5G17280</t>
  </si>
  <si>
    <t xml:space="preserve">AT5G17280.1</t>
  </si>
  <si>
    <t xml:space="preserve">expressed protein, similar to unknown protein (pir||T41692)</t>
  </si>
  <si>
    <t xml:space="preserve">CATMA5a39880</t>
  </si>
  <si>
    <t xml:space="preserve">AT5G44130</t>
  </si>
  <si>
    <t xml:space="preserve">AT5G44130.1</t>
  </si>
  <si>
    <t xml:space="preserve">fasciclin-like arabinogalactan-protein, putative, similar to gi_13377784_gb_AAK20861</t>
  </si>
  <si>
    <t xml:space="preserve">CATMA5a43530</t>
  </si>
  <si>
    <t xml:space="preserve">AT5G47550</t>
  </si>
  <si>
    <t xml:space="preserve">AT5G47550.1</t>
  </si>
  <si>
    <t xml:space="preserve">cysteine protease inhibitor, putative / cystatin, putative, similar to SP|P09229 Cysteine proteinase inhibitor-I (Oryzacystatin-I) {Oryza sativa}; contains Pfam profile PF00031: Cystatin domain</t>
  </si>
  <si>
    <t xml:space="preserve">CATMA5a62520</t>
  </si>
  <si>
    <t xml:space="preserve">AT5G67070</t>
  </si>
  <si>
    <t xml:space="preserve">AT5G67070.1</t>
  </si>
  <si>
    <t xml:space="preserve">rapid alkalinization factor (RALF) family protein, similar to RALF precursor (Nicotiana tabacum) GI:16566316</t>
  </si>
  <si>
    <t xml:space="preserve">CATMA3a50990</t>
  </si>
  <si>
    <t xml:space="preserve">AT3G57990</t>
  </si>
  <si>
    <t xml:space="preserve">AT3G57990.1</t>
  </si>
  <si>
    <t xml:space="preserve">CATMA2a29585</t>
  </si>
  <si>
    <t xml:space="preserve">AT2G31360</t>
  </si>
  <si>
    <t xml:space="preserve">ADS2</t>
  </si>
  <si>
    <t xml:space="preserve">homologous to delta 9 acyl-lipid desaturases of cyanobacteria and acyl-CoA desaturases of yeast and mammals. expression up-regulated by cold temperature.</t>
  </si>
  <si>
    <t xml:space="preserve">CATMA4a15340</t>
  </si>
  <si>
    <t xml:space="preserve">AT4G14870</t>
  </si>
  <si>
    <t xml:space="preserve">AT4G14870.1</t>
  </si>
  <si>
    <t xml:space="preserve">CATMA1a45640</t>
  </si>
  <si>
    <t xml:space="preserve">AT1G54500</t>
  </si>
  <si>
    <t xml:space="preserve">AT1G54500.1</t>
  </si>
  <si>
    <t xml:space="preserve">rubredoxin family protein, similar to SP|P00270 Rubredoxin (Rd) {Desulfovibrio gigas}; contains Pfam profile PF00301: Rubredoxin</t>
  </si>
  <si>
    <t xml:space="preserve">CATMA3a11290</t>
  </si>
  <si>
    <t xml:space="preserve">AT3G12340</t>
  </si>
  <si>
    <t xml:space="preserve">AT3G12340.1</t>
  </si>
  <si>
    <t xml:space="preserve">similar to immunophilin-related / FKBP-type peptidyl-prolyl cis-trans isomerase-related [Arabidopsis thaliana] (TAIR:At4g25340.1); similar to putative immunophilin/FKBP-type peptidyl-prolyl cis-trans isomerase [Helianthus annuus] (GB:AAR23804.1); con</t>
  </si>
  <si>
    <t xml:space="preserve">CATMA4a01510</t>
  </si>
  <si>
    <t xml:space="preserve">AT4G01310</t>
  </si>
  <si>
    <t xml:space="preserve">AT4G01310.1</t>
  </si>
  <si>
    <t xml:space="preserve">ribosomal protein L5 family protein, contains Pfam profiles PF00673: ribosomal L5P family C-terminus, PF00281: ribosomal protein L5</t>
  </si>
  <si>
    <t xml:space="preserve">CATMA4a30310</t>
  </si>
  <si>
    <t xml:space="preserve">AT4G28660</t>
  </si>
  <si>
    <t xml:space="preserve">AT4G28660.1</t>
  </si>
  <si>
    <t xml:space="preserve">photosystem II reaction centre W (PsbW) family protein, contains Pfam profile: PF03912 photosystem II reaction centre W protein, PsbW</t>
  </si>
  <si>
    <t xml:space="preserve">CATMA2a25680</t>
  </si>
  <si>
    <t xml:space="preserve">AT2G27290</t>
  </si>
  <si>
    <t xml:space="preserve">AT2G27290.1</t>
  </si>
  <si>
    <t xml:space="preserve">CATMA3a36600</t>
  </si>
  <si>
    <t xml:space="preserve">AT3G43720</t>
  </si>
  <si>
    <t xml:space="preserve">AT3G43720.1</t>
  </si>
  <si>
    <t xml:space="preserve">CATMA1a65380</t>
  </si>
  <si>
    <t xml:space="preserve">AT1G76160</t>
  </si>
  <si>
    <t xml:space="preserve">AT1G76160.1</t>
  </si>
  <si>
    <t xml:space="preserve">multi-copper oxidase type I family protein, similar to pollen-specific BP10 protein (SP|Q00624)(Brassica napus); contains Pfam profile: PF00394 Multicopper oxidase</t>
  </si>
  <si>
    <t xml:space="preserve">CATMA1a13350</t>
  </si>
  <si>
    <t xml:space="preserve">AT1G14345</t>
  </si>
  <si>
    <t xml:space="preserve">AT1G14345.1</t>
  </si>
  <si>
    <t xml:space="preserve">expressed protein, contains one transmembrane domain</t>
  </si>
  <si>
    <t xml:space="preserve">CATMA5a43110</t>
  </si>
  <si>
    <t xml:space="preserve">AT5G47110</t>
  </si>
  <si>
    <t xml:space="preserve">AT5G47110.1</t>
  </si>
  <si>
    <t xml:space="preserve">lil3 protein, putative, similar to Lil3 protein (Arabidopsis thaliana) gi|4741966|gb|AAD28780</t>
  </si>
  <si>
    <t xml:space="preserve">CATMA4a38770</t>
  </si>
  <si>
    <t xml:space="preserve">AT4G37200</t>
  </si>
  <si>
    <t xml:space="preserve">AT4G37200.1</t>
  </si>
  <si>
    <t xml:space="preserve">thioredoxin family protein, contains Pfam profile: PF00085 Thioredoxin; identical to cDNA thioredoxin-like protein (hcf164 gene) GI;12049652</t>
  </si>
  <si>
    <t xml:space="preserve">CATMA1a32750</t>
  </si>
  <si>
    <t xml:space="preserve">AT1G34430</t>
  </si>
  <si>
    <t xml:space="preserve">AT1G34430.1</t>
  </si>
  <si>
    <t xml:space="preserve">dihydrolipoamide S-acetyltransferase, putative, similar to dihydrolipoamide S-acetyltransferase (LTA2) (Arabidopsis thaliana) GI:5881963; contains Pfam profiles PF00198: 2-oxo acid dehydrogenases acyltransferase (catalytic domain), PF00364: Biotin-re</t>
  </si>
  <si>
    <t xml:space="preserve">CATMA3a08720</t>
  </si>
  <si>
    <t xml:space="preserve">AT3G09860</t>
  </si>
  <si>
    <t xml:space="preserve">AT3G09860.1</t>
  </si>
  <si>
    <t xml:space="preserve">CATMA4a01230</t>
  </si>
  <si>
    <t xml:space="preserve">AT4G01050</t>
  </si>
  <si>
    <t xml:space="preserve">AT4G01050.1</t>
  </si>
  <si>
    <t xml:space="preserve">hydroxyproline-rich glycoprotein family protein, contains a rhodanese homology domain.</t>
  </si>
  <si>
    <t xml:space="preserve">CATMA1a60820</t>
  </si>
  <si>
    <t xml:space="preserve">AT1G71500</t>
  </si>
  <si>
    <t xml:space="preserve">AT1G71500.1</t>
  </si>
  <si>
    <t xml:space="preserve">Rieske (2Fe-2S) domain-containing protein, contains Pfam profile PF00355: iron-sulfur cluster-binding protein, rieske family</t>
  </si>
  <si>
    <t xml:space="preserve">CATMA5a48840</t>
  </si>
  <si>
    <t xml:space="preserve">AT5G52960</t>
  </si>
  <si>
    <t xml:space="preserve">AT5G52960.1</t>
  </si>
  <si>
    <t xml:space="preserve">expressed protein, similar to unknown protein (pir |S77140)</t>
  </si>
  <si>
    <t xml:space="preserve">CATMA4a09325</t>
  </si>
  <si>
    <t xml:space="preserve">AT4G09320</t>
  </si>
  <si>
    <t xml:space="preserve">AT4G09320.1</t>
  </si>
  <si>
    <t xml:space="preserve">nucleoside diphosphate kinase 1 (NDK1), identical to identical to Nucleoside diphosphate kinase I (NDK I) (NDP kinase I) (NDPK I) (SP:P39207) (Arabidopsis thaliana); contains Pfam PF00334 : Nucleoside diphosphate kinase domain;</t>
  </si>
  <si>
    <t xml:space="preserve">CATMA5a13625</t>
  </si>
  <si>
    <t xml:space="preserve">AT5G15350</t>
  </si>
  <si>
    <t xml:space="preserve">AT5G15350.1</t>
  </si>
  <si>
    <t xml:space="preserve">plastocyanin-like domain-containing protein, contains plastocyanin-like domain Pfam:PF02298</t>
  </si>
  <si>
    <t xml:space="preserve">CATMA5a13675</t>
  </si>
  <si>
    <t xml:space="preserve">AT5G15410</t>
  </si>
  <si>
    <t xml:space="preserve">AT5G15410.1</t>
  </si>
  <si>
    <t xml:space="preserve">cyclic nucleotide-regulated ion channel / cyclic nucleotide-gated channel (CNGC2), identical to cyclic nucleotide-gated cation channel GI:3894399 from (Arabidopsis thaliana)</t>
  </si>
  <si>
    <t xml:space="preserve">CATMA1a54550</t>
  </si>
  <si>
    <t xml:space="preserve">AT1G65260</t>
  </si>
  <si>
    <t xml:space="preserve">AT1G65260.1</t>
  </si>
  <si>
    <t xml:space="preserve">PspA/IM30 family protein, contains Pfam PF04012: PspA/IM30 family profile; similar to Membrane-associated 30 kDa protein, chloroplast precursor (M30) (Swiss-Prot:Q03943) (Pisum sativum); similar to phage shock protein A (GI:28806161) (Vibrio parahaem</t>
  </si>
  <si>
    <t xml:space="preserve">CATMA1a64335</t>
  </si>
  <si>
    <t xml:space="preserve">AT1G74970</t>
  </si>
  <si>
    <t xml:space="preserve">AT1G74970.1</t>
  </si>
  <si>
    <t xml:space="preserve">ribosomal protein S9 (RPS9), identical to ribosomal protein S9 (Arabidopsis thaliana) GI:5456946</t>
  </si>
  <si>
    <t xml:space="preserve">CATMA1a60325</t>
  </si>
  <si>
    <t xml:space="preserve">AT1G71030</t>
  </si>
  <si>
    <t xml:space="preserve">AT1G71030.1</t>
  </si>
  <si>
    <t xml:space="preserve">Encodes a putative myb family transcription factor.  In contrast to most other myb-like proteins its myb domain consists of a single repeat.  A proline-rich region potentially involved in transactivation is found in the C-terminal part of the protein</t>
  </si>
  <si>
    <t xml:space="preserve">CATMA1a27050</t>
  </si>
  <si>
    <t xml:space="preserve">AT1G29070</t>
  </si>
  <si>
    <t xml:space="preserve">AT1G29070.1</t>
  </si>
  <si>
    <t xml:space="preserve">ribosomal protein L34 family protein, similar to plastid ribosomal protein L34 precursor GB:AAF64157 GI:7578860 from (Spinacia oleracea)</t>
  </si>
  <si>
    <t xml:space="preserve">CATMA3a16770</t>
  </si>
  <si>
    <t xml:space="preserve">AT3G17350</t>
  </si>
  <si>
    <t xml:space="preserve">AT3G17350.1</t>
  </si>
  <si>
    <t xml:space="preserve">CATMA1a67690</t>
  </si>
  <si>
    <t xml:space="preserve">AT1G78630</t>
  </si>
  <si>
    <t xml:space="preserve">AT1G78630.1</t>
  </si>
  <si>
    <t xml:space="preserve">ribosomal protein L13 family protein, similar to ribosomal protein L13 GI:170132 from (Spinacia oleracea)</t>
  </si>
  <si>
    <t xml:space="preserve">CATMA4a17230</t>
  </si>
  <si>
    <t xml:space="preserve">AT4G16410</t>
  </si>
  <si>
    <t xml:space="preserve">AT4G16410.1</t>
  </si>
  <si>
    <t xml:space="preserve">expressed protein, contains Pfam PF05421: Protein of unknown function (DUF751)</t>
  </si>
  <si>
    <t xml:space="preserve">CATMA4a21620</t>
  </si>
  <si>
    <t xml:space="preserve">AT4G20360</t>
  </si>
  <si>
    <t xml:space="preserve">AT4G20360.1</t>
  </si>
  <si>
    <t xml:space="preserve">elongation factor Tu / EF-Tu (TUFA), identical to SWISS-PROT:P17745 elongation factor Tu, chloroplast precursor (EF-Tu) (Arabidopsis thaliana)</t>
  </si>
  <si>
    <t xml:space="preserve">CATMA5a41930</t>
  </si>
  <si>
    <t xml:space="preserve">AT5G45930</t>
  </si>
  <si>
    <t xml:space="preserve">AT5G45930.1</t>
  </si>
  <si>
    <t xml:space="preserve">magnesium-chelatase subunit chlI, chloroplast, putative / Mg-protoporphyrin IX chelatase, putative, similar to SP|P161127 from Arabidopsis thaliana, SP|P93162 from Glycine max, SP|O22436 from Nicotiana tabacum; non-consensus AA donor splice site at e</t>
  </si>
  <si>
    <t xml:space="preserve">CATMA5a22100</t>
  </si>
  <si>
    <t xml:space="preserve">AT5G24500</t>
  </si>
  <si>
    <t xml:space="preserve">AT5G24500.1</t>
  </si>
  <si>
    <t xml:space="preserve">CATMA2a30900</t>
  </si>
  <si>
    <t xml:space="preserve">AT2G32180</t>
  </si>
  <si>
    <t xml:space="preserve">AT2G32180.1</t>
  </si>
  <si>
    <t xml:space="preserve">CATMA1a00590</t>
  </si>
  <si>
    <t xml:space="preserve">AT1G01610</t>
  </si>
  <si>
    <t xml:space="preserve">AT1G01610.1</t>
  </si>
  <si>
    <t xml:space="preserve">Encodes a protein with glycerol-3-phosphate acyltransferase activity.</t>
  </si>
  <si>
    <t xml:space="preserve">CATMA4a23520</t>
  </si>
  <si>
    <t xml:space="preserve">AT4G21860</t>
  </si>
  <si>
    <t xml:space="preserve">AT4G21860.1</t>
  </si>
  <si>
    <t xml:space="preserve">methionine sulfoxide reductase domain-containing protein / SeIR domain-containing protein, low similarity to pilin-like transcription factor (Homo sapiens) GI:5059062, SP|P14930 Peptide methionine sulfoxide reductase msrA/msrB (EC 1.8.4.6) {Neisseria</t>
  </si>
  <si>
    <t xml:space="preserve">CATMA5a44950</t>
  </si>
  <si>
    <t xml:space="preserve">AT5G49015</t>
  </si>
  <si>
    <t xml:space="preserve">AT5G49015.1</t>
  </si>
  <si>
    <t xml:space="preserve">Expressed protein</t>
  </si>
  <si>
    <t xml:space="preserve">CATMA5a19250</t>
  </si>
  <si>
    <t xml:space="preserve">AT5G20720</t>
  </si>
  <si>
    <t xml:space="preserve">AT5G20720.1</t>
  </si>
  <si>
    <t xml:space="preserve">20 kDa chaperonin, chloroplast (CPN21) (CHCPN10) (CPN20), identical to chloroplast 20 kDa chaperonin, chloroplast precursor (Protein Cpn21), chloroplast protein Cpn10, chloroplast chaperonin 10 (Ch-CPN10), SP|O65282 from (Arabidopsis thaliana); ident</t>
  </si>
  <si>
    <t xml:space="preserve">CATMA5a36620</t>
  </si>
  <si>
    <t xml:space="preserve">AT5G40950</t>
  </si>
  <si>
    <t xml:space="preserve">AT5G40950.1</t>
  </si>
  <si>
    <t xml:space="preserve">50S ribosomal protein L27, chloroplast, putative (RPL27), identical to SP|Q9FLN4 ribosomal protein L27, chloroplast precursor {Arabidopsis thaliana}; similar to SP|P30155 50S ribosomal protein L27, chloroplast precursor (CL27) {Nicotiana tabacum}</t>
  </si>
  <si>
    <t xml:space="preserve">CATMA3a20410</t>
  </si>
  <si>
    <t xml:space="preserve">AT3G20680</t>
  </si>
  <si>
    <t xml:space="preserve">AT3G20680.1</t>
  </si>
  <si>
    <t xml:space="preserve">CATMA5a06200</t>
  </si>
  <si>
    <t xml:space="preserve">AT5G07020</t>
  </si>
  <si>
    <t xml:space="preserve">AT5G07020.1</t>
  </si>
  <si>
    <t xml:space="preserve">proline-rich family protein</t>
  </si>
  <si>
    <t xml:space="preserve">CATMA5a03720</t>
  </si>
  <si>
    <t xml:space="preserve">AT5G04490</t>
  </si>
  <si>
    <t xml:space="preserve">AT5G04490.1</t>
  </si>
  <si>
    <t xml:space="preserve">Encodes a protein with phytol kinase activity involved in tocopherol biosynthesis.</t>
  </si>
  <si>
    <t xml:space="preserve">CATMA4a01610</t>
  </si>
  <si>
    <t xml:space="preserve">AT4G01410</t>
  </si>
  <si>
    <t xml:space="preserve">AT4G01410.1</t>
  </si>
  <si>
    <t xml:space="preserve">harpin-induced family protein / HIN1 family protein / harpin-responsive family protein, similar to harpin-induced protein hin1 ( GI:1619321) (Nicotiana tabacum)</t>
  </si>
  <si>
    <t xml:space="preserve">CATMA3a26364</t>
  </si>
  <si>
    <t xml:space="preserve">AT3G26580</t>
  </si>
  <si>
    <t xml:space="preserve">AT3G26580.1</t>
  </si>
  <si>
    <t xml:space="preserve">CATMA1a59370</t>
  </si>
  <si>
    <t xml:space="preserve">AT1G70090</t>
  </si>
  <si>
    <t xml:space="preserve">AT1G70090.1</t>
  </si>
  <si>
    <t xml:space="preserve">glycosyl transferase family 8 protein, contains Pfam profile: PF01501 glycosyl transferase family 8</t>
  </si>
  <si>
    <t xml:space="preserve">CATMA1a66290</t>
  </si>
  <si>
    <t xml:space="preserve">AT1G77060</t>
  </si>
  <si>
    <t xml:space="preserve">AT1G77060.1</t>
  </si>
  <si>
    <t xml:space="preserve">mutase family protein, similar to carboxyvinyl-carboxyphosphonate phosphorylmutase GB:O49290 from (Arabidopsis thaliana); similar to carboxyphosphonoenolpyruvate mutase (GI:47149) (Streptomyces hygroscopicus); contains Prosite PS00161: Isocitrate lya</t>
  </si>
  <si>
    <t xml:space="preserve">CATMA1a13840</t>
  </si>
  <si>
    <t xml:space="preserve">AT1G14810</t>
  </si>
  <si>
    <t xml:space="preserve">AT1G14810.1</t>
  </si>
  <si>
    <t xml:space="preserve">semialdehyde dehydrogenase family protein, similar to SP:O31219 Aspartate-semialdehyde dehydrogenase (EC 1.2.1.11) (ASA dehydrogenase) (ASADH) {Legionella pneumophila}; contains Pfam profiles PF02774: Semialdehyde dehydrogenase dimerisation domain, P</t>
  </si>
  <si>
    <t xml:space="preserve">CATMA5a53510</t>
  </si>
  <si>
    <t xml:space="preserve">AT5G57785</t>
  </si>
  <si>
    <t xml:space="preserve">AT5G57785.1</t>
  </si>
  <si>
    <t xml:space="preserve">CATMA1b60390</t>
  </si>
  <si>
    <t xml:space="preserve">AT1G71100</t>
  </si>
  <si>
    <t xml:space="preserve">AT1G71100.1</t>
  </si>
  <si>
    <t xml:space="preserve">ribose 5-phosphate isomerase-related, similar to ribose-5-phosphate isomerase GI:18654317 from (Spinacia oleracea)</t>
  </si>
  <si>
    <t xml:space="preserve">CATMA2a00475</t>
  </si>
  <si>
    <t xml:space="preserve">AT2G01420</t>
  </si>
  <si>
    <t xml:space="preserve">AT2G01420.1</t>
  </si>
  <si>
    <t xml:space="preserve">auxin transport protein, putative, similar to auxin transport protein PIN7(Arabidopsis thaliana) gi|5817305|gb|AAD52697</t>
  </si>
  <si>
    <t xml:space="preserve">CATMA1a22190</t>
  </si>
  <si>
    <t xml:space="preserve">AT1G23130</t>
  </si>
  <si>
    <t xml:space="preserve">AT1G23130.1</t>
  </si>
  <si>
    <t xml:space="preserve">Bet v I allergen family protein, similar to Csf-2 (Cucumis sativus)(GI:5762258)(J Am Soc Hortic Sci 124, 136-139 (1999)); location of ESTs gb|T45139 and gb|T43456 ; contains Pfam profile PF00407: Pathogenesis-related protein Bet v I family</t>
  </si>
  <si>
    <t xml:space="preserve">CATMA4a18000</t>
  </si>
  <si>
    <t xml:space="preserve">AT4G16980</t>
  </si>
  <si>
    <t xml:space="preserve">AT4G16980.1</t>
  </si>
  <si>
    <t xml:space="preserve">arabinogalactan-protein family, similar to arabinogalactan protein (Arabidopsis thaliana) gi|10880495|gb|AAG24277; contains proline-rich extensin domains, INTERPRO:IPR002965</t>
  </si>
  <si>
    <t xml:space="preserve">CATMA4a26465</t>
  </si>
  <si>
    <t xml:space="preserve">AT4G24770</t>
  </si>
  <si>
    <t xml:space="preserve">AT4G24770.1</t>
  </si>
  <si>
    <t xml:space="preserve">31 kDa ribonucleoprotein, chloroplast, putative / RNA-binding protein RNP-T, putative / RNA-binding protein 1/2/3, putative / RNA-binding protein cp31, putative, similar to SP|Q04836 31 kDa ribonucleoprotein, chloroplast precursor (RNA-binding protei</t>
  </si>
  <si>
    <t xml:space="preserve">CATMA5a07300</t>
  </si>
  <si>
    <t xml:space="preserve">AT5G08050</t>
  </si>
  <si>
    <t xml:space="preserve">AT5G08050.1</t>
  </si>
  <si>
    <t xml:space="preserve">expressed protein, predicted protein, Arabidopsis thaliana</t>
  </si>
  <si>
    <t xml:space="preserve">CATMA5a13500</t>
  </si>
  <si>
    <t xml:space="preserve">AT5G15210</t>
  </si>
  <si>
    <t xml:space="preserve">AT5G15210.1</t>
  </si>
  <si>
    <t xml:space="preserve">zinc finger homeobox family protein / ZF-HD homeobox family protein, various predicted proteins, Arabidopsis thaliana</t>
  </si>
  <si>
    <t xml:space="preserve">CATMA3a52950</t>
  </si>
  <si>
    <t xml:space="preserve">AT3G59940</t>
  </si>
  <si>
    <t xml:space="preserve">AT3G59940.1</t>
  </si>
  <si>
    <t xml:space="preserve">kelch repeat-containing F-box family protein, contains Pfam profiles PF01344: Kelch motif, PF00646: F-box domain</t>
  </si>
  <si>
    <t xml:space="preserve">CATMA1a30400</t>
  </si>
  <si>
    <t xml:space="preserve">AT1G32060</t>
  </si>
  <si>
    <t xml:space="preserve">AT1G32060.1</t>
  </si>
  <si>
    <t xml:space="preserve">phosphoribulokinase (PRK) / phosphopentokinase, nearly identical to SP|P25697 Phosphoribulokinase, chloroplast precursor (EC 2.7.1.19) (Phosphopentokinase) (PRKASE) (PRK) {Arabidopsis thaliana}</t>
  </si>
  <si>
    <t xml:space="preserve">CATMA3a45410</t>
  </si>
  <si>
    <t xml:space="preserve">AT3G52500</t>
  </si>
  <si>
    <t xml:space="preserve">AT3G52500.1</t>
  </si>
  <si>
    <t xml:space="preserve">aspartyl protease family protein, contains Pfam PF00026: eukaryotic aspartyl protease</t>
  </si>
  <si>
    <t xml:space="preserve">CATMA2a30820</t>
  </si>
  <si>
    <t xml:space="preserve">AT2G32550</t>
  </si>
  <si>
    <t xml:space="preserve">AT2G32550.1</t>
  </si>
  <si>
    <t xml:space="preserve">rcd1-like cell differentiation family protein, weak similarity to protein involved in sexual development (Schizosaccharomyces pombe) GI:1620896; contains Pfam profile PF04078: Cell differentiation family, Rcd1-like</t>
  </si>
  <si>
    <t xml:space="preserve">CATMA5a54080</t>
  </si>
  <si>
    <t xml:space="preserve">AT5G58330</t>
  </si>
  <si>
    <t xml:space="preserve">AT5G58330.1</t>
  </si>
  <si>
    <t xml:space="preserve">malate dehydrogenase (NADP), chloroplast, putative, strong similiarity to chloroplast NADP-dependent malate dehydrogenase (EC 1.1.1.82) SP|O48902 {Medicago sativa}, SP|P21528 {Pisum sativum}, SP|Q05145 {Mesembryanthemum crystallinum}, SP|P46489 {Flav</t>
  </si>
  <si>
    <t xml:space="preserve">CATMA5a47470</t>
  </si>
  <si>
    <t xml:space="preserve">AT5G51540</t>
  </si>
  <si>
    <t xml:space="preserve">AT5G51540.1</t>
  </si>
  <si>
    <t xml:space="preserve">similar to peptidase M3 family protein / thimet oligopeptidase family protein [Arabidopsis thaliana] (TAIR:At1g67690.1); similar to PREDICTED: similar to Mitochondrial intermediate peptidase [Gallus gallus] (GB:XP_417136.1); similar to CG7791-PA [Dro</t>
  </si>
  <si>
    <t xml:space="preserve">CATMA1a30420</t>
  </si>
  <si>
    <t xml:space="preserve">AT1G32080</t>
  </si>
  <si>
    <t xml:space="preserve">AT1G32080.1</t>
  </si>
  <si>
    <t xml:space="preserve">membrane protein, putative, contains 12 transmembrane domains; similar to yohK (GI:405873) (Escherichia coli)</t>
  </si>
  <si>
    <t xml:space="preserve">CATMA1a54045</t>
  </si>
  <si>
    <t xml:space="preserve">CATMA4a14320</t>
  </si>
  <si>
    <t xml:space="preserve">AT4G14100</t>
  </si>
  <si>
    <t xml:space="preserve">AT4G14100.1</t>
  </si>
  <si>
    <t xml:space="preserve">CATMA1a41090</t>
  </si>
  <si>
    <t xml:space="preserve">AT1G49980</t>
  </si>
  <si>
    <t xml:space="preserve">AT1G49980.1</t>
  </si>
  <si>
    <t xml:space="preserve">similar to UMUC-like DNA repair family protein [Arabidopsis thaliana] (TAIR:At5g44740.2); similar to putative DNA-directed polymerase, having alternative splicing products [Oryza sativa (japonica cultivar-group)] (GB:AAT81654.1); contains InterPro do</t>
  </si>
  <si>
    <t xml:space="preserve">CATMA4a36980</t>
  </si>
  <si>
    <t xml:space="preserve">AT4G35250</t>
  </si>
  <si>
    <t xml:space="preserve">AT4G35250.1</t>
  </si>
  <si>
    <t xml:space="preserve">vestitone reductase-related, low similarity to vestitone reductase (Medicago sativa subsp. sativa) GI:973249</t>
  </si>
  <si>
    <t xml:space="preserve">CATMA1a67475</t>
  </si>
  <si>
    <t xml:space="preserve">AT1G78380</t>
  </si>
  <si>
    <t xml:space="preserve">AT1G78380.1</t>
  </si>
  <si>
    <t xml:space="preserve">glutathione S-transferase, putative, similar to glutathione transferase GI:2853219 from (Carica papaya)</t>
  </si>
  <si>
    <t xml:space="preserve">CATMA3a47330</t>
  </si>
  <si>
    <t xml:space="preserve">AT3G54400</t>
  </si>
  <si>
    <t xml:space="preserve">AT3G54400.1</t>
  </si>
  <si>
    <t xml:space="preserve">aspartyl protease family protein, contains Pfam profile: PF00026 eukaryotic aspartyl protease</t>
  </si>
  <si>
    <t xml:space="preserve">CATMA3a08450</t>
  </si>
  <si>
    <t xml:space="preserve">AT3G09580</t>
  </si>
  <si>
    <t xml:space="preserve">AT3G09580.1</t>
  </si>
  <si>
    <t xml:space="preserve">amine oxidase family protein, low similarity to SP|P28553 Phytoene dehydrogenase, chloroplast precursor (Phytoene desaturase) from Glycine max; contains Pfam profile PF01593 amine oxidase, flavin-containing</t>
  </si>
  <si>
    <t xml:space="preserve">CATMA2a38810</t>
  </si>
  <si>
    <t xml:space="preserve">AT2G40490</t>
  </si>
  <si>
    <t xml:space="preserve">AT2G40490.1</t>
  </si>
  <si>
    <t xml:space="preserve">uroporphyrinogen decarboxylase, putative / UPD, putative, similar to uroporphyrinogen decarboxylase (chloroplast) from Nicotiana tabacum (SP|Q42967), Hordeum vulgare (SP|Q42855), Zea mays (SP|O81220); contains Pfam domain uroporphyrinogen decarboxyla</t>
  </si>
</sst>
</file>

<file path=xl/styles.xml><?xml version="1.0" encoding="utf-8"?>
<styleSheet xmlns="http://schemas.openxmlformats.org/spreadsheetml/2006/main">
  <numFmts count="4">
    <numFmt numFmtId="164" formatCode="General"/>
    <numFmt numFmtId="165" formatCode="0.00"/>
    <numFmt numFmtId="166" formatCode="0.00E+00"/>
    <numFmt numFmtId="167" formatCode="0.0000"/>
  </numFmts>
  <fonts count="7">
    <font>
      <sz val="10"/>
      <name val="Arial"/>
      <family val="0"/>
    </font>
    <font>
      <sz val="10"/>
      <name val="Arial"/>
      <family val="0"/>
    </font>
    <font>
      <sz val="10"/>
      <name val="Arial"/>
      <family val="0"/>
    </font>
    <font>
      <sz val="10"/>
      <name val="Arial"/>
      <family val="0"/>
    </font>
    <font>
      <b val="true"/>
      <sz val="12"/>
      <name val="Times New Roman"/>
      <family val="1"/>
    </font>
    <font>
      <sz val="12"/>
      <name val="Times New Roman"/>
      <family val="1"/>
    </font>
    <font>
      <b val="true"/>
      <sz val="10"/>
      <name val="Arial"/>
      <family val="2"/>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9">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bottom" textRotation="0" wrapText="tru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center" vertical="bottom" textRotation="0" wrapText="true" indent="0" shrinkToFit="false"/>
      <protection locked="true" hidden="false"/>
    </xf>
    <xf numFmtId="165" fontId="6" fillId="0" borderId="0" xfId="0" applyFont="true" applyBorder="false" applyAlignment="true" applyProtection="false">
      <alignment horizontal="center" vertical="bottom" textRotation="0" wrapText="true" indent="0" shrinkToFit="false"/>
      <protection locked="true" hidden="false"/>
    </xf>
    <xf numFmtId="166" fontId="6" fillId="0" borderId="0" xfId="0" applyFont="true" applyBorder="false" applyAlignment="true" applyProtection="false">
      <alignment horizontal="center" vertical="bottom" textRotation="0" wrapText="tru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xf numFmtId="167" fontId="6" fillId="0" borderId="0" xfId="0" applyFont="true" applyBorder="false" applyAlignment="true" applyProtection="false">
      <alignment horizontal="center" vertical="bottom"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9">
    <dxf>
      <font>
        <name val="Arial"/>
        <family val="0"/>
      </font>
      <fill>
        <patternFill>
          <bgColor rgb="FFCCFFCC"/>
        </patternFill>
      </fill>
    </dxf>
    <dxf>
      <font>
        <name val="Arial"/>
        <family val="0"/>
      </font>
      <fill>
        <patternFill>
          <bgColor rgb="FFFFCC99"/>
        </patternFill>
      </fill>
    </dxf>
    <dxf>
      <font>
        <name val="Arial"/>
        <family val="0"/>
      </font>
      <fill>
        <patternFill>
          <bgColor rgb="FFFFFFCC"/>
        </patternFill>
      </fill>
    </dxf>
    <dxf>
      <font>
        <name val="Arial"/>
        <family val="0"/>
      </font>
      <fill>
        <patternFill>
          <bgColor rgb="FF99CCFF"/>
        </patternFill>
      </fill>
    </dxf>
    <dxf>
      <font>
        <name val="Arial"/>
        <family val="0"/>
      </font>
      <fill>
        <patternFill>
          <bgColor rgb="FF99CCFF"/>
        </patternFill>
      </fill>
    </dxf>
    <dxf>
      <font>
        <name val="Arial"/>
        <family val="0"/>
      </font>
      <fill>
        <patternFill>
          <bgColor rgb="FFCCFFCC"/>
        </patternFill>
      </fill>
    </dxf>
    <dxf>
      <font>
        <name val="Arial"/>
        <family val="0"/>
      </font>
      <fill>
        <patternFill>
          <bgColor rgb="FFFFCC99"/>
        </patternFill>
      </fill>
    </dxf>
    <dxf>
      <font>
        <name val="Arial"/>
        <family val="0"/>
      </font>
      <fill>
        <patternFill>
          <bgColor rgb="FFFFFFCC"/>
        </patternFill>
      </fill>
    </dxf>
    <dxf>
      <font>
        <name val="Arial"/>
        <family val="0"/>
      </font>
      <fill>
        <patternFill>
          <bgColor rgb="FF99CCFF"/>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2" activeCellId="0" sqref="A2"/>
    </sheetView>
  </sheetViews>
  <sheetFormatPr defaultColWidth="11.0546875" defaultRowHeight="12.75" zeroHeight="false" outlineLevelRow="0" outlineLevelCol="0"/>
  <cols>
    <col collapsed="false" customWidth="true" hidden="false" outlineLevel="0" max="1" min="1" style="0" width="107.13"/>
  </cols>
  <sheetData>
    <row r="1" customFormat="false" ht="110.25" hidden="false" customHeight="false" outlineLevel="0" collapsed="false">
      <c r="A1" s="1" t="s">
        <v>0</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S7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1" topLeftCell="BM2" activePane="bottomLeft" state="frozen"/>
      <selection pane="topLeft" activeCell="A1" activeCellId="0" sqref="A1"/>
      <selection pane="bottomLeft" activeCell="A1" activeCellId="0" sqref="A1"/>
    </sheetView>
  </sheetViews>
  <sheetFormatPr defaultColWidth="11.0546875" defaultRowHeight="12.75" zeroHeight="false" outlineLevelRow="0" outlineLevelCol="0"/>
  <cols>
    <col collapsed="false" customWidth="true" hidden="false" outlineLevel="0" max="1" min="1" style="0" width="14.28"/>
    <col collapsed="false" customWidth="false" hidden="true" outlineLevel="0" max="26" min="2" style="0" width="11.05"/>
    <col collapsed="false" customWidth="true" hidden="false" outlineLevel="0" max="27" min="27" style="2" width="11.42"/>
    <col collapsed="false" customWidth="false" hidden="true" outlineLevel="0" max="31" min="28" style="0" width="11.05"/>
    <col collapsed="false" customWidth="true" hidden="false" outlineLevel="0" max="32" min="32" style="3" width="11.42"/>
    <col collapsed="false" customWidth="false" hidden="true" outlineLevel="0" max="33" min="33" style="0" width="11.05"/>
    <col collapsed="false" customWidth="true" hidden="false" outlineLevel="0" max="34" min="34" style="2" width="11.42"/>
    <col collapsed="false" customWidth="false" hidden="true" outlineLevel="0" max="38" min="35" style="0" width="11.05"/>
    <col collapsed="false" customWidth="true" hidden="false" outlineLevel="0" max="39" min="39" style="3" width="11.42"/>
    <col collapsed="false" customWidth="false" hidden="true" outlineLevel="0" max="40" min="40" style="0" width="11.05"/>
    <col collapsed="false" customWidth="true" hidden="false" outlineLevel="0" max="41" min="41" style="3" width="11.42"/>
    <col collapsed="false" customWidth="false" hidden="true" outlineLevel="0" max="44" min="43" style="0" width="11.05"/>
  </cols>
  <sheetData>
    <row r="1" s="4" customFormat="true" ht="63.75" hidden="false" customHeight="false" outlineLevel="0" collapsed="false">
      <c r="A1" s="4" t="s">
        <v>1</v>
      </c>
      <c r="B1" s="4" t="s">
        <v>2</v>
      </c>
      <c r="C1" s="4" t="s">
        <v>3</v>
      </c>
      <c r="D1" s="4" t="s">
        <v>4</v>
      </c>
      <c r="E1" s="4" t="s">
        <v>5</v>
      </c>
      <c r="F1" s="4" t="s">
        <v>6</v>
      </c>
      <c r="G1" s="4" t="s">
        <v>7</v>
      </c>
      <c r="H1" s="4" t="s">
        <v>8</v>
      </c>
      <c r="I1" s="4" t="s">
        <v>9</v>
      </c>
      <c r="J1" s="4" t="s">
        <v>10</v>
      </c>
      <c r="K1" s="4" t="s">
        <v>11</v>
      </c>
      <c r="L1" s="4" t="s">
        <v>12</v>
      </c>
      <c r="M1" s="4" t="s">
        <v>13</v>
      </c>
      <c r="N1" s="4" t="s">
        <v>14</v>
      </c>
      <c r="O1" s="4" t="s">
        <v>15</v>
      </c>
      <c r="P1" s="4" t="s">
        <v>16</v>
      </c>
      <c r="Q1" s="4" t="s">
        <v>17</v>
      </c>
      <c r="R1" s="4" t="s">
        <v>18</v>
      </c>
      <c r="S1" s="4" t="s">
        <v>19</v>
      </c>
      <c r="T1" s="4" t="s">
        <v>20</v>
      </c>
      <c r="U1" s="4" t="s">
        <v>21</v>
      </c>
      <c r="V1" s="4" t="s">
        <v>22</v>
      </c>
      <c r="W1" s="4" t="s">
        <v>23</v>
      </c>
      <c r="X1" s="4" t="s">
        <v>24</v>
      </c>
      <c r="Y1" s="4" t="s">
        <v>25</v>
      </c>
      <c r="Z1" s="4" t="s">
        <v>26</v>
      </c>
      <c r="AA1" s="5" t="s">
        <v>27</v>
      </c>
      <c r="AB1" s="4" t="s">
        <v>28</v>
      </c>
      <c r="AC1" s="4" t="s">
        <v>29</v>
      </c>
      <c r="AD1" s="4" t="s">
        <v>30</v>
      </c>
      <c r="AE1" s="4" t="s">
        <v>31</v>
      </c>
      <c r="AF1" s="6" t="s">
        <v>32</v>
      </c>
      <c r="AG1" s="4" t="s">
        <v>33</v>
      </c>
      <c r="AH1" s="5" t="s">
        <v>34</v>
      </c>
      <c r="AI1" s="4" t="s">
        <v>35</v>
      </c>
      <c r="AJ1" s="4" t="s">
        <v>36</v>
      </c>
      <c r="AK1" s="4" t="s">
        <v>37</v>
      </c>
      <c r="AL1" s="4" t="s">
        <v>38</v>
      </c>
      <c r="AM1" s="6" t="s">
        <v>39</v>
      </c>
      <c r="AN1" s="4" t="s">
        <v>40</v>
      </c>
      <c r="AO1" s="6" t="s">
        <v>41</v>
      </c>
      <c r="AP1" s="4" t="s">
        <v>42</v>
      </c>
      <c r="AQ1" s="4" t="s">
        <v>43</v>
      </c>
      <c r="AR1" s="4" t="s">
        <v>44</v>
      </c>
      <c r="AS1" s="4" t="s">
        <v>45</v>
      </c>
    </row>
    <row r="2" customFormat="false" ht="12.75" hidden="false" customHeight="false" outlineLevel="0" collapsed="false">
      <c r="A2" s="0" t="s">
        <v>46</v>
      </c>
      <c r="B2" s="0" t="n">
        <v>21</v>
      </c>
      <c r="C2" s="0" t="n">
        <v>6.65446499950855</v>
      </c>
      <c r="D2" s="0" t="n">
        <v>3</v>
      </c>
      <c r="E2" s="0" t="n">
        <v>6.143589716628</v>
      </c>
      <c r="F2" s="0" t="n">
        <v>3</v>
      </c>
      <c r="G2" s="0" t="n">
        <v>6.24022491843219</v>
      </c>
      <c r="H2" s="0" t="n">
        <v>4</v>
      </c>
      <c r="I2" s="0" t="n">
        <v>3.72110608447167</v>
      </c>
      <c r="J2" s="0" t="n">
        <v>4</v>
      </c>
      <c r="K2" s="0" t="n">
        <v>7.88194774822492</v>
      </c>
      <c r="L2" s="0" t="n">
        <v>4</v>
      </c>
      <c r="M2" s="0" t="n">
        <v>1.27345613175441</v>
      </c>
      <c r="N2" s="0" t="n">
        <v>3</v>
      </c>
      <c r="O2" s="0" t="n">
        <v>0.0132052167937081</v>
      </c>
      <c r="P2" s="0" t="n">
        <v>0</v>
      </c>
      <c r="Q2" s="0" t="n">
        <v>0.0195443045414294</v>
      </c>
      <c r="R2" s="0" t="n">
        <v>0</v>
      </c>
      <c r="S2" s="0" t="n">
        <v>0.0113314364819216</v>
      </c>
      <c r="T2" s="0" t="n">
        <v>0</v>
      </c>
      <c r="U2" s="0" t="n">
        <v>0.038092808806548</v>
      </c>
      <c r="V2" s="0" t="n">
        <v>0</v>
      </c>
      <c r="W2" s="0" t="n">
        <v>1.08315582687721</v>
      </c>
      <c r="X2" s="0" t="n">
        <v>1.01572943608891</v>
      </c>
      <c r="Y2" s="0" t="n">
        <v>0.605689223419374</v>
      </c>
      <c r="Z2" s="0" t="n">
        <v>1.28295477266197</v>
      </c>
      <c r="AA2" s="2" t="n">
        <v>96.4358368096753</v>
      </c>
      <c r="AB2" s="0" t="n">
        <v>1.4800442012237</v>
      </c>
      <c r="AC2" s="0" t="n">
        <v>0.858103025413468</v>
      </c>
      <c r="AD2" s="0" t="n">
        <v>2.88467879033218</v>
      </c>
      <c r="AE2" s="3" t="n">
        <v>5.16859275728874E-006</v>
      </c>
      <c r="AF2" s="3" t="n">
        <v>5.78142486533656E-005</v>
      </c>
      <c r="AG2" s="0" t="n">
        <v>5.2255156919625</v>
      </c>
      <c r="AH2" s="2" t="n">
        <v>465.23959527535</v>
      </c>
      <c r="AI2" s="0" t="n">
        <v>319.286107377438</v>
      </c>
      <c r="AJ2" s="0" t="n">
        <v>328.387851832235</v>
      </c>
      <c r="AK2" s="0" t="n">
        <v>206.914323074807</v>
      </c>
      <c r="AL2" s="3" t="n">
        <v>5.80112048119324E-018</v>
      </c>
      <c r="AM2" s="3" t="n">
        <v>1.10714127696826E-016</v>
      </c>
      <c r="AN2" s="3" t="n">
        <v>3.68371056077961E-005</v>
      </c>
      <c r="AO2" s="3" t="n">
        <v>0.000746643815355011</v>
      </c>
      <c r="AP2" s="0" t="s">
        <v>47</v>
      </c>
      <c r="AQ2" s="0" t="s">
        <v>48</v>
      </c>
      <c r="AR2" s="0" t="n">
        <v>4</v>
      </c>
      <c r="AS2" s="0" t="s">
        <v>49</v>
      </c>
    </row>
    <row r="3" customFormat="false" ht="12.75" hidden="false" customHeight="false" outlineLevel="0" collapsed="false">
      <c r="A3" s="0" t="s">
        <v>50</v>
      </c>
      <c r="B3" s="0" t="n">
        <v>24</v>
      </c>
      <c r="C3" s="0" t="n">
        <v>6.392381781886</v>
      </c>
      <c r="D3" s="0" t="n">
        <v>3</v>
      </c>
      <c r="E3" s="0" t="n">
        <v>6.31502972546115</v>
      </c>
      <c r="F3" s="0" t="n">
        <v>4</v>
      </c>
      <c r="G3" s="0" t="n">
        <v>6.48024602322462</v>
      </c>
      <c r="H3" s="0" t="n">
        <v>4</v>
      </c>
      <c r="I3" s="0" t="n">
        <v>6.11305653153844</v>
      </c>
      <c r="J3" s="0" t="n">
        <v>4</v>
      </c>
      <c r="K3" s="0" t="n">
        <v>15.3928641195061</v>
      </c>
      <c r="L3" s="0" t="n">
        <v>4</v>
      </c>
      <c r="M3" s="0" t="n">
        <v>1.03824868550525</v>
      </c>
      <c r="N3" s="0" t="n">
        <v>4</v>
      </c>
      <c r="O3" s="0" t="n">
        <v>0.0146800679215798</v>
      </c>
      <c r="P3" s="0" t="n">
        <v>0</v>
      </c>
      <c r="Q3" s="0" t="n">
        <v>0.0377367848452008</v>
      </c>
      <c r="R3" s="0" t="n">
        <v>1</v>
      </c>
      <c r="S3" s="0" t="n">
        <v>0.0144127356880388</v>
      </c>
      <c r="T3" s="0" t="n">
        <v>0</v>
      </c>
      <c r="U3" s="0" t="n">
        <v>0.0291991395612698</v>
      </c>
      <c r="V3" s="0" t="n">
        <v>0</v>
      </c>
      <c r="W3" s="0" t="n">
        <v>1.01224888239448</v>
      </c>
      <c r="X3" s="0" t="n">
        <v>1.02616239431104</v>
      </c>
      <c r="Y3" s="0" t="n">
        <v>0.968017063623883</v>
      </c>
      <c r="Z3" s="0" t="n">
        <v>2.4374967005214</v>
      </c>
      <c r="AA3" s="2" t="n">
        <v>70.7250600645393</v>
      </c>
      <c r="AB3" s="0" t="n">
        <v>2.5706137769109</v>
      </c>
      <c r="AC3" s="0" t="n">
        <v>0.981789441645018</v>
      </c>
      <c r="AD3" s="0" t="n">
        <v>1.98903300156717</v>
      </c>
      <c r="AE3" s="3" t="n">
        <v>7.70361568287722E-006</v>
      </c>
      <c r="AF3" s="3" t="n">
        <v>7.84401207823088E-005</v>
      </c>
      <c r="AG3" s="0" t="n">
        <v>6.15688887559268</v>
      </c>
      <c r="AH3" s="2" t="n">
        <v>430.177146263609</v>
      </c>
      <c r="AI3" s="0" t="n">
        <v>171.722261178505</v>
      </c>
      <c r="AJ3" s="0" t="n">
        <v>424.142693230106</v>
      </c>
      <c r="AK3" s="0" t="n">
        <v>527.168414918756</v>
      </c>
      <c r="AL3" s="3" t="n">
        <v>5.19880338741048E-020</v>
      </c>
      <c r="AM3" s="3" t="n">
        <v>1.64878520371904E-018</v>
      </c>
      <c r="AN3" s="3" t="n">
        <v>2.8687874826724E-006</v>
      </c>
      <c r="AO3" s="3" t="n">
        <v>0.000132197159938703</v>
      </c>
      <c r="AP3" s="0" t="s">
        <v>51</v>
      </c>
      <c r="AQ3" s="0" t="s">
        <v>52</v>
      </c>
      <c r="AR3" s="0" t="n">
        <v>1</v>
      </c>
      <c r="AS3" s="0" t="s">
        <v>53</v>
      </c>
    </row>
    <row r="4" customFormat="false" ht="12.75" hidden="false" customHeight="false" outlineLevel="0" collapsed="false">
      <c r="A4" s="0" t="s">
        <v>54</v>
      </c>
      <c r="B4" s="0" t="n">
        <v>20</v>
      </c>
      <c r="C4" s="0" t="n">
        <v>1.66731936182151</v>
      </c>
      <c r="D4" s="0" t="n">
        <v>4</v>
      </c>
      <c r="E4" s="0" t="n">
        <v>1.876743374949</v>
      </c>
      <c r="F4" s="0" t="n">
        <v>3</v>
      </c>
      <c r="G4" s="0" t="n">
        <v>1.34718385885309</v>
      </c>
      <c r="H4" s="0" t="n">
        <v>4</v>
      </c>
      <c r="I4" s="0" t="n">
        <v>2.30838210838064</v>
      </c>
      <c r="J4" s="0" t="n">
        <v>4</v>
      </c>
      <c r="K4" s="0" t="n">
        <v>2.74598175348855</v>
      </c>
      <c r="L4" s="0" t="n">
        <v>3</v>
      </c>
      <c r="M4" s="0" t="n">
        <v>0.528926645128745</v>
      </c>
      <c r="N4" s="0" t="n">
        <v>2</v>
      </c>
      <c r="O4" s="0" t="n">
        <v>0.0124237228963728</v>
      </c>
      <c r="P4" s="0" t="n">
        <v>0</v>
      </c>
      <c r="Q4" s="0" t="n">
        <v>0.0387842612200603</v>
      </c>
      <c r="R4" s="0" t="n">
        <v>0</v>
      </c>
      <c r="S4" s="0" t="n">
        <v>0.113592721145095</v>
      </c>
      <c r="T4" s="0" t="n">
        <v>0</v>
      </c>
      <c r="U4" s="0" t="n">
        <v>0.119712876180914</v>
      </c>
      <c r="V4" s="0" t="n">
        <v>0</v>
      </c>
      <c r="W4" s="0" t="n">
        <v>0.888410948495724</v>
      </c>
      <c r="X4" s="0" t="n">
        <v>0.717830619164808</v>
      </c>
      <c r="Y4" s="0" t="n">
        <v>1.22999347656862</v>
      </c>
      <c r="Z4" s="0" t="n">
        <v>1.46316315280088</v>
      </c>
      <c r="AA4" s="2" t="n">
        <v>42.5739248645966</v>
      </c>
      <c r="AB4" s="0" t="n">
        <v>3.12179058914648</v>
      </c>
      <c r="AC4" s="0" t="n">
        <v>9.14321110447975</v>
      </c>
      <c r="AD4" s="0" t="n">
        <v>9.63582954799038</v>
      </c>
      <c r="AE4" s="3" t="n">
        <v>2.36431799952724E-006</v>
      </c>
      <c r="AF4" s="3" t="n">
        <v>3.24356755583997E-005</v>
      </c>
      <c r="AG4" s="0" t="n">
        <v>3.15226955793779</v>
      </c>
      <c r="AH4" s="2" t="n">
        <v>151.061271295493</v>
      </c>
      <c r="AI4" s="0" t="n">
        <v>34.7353234655992</v>
      </c>
      <c r="AJ4" s="0" t="n">
        <v>20.3215671313312</v>
      </c>
      <c r="AK4" s="0" t="n">
        <v>22.938065152981</v>
      </c>
      <c r="AL4" s="3" t="n">
        <v>2.27221158888658E-017</v>
      </c>
      <c r="AM4" s="3" t="n">
        <v>3.83577171085268E-016</v>
      </c>
      <c r="AN4" s="3" t="n">
        <v>6.90281219653161E-006</v>
      </c>
      <c r="AO4" s="3" t="n">
        <v>0.000232429166835935</v>
      </c>
      <c r="AP4" s="0" t="s">
        <v>55</v>
      </c>
      <c r="AQ4" s="0" t="s">
        <v>56</v>
      </c>
      <c r="AR4" s="0" t="n">
        <v>1</v>
      </c>
      <c r="AS4" s="0" t="s">
        <v>57</v>
      </c>
    </row>
    <row r="5" customFormat="false" ht="12.75" hidden="false" customHeight="false" outlineLevel="0" collapsed="false">
      <c r="A5" s="0" t="s">
        <v>58</v>
      </c>
      <c r="B5" s="0" t="n">
        <v>25</v>
      </c>
      <c r="C5" s="0" t="n">
        <v>8.14890047127886</v>
      </c>
      <c r="D5" s="0" t="n">
        <v>4</v>
      </c>
      <c r="E5" s="0" t="n">
        <v>1.67015608677946</v>
      </c>
      <c r="F5" s="0" t="n">
        <v>3</v>
      </c>
      <c r="G5" s="0" t="n">
        <v>3.08721884955573</v>
      </c>
      <c r="H5" s="0" t="n">
        <v>4</v>
      </c>
      <c r="I5" s="0" t="n">
        <v>0.860302609924955</v>
      </c>
      <c r="J5" s="0" t="n">
        <v>4</v>
      </c>
      <c r="K5" s="0" t="n">
        <v>0.903363141995488</v>
      </c>
      <c r="L5" s="0" t="n">
        <v>2</v>
      </c>
      <c r="M5" s="0" t="n">
        <v>4.76748267219149</v>
      </c>
      <c r="N5" s="0" t="n">
        <v>4</v>
      </c>
      <c r="O5" s="0" t="n">
        <v>0.130302777754277</v>
      </c>
      <c r="P5" s="0" t="n">
        <v>0</v>
      </c>
      <c r="Q5" s="0" t="n">
        <v>0.405427137863992</v>
      </c>
      <c r="R5" s="0" t="n">
        <v>4</v>
      </c>
      <c r="S5" s="0" t="n">
        <v>0.361400628122592</v>
      </c>
      <c r="T5" s="0" t="n">
        <v>0</v>
      </c>
      <c r="U5" s="0" t="n">
        <v>0.34169470291249</v>
      </c>
      <c r="V5" s="0" t="n">
        <v>0</v>
      </c>
      <c r="W5" s="0" t="n">
        <v>4.8791250924291</v>
      </c>
      <c r="X5" s="0" t="n">
        <v>1.84846127496309</v>
      </c>
      <c r="Y5" s="0" t="n">
        <v>0.515103119244301</v>
      </c>
      <c r="Z5" s="0" t="n">
        <v>0.540885459237185</v>
      </c>
      <c r="AA5" s="2" t="n">
        <v>36.5877286298681</v>
      </c>
      <c r="AB5" s="0" t="n">
        <v>3.11142360010576</v>
      </c>
      <c r="AC5" s="0" t="n">
        <v>2.77354507978423</v>
      </c>
      <c r="AD5" s="0" t="n">
        <v>2.62231326761777</v>
      </c>
      <c r="AE5" s="3" t="n">
        <v>1.13279836336957E-014</v>
      </c>
      <c r="AF5" s="3" t="n">
        <v>3.05374118805353E-011</v>
      </c>
      <c r="AG5" s="0" t="n">
        <v>1.70926693007423</v>
      </c>
      <c r="AH5" s="2" t="n">
        <v>12.8175017874832</v>
      </c>
      <c r="AI5" s="0" t="n">
        <v>7.61473162803275</v>
      </c>
      <c r="AJ5" s="0" t="n">
        <v>2.3804679432741</v>
      </c>
      <c r="AK5" s="0" t="n">
        <v>2.64377274302331</v>
      </c>
      <c r="AL5" s="3" t="n">
        <v>5.70106613869579E-013</v>
      </c>
      <c r="AM5" s="3" t="n">
        <v>4.25135519872453E-012</v>
      </c>
      <c r="AN5" s="3" t="n">
        <v>1.41353915837157E-005</v>
      </c>
      <c r="AO5" s="3" t="n">
        <v>0.000376350438141251</v>
      </c>
      <c r="AP5" s="0" t="s">
        <v>59</v>
      </c>
      <c r="AQ5" s="0" t="s">
        <v>60</v>
      </c>
      <c r="AR5" s="0" t="n">
        <v>1</v>
      </c>
      <c r="AS5" s="0" t="s">
        <v>61</v>
      </c>
    </row>
    <row r="6" customFormat="false" ht="12.75" hidden="false" customHeight="false" outlineLevel="0" collapsed="false">
      <c r="A6" s="0" t="s">
        <v>62</v>
      </c>
      <c r="B6" s="0" t="n">
        <v>22</v>
      </c>
      <c r="C6" s="0" t="n">
        <v>4.83818638019716</v>
      </c>
      <c r="D6" s="0" t="n">
        <v>4</v>
      </c>
      <c r="E6" s="0" t="n">
        <v>4.05569096419378</v>
      </c>
      <c r="F6" s="0" t="n">
        <v>4</v>
      </c>
      <c r="G6" s="0" t="n">
        <v>4.93473083029936</v>
      </c>
      <c r="H6" s="0" t="n">
        <v>4</v>
      </c>
      <c r="I6" s="0" t="n">
        <v>3.36548889902565</v>
      </c>
      <c r="J6" s="0" t="n">
        <v>4</v>
      </c>
      <c r="K6" s="0" t="n">
        <v>1.14753394073895</v>
      </c>
      <c r="L6" s="0" t="n">
        <v>2</v>
      </c>
      <c r="M6" s="0" t="n">
        <v>1.40004458454299</v>
      </c>
      <c r="N6" s="0" t="n">
        <v>4</v>
      </c>
      <c r="O6" s="0" t="n">
        <v>0.0383256864889441</v>
      </c>
      <c r="P6" s="0" t="n">
        <v>0</v>
      </c>
      <c r="Q6" s="0" t="n">
        <v>0.0451194951335637</v>
      </c>
      <c r="R6" s="0" t="n">
        <v>0</v>
      </c>
      <c r="S6" s="0" t="n">
        <v>0.00420512603961397</v>
      </c>
      <c r="T6" s="0" t="n">
        <v>0</v>
      </c>
      <c r="U6" s="0" t="n">
        <v>0.036670474629659</v>
      </c>
      <c r="V6" s="0" t="n">
        <v>0</v>
      </c>
      <c r="W6" s="0" t="n">
        <v>1.19293763329399</v>
      </c>
      <c r="X6" s="0" t="n">
        <v>1.21674231933999</v>
      </c>
      <c r="Y6" s="0" t="n">
        <v>0.829818871491524</v>
      </c>
      <c r="Z6" s="0" t="n">
        <v>0.282944127368212</v>
      </c>
      <c r="AA6" s="2" t="n">
        <v>36.5301893534735</v>
      </c>
      <c r="AB6" s="0" t="n">
        <v>1.1772651520953</v>
      </c>
      <c r="AC6" s="0" t="n">
        <v>0.109720827592404</v>
      </c>
      <c r="AD6" s="0" t="n">
        <v>0.956811944914215</v>
      </c>
      <c r="AE6" s="3" t="n">
        <v>3.70351585709742E-007</v>
      </c>
      <c r="AF6" s="3" t="n">
        <v>7.83039440923167E-006</v>
      </c>
      <c r="AG6" s="0" t="n">
        <v>3.45573736266153</v>
      </c>
      <c r="AH6" s="2" t="n">
        <v>105.821743476499</v>
      </c>
      <c r="AI6" s="0" t="n">
        <v>109.370258148755</v>
      </c>
      <c r="AJ6" s="0" t="n">
        <v>800.330089353186</v>
      </c>
      <c r="AK6" s="0" t="n">
        <v>31.2931302997324</v>
      </c>
      <c r="AL6" s="3" t="n">
        <v>3.33165021282407E-016</v>
      </c>
      <c r="AM6" s="3" t="n">
        <v>4.4352079314669E-015</v>
      </c>
      <c r="AN6" s="3" t="n">
        <v>6.94455406369188E-006</v>
      </c>
      <c r="AO6" s="3" t="n">
        <v>0.000232556293381334</v>
      </c>
      <c r="AP6" s="0" t="s">
        <v>63</v>
      </c>
      <c r="AQ6" s="0" t="s">
        <v>64</v>
      </c>
      <c r="AR6" s="0" t="n">
        <v>1</v>
      </c>
      <c r="AS6" s="0" t="s">
        <v>65</v>
      </c>
    </row>
    <row r="7" customFormat="false" ht="12.75" hidden="false" customHeight="false" outlineLevel="0" collapsed="false">
      <c r="A7" s="0" t="s">
        <v>66</v>
      </c>
      <c r="B7" s="0" t="n">
        <v>24</v>
      </c>
      <c r="C7" s="0" t="n">
        <v>12.6148478748732</v>
      </c>
      <c r="D7" s="0" t="n">
        <v>4</v>
      </c>
      <c r="E7" s="0" t="n">
        <v>6.93843526991343</v>
      </c>
      <c r="F7" s="0" t="n">
        <v>4</v>
      </c>
      <c r="G7" s="0" t="n">
        <v>5.37122578905498</v>
      </c>
      <c r="H7" s="0" t="n">
        <v>4</v>
      </c>
      <c r="I7" s="0" t="n">
        <v>3.55662331884225</v>
      </c>
      <c r="J7" s="0" t="n">
        <v>4</v>
      </c>
      <c r="K7" s="0" t="n">
        <v>20.0839281191289</v>
      </c>
      <c r="L7" s="0" t="n">
        <v>4</v>
      </c>
      <c r="M7" s="0" t="n">
        <v>1.24430506597695</v>
      </c>
      <c r="N7" s="0" t="n">
        <v>4</v>
      </c>
      <c r="O7" s="0" t="n">
        <v>0.0352248172812757</v>
      </c>
      <c r="P7" s="0" t="n">
        <v>0</v>
      </c>
      <c r="Q7" s="0" t="n">
        <v>0.0307713429114058</v>
      </c>
      <c r="R7" s="0" t="n">
        <v>0</v>
      </c>
      <c r="S7" s="0" t="n">
        <v>0.0093266628388941</v>
      </c>
      <c r="T7" s="0" t="n">
        <v>0</v>
      </c>
      <c r="U7" s="0" t="n">
        <v>0.0166219080813643</v>
      </c>
      <c r="V7" s="0" t="n">
        <v>0</v>
      </c>
      <c r="W7" s="0" t="n">
        <v>1.81811134414901</v>
      </c>
      <c r="X7" s="0" t="n">
        <v>0.774126381541065</v>
      </c>
      <c r="Y7" s="0" t="n">
        <v>0.512597319206039</v>
      </c>
      <c r="Z7" s="0" t="n">
        <v>2.89459039939699</v>
      </c>
      <c r="AA7" s="2" t="n">
        <v>35.3246705594234</v>
      </c>
      <c r="AB7" s="0" t="n">
        <v>0.873569979531527</v>
      </c>
      <c r="AC7" s="0" t="n">
        <v>0.264775336218759</v>
      </c>
      <c r="AD7" s="0" t="n">
        <v>0.471880604763279</v>
      </c>
      <c r="AE7" s="3" t="n">
        <v>1.01446362428136E-006</v>
      </c>
      <c r="AF7" s="3" t="n">
        <v>1.70388804682646E-005</v>
      </c>
      <c r="AG7" s="0" t="n">
        <v>10.1380667971233</v>
      </c>
      <c r="AH7" s="2" t="n">
        <v>196.975763266817</v>
      </c>
      <c r="AI7" s="0" t="n">
        <v>174.552856029695</v>
      </c>
      <c r="AJ7" s="0" t="n">
        <v>381.339325788684</v>
      </c>
      <c r="AK7" s="0" t="n">
        <v>1208.28054281241</v>
      </c>
      <c r="AL7" s="3" t="n">
        <v>1.66073241428676E-018</v>
      </c>
      <c r="AM7" s="3" t="n">
        <v>3.58153552465084E-017</v>
      </c>
      <c r="AN7" s="3" t="n">
        <v>8.13239012251753E-005</v>
      </c>
      <c r="AO7" s="3" t="n">
        <v>0.00130989158057712</v>
      </c>
      <c r="AP7" s="0" t="s">
        <v>67</v>
      </c>
      <c r="AQ7" s="0" t="s">
        <v>68</v>
      </c>
      <c r="AR7" s="0" t="n">
        <v>5</v>
      </c>
      <c r="AS7" s="0" t="s">
        <v>69</v>
      </c>
    </row>
    <row r="8" customFormat="false" ht="12.75" hidden="false" customHeight="false" outlineLevel="0" collapsed="false">
      <c r="A8" s="0" t="s">
        <v>70</v>
      </c>
      <c r="B8" s="0" t="n">
        <v>21</v>
      </c>
      <c r="C8" s="0" t="n">
        <v>9.73960848595235</v>
      </c>
      <c r="D8" s="0" t="n">
        <v>4</v>
      </c>
      <c r="E8" s="0" t="n">
        <v>2.65848285487237</v>
      </c>
      <c r="F8" s="0" t="n">
        <v>3</v>
      </c>
      <c r="G8" s="0" t="n">
        <v>5.637288145426</v>
      </c>
      <c r="H8" s="0" t="n">
        <v>4</v>
      </c>
      <c r="I8" s="0" t="n">
        <v>2.3699498378743</v>
      </c>
      <c r="J8" s="0" t="n">
        <v>4</v>
      </c>
      <c r="K8" s="0" t="n">
        <v>1.55724774743244</v>
      </c>
      <c r="L8" s="0" t="n">
        <v>2</v>
      </c>
      <c r="M8" s="0" t="n">
        <v>1.69260720533054</v>
      </c>
      <c r="N8" s="0" t="n">
        <v>4</v>
      </c>
      <c r="O8" s="0" t="n">
        <v>0.0480017709620976</v>
      </c>
      <c r="P8" s="0" t="n">
        <v>0</v>
      </c>
      <c r="Q8" s="0" t="n">
        <v>0.0652555369342011</v>
      </c>
      <c r="R8" s="0" t="n">
        <v>0</v>
      </c>
      <c r="S8" s="0" t="n">
        <v>0.0552629380470264</v>
      </c>
      <c r="T8" s="0" t="n">
        <v>0</v>
      </c>
      <c r="U8" s="0" t="n">
        <v>0.0414930258175221</v>
      </c>
      <c r="V8" s="0" t="n">
        <v>0</v>
      </c>
      <c r="W8" s="0" t="n">
        <v>3.66359650132855</v>
      </c>
      <c r="X8" s="0" t="n">
        <v>2.12049069080667</v>
      </c>
      <c r="Y8" s="0" t="n">
        <v>0.891467038627218</v>
      </c>
      <c r="Z8" s="0" t="n">
        <v>0.585765578505943</v>
      </c>
      <c r="AA8" s="2" t="n">
        <v>35.2613491420355</v>
      </c>
      <c r="AB8" s="0" t="n">
        <v>1.35944019619041</v>
      </c>
      <c r="AC8" s="0" t="n">
        <v>1.15126873320283</v>
      </c>
      <c r="AD8" s="0" t="n">
        <v>0.86440614556253</v>
      </c>
      <c r="AE8" s="3" t="n">
        <v>3.85684356570815E-008</v>
      </c>
      <c r="AF8" s="3" t="n">
        <v>1.59433912239498E-006</v>
      </c>
      <c r="AG8" s="0" t="n">
        <v>5.75420478849393</v>
      </c>
      <c r="AH8" s="2" t="n">
        <v>55.3830161177078</v>
      </c>
      <c r="AI8" s="0" t="n">
        <v>86.3878899825807</v>
      </c>
      <c r="AJ8" s="0" t="n">
        <v>42.8849771949797</v>
      </c>
      <c r="AK8" s="0" t="n">
        <v>37.5303491791826</v>
      </c>
      <c r="AL8" s="3" t="n">
        <v>3.54950484701526E-016</v>
      </c>
      <c r="AM8" s="3" t="n">
        <v>4.70200377952894E-015</v>
      </c>
      <c r="AN8" s="0" t="n">
        <v>0.00626780098968754</v>
      </c>
      <c r="AO8" s="3" t="n">
        <v>0.0265876074239971</v>
      </c>
      <c r="AP8" s="0" t="s">
        <v>71</v>
      </c>
      <c r="AQ8" s="0" t="s">
        <v>72</v>
      </c>
      <c r="AR8" s="0" t="n">
        <v>5</v>
      </c>
      <c r="AS8" s="0" t="s">
        <v>73</v>
      </c>
    </row>
    <row r="9" customFormat="false" ht="12.75" hidden="false" customHeight="false" outlineLevel="0" collapsed="false">
      <c r="A9" s="0" t="s">
        <v>74</v>
      </c>
      <c r="B9" s="0" t="n">
        <v>20</v>
      </c>
      <c r="C9" s="0" t="n">
        <v>11.8864503271446</v>
      </c>
      <c r="D9" s="0" t="n">
        <v>4</v>
      </c>
      <c r="E9" s="0" t="n">
        <v>8.35724824562884</v>
      </c>
      <c r="F9" s="0" t="n">
        <v>3</v>
      </c>
      <c r="G9" s="0" t="n">
        <v>9.9866237518122</v>
      </c>
      <c r="H9" s="0" t="n">
        <v>4</v>
      </c>
      <c r="I9" s="0" t="n">
        <v>1.72164997634505</v>
      </c>
      <c r="J9" s="0" t="n">
        <v>4</v>
      </c>
      <c r="K9" s="0" t="n">
        <v>2.01152805224739</v>
      </c>
      <c r="L9" s="0" t="n">
        <v>1</v>
      </c>
      <c r="M9" s="0" t="n">
        <v>4.80583440546844</v>
      </c>
      <c r="N9" s="0" t="n">
        <v>4</v>
      </c>
      <c r="O9" s="0" t="n">
        <v>0.146895279903089</v>
      </c>
      <c r="P9" s="0" t="n">
        <v>0</v>
      </c>
      <c r="Q9" s="0" t="n">
        <v>0.0869871512689752</v>
      </c>
      <c r="R9" s="0" t="n">
        <v>0</v>
      </c>
      <c r="S9" s="0" t="n">
        <v>0.044134177852017</v>
      </c>
      <c r="T9" s="0" t="n">
        <v>0</v>
      </c>
      <c r="U9" s="0" t="n">
        <v>0.0151916432474779</v>
      </c>
      <c r="V9" s="0" t="n">
        <v>0</v>
      </c>
      <c r="W9" s="0" t="n">
        <v>1.4222923596127</v>
      </c>
      <c r="X9" s="0" t="n">
        <v>1.19496555065665</v>
      </c>
      <c r="Y9" s="0" t="n">
        <v>0.206006801011989</v>
      </c>
      <c r="Z9" s="0" t="n">
        <v>0.240692629095886</v>
      </c>
      <c r="AA9" s="2" t="n">
        <v>32.7160573752879</v>
      </c>
      <c r="AB9" s="0" t="n">
        <v>0.592171180220107</v>
      </c>
      <c r="AC9" s="0" t="n">
        <v>0.300446534981475</v>
      </c>
      <c r="AD9" s="0" t="n">
        <v>0.10341818510098</v>
      </c>
      <c r="AE9" s="3" t="n">
        <v>1.85752943544771E-013</v>
      </c>
      <c r="AF9" s="3" t="n">
        <v>2.22552665582585E-010</v>
      </c>
      <c r="AG9" s="0" t="n">
        <v>2.47333747363815</v>
      </c>
      <c r="AH9" s="2" t="n">
        <v>56.8925580940541</v>
      </c>
      <c r="AI9" s="0" t="n">
        <v>114.80573402079</v>
      </c>
      <c r="AJ9" s="0" t="n">
        <v>39.0094493686455</v>
      </c>
      <c r="AK9" s="0" t="n">
        <v>132.410169162005</v>
      </c>
      <c r="AL9" s="3" t="n">
        <v>2.44817300783596E-019</v>
      </c>
      <c r="AM9" s="3" t="n">
        <v>6.53431919393445E-018</v>
      </c>
      <c r="AN9" s="3" t="n">
        <v>2.47519592126888E-007</v>
      </c>
      <c r="AO9" s="3" t="n">
        <v>2.93297116692773E-005</v>
      </c>
      <c r="AP9" s="0" t="s">
        <v>75</v>
      </c>
      <c r="AQ9" s="0" t="s">
        <v>76</v>
      </c>
      <c r="AR9" s="0" t="n">
        <v>5</v>
      </c>
      <c r="AS9" s="0" t="s">
        <v>77</v>
      </c>
    </row>
    <row r="10" customFormat="false" ht="12.75" hidden="false" customHeight="false" outlineLevel="0" collapsed="false">
      <c r="A10" s="0" t="s">
        <v>78</v>
      </c>
      <c r="B10" s="0" t="n">
        <v>22</v>
      </c>
      <c r="C10" s="0" t="n">
        <v>6.99899552976104</v>
      </c>
      <c r="D10" s="0" t="n">
        <v>4</v>
      </c>
      <c r="E10" s="0" t="n">
        <v>7.46717830685697</v>
      </c>
      <c r="F10" s="0" t="n">
        <v>4</v>
      </c>
      <c r="G10" s="0" t="n">
        <v>2.70409392032046</v>
      </c>
      <c r="H10" s="0" t="n">
        <v>4</v>
      </c>
      <c r="I10" s="0" t="n">
        <v>5.48609601521345</v>
      </c>
      <c r="J10" s="0" t="n">
        <v>4</v>
      </c>
      <c r="K10" s="0" t="n">
        <v>16.1765069625813</v>
      </c>
      <c r="L10" s="0" t="n">
        <v>4</v>
      </c>
      <c r="M10" s="0" t="n">
        <v>1.49338949165043</v>
      </c>
      <c r="N10" s="0" t="n">
        <v>2</v>
      </c>
      <c r="O10" s="0" t="n">
        <v>0.0500826384788838</v>
      </c>
      <c r="P10" s="0" t="n">
        <v>0</v>
      </c>
      <c r="Q10" s="0" t="n">
        <v>0.0451541669704484</v>
      </c>
      <c r="R10" s="0" t="n">
        <v>0</v>
      </c>
      <c r="S10" s="0" t="n">
        <v>0.0214866575885039</v>
      </c>
      <c r="T10" s="0" t="n">
        <v>0</v>
      </c>
      <c r="U10" s="0" t="n">
        <v>0.0463885506619378</v>
      </c>
      <c r="V10" s="0" t="n">
        <v>0</v>
      </c>
      <c r="W10" s="0" t="n">
        <v>0.937301245817846</v>
      </c>
      <c r="X10" s="0" t="n">
        <v>0.362130621393806</v>
      </c>
      <c r="Y10" s="0" t="n">
        <v>0.73469465837928</v>
      </c>
      <c r="Z10" s="0" t="n">
        <v>2.16634802301783</v>
      </c>
      <c r="AA10" s="2" t="n">
        <v>29.8185067122628</v>
      </c>
      <c r="AB10" s="0" t="n">
        <v>0.901593213574134</v>
      </c>
      <c r="AC10" s="0" t="n">
        <v>0.429024073832757</v>
      </c>
      <c r="AD10" s="0" t="n">
        <v>0.926240151694413</v>
      </c>
      <c r="AE10" s="3" t="n">
        <v>1.04833482918759E-007</v>
      </c>
      <c r="AF10" s="3" t="n">
        <v>3.19327527207055E-006</v>
      </c>
      <c r="AG10" s="0" t="n">
        <v>4.68665111740278</v>
      </c>
      <c r="AH10" s="2" t="n">
        <v>149.097142915211</v>
      </c>
      <c r="AI10" s="0" t="n">
        <v>59.8858112494951</v>
      </c>
      <c r="AJ10" s="0" t="n">
        <v>255.325705853324</v>
      </c>
      <c r="AK10" s="0" t="n">
        <v>348.717662693744</v>
      </c>
      <c r="AL10" s="3" t="n">
        <v>1.47643451928412E-020</v>
      </c>
      <c r="AM10" s="3" t="n">
        <v>5.37851129102724E-019</v>
      </c>
      <c r="AN10" s="3" t="n">
        <v>3.503574158024E-007</v>
      </c>
      <c r="AO10" s="3" t="n">
        <v>3.59558041165639E-005</v>
      </c>
      <c r="AP10" s="0" t="s">
        <v>79</v>
      </c>
      <c r="AQ10" s="0" t="s">
        <v>80</v>
      </c>
      <c r="AR10" s="0" t="n">
        <v>1</v>
      </c>
      <c r="AS10" s="0" t="s">
        <v>81</v>
      </c>
    </row>
    <row r="11" customFormat="false" ht="12.75" hidden="false" customHeight="false" outlineLevel="0" collapsed="false">
      <c r="A11" s="0" t="s">
        <v>82</v>
      </c>
      <c r="B11" s="0" t="n">
        <v>16</v>
      </c>
      <c r="C11" s="0" t="n">
        <v>18.2125182837011</v>
      </c>
      <c r="D11" s="0" t="n">
        <v>4</v>
      </c>
      <c r="E11" s="0" t="n">
        <v>12.9668070588461</v>
      </c>
      <c r="F11" s="0" t="n">
        <v>3</v>
      </c>
      <c r="G11" s="0" t="n">
        <v>8.07423021693401</v>
      </c>
      <c r="H11" s="0" t="n">
        <v>4</v>
      </c>
      <c r="I11" s="0" t="n">
        <v>6.4143500696504</v>
      </c>
      <c r="J11" s="0" t="n">
        <v>3</v>
      </c>
      <c r="K11" s="0" t="n">
        <v>1.48292661996805</v>
      </c>
      <c r="L11" s="0" t="n">
        <v>0</v>
      </c>
      <c r="M11" s="0" t="n">
        <v>1.42868257917464</v>
      </c>
      <c r="N11" s="0" t="n">
        <v>2</v>
      </c>
      <c r="O11" s="0" t="n">
        <v>0.0556189096499911</v>
      </c>
      <c r="P11" s="0" t="n">
        <v>0</v>
      </c>
      <c r="Q11" s="0" t="n">
        <v>0.096169523758801</v>
      </c>
      <c r="R11" s="0" t="n">
        <v>0</v>
      </c>
      <c r="S11" s="0" t="n">
        <v>0.0632535427026716</v>
      </c>
      <c r="T11" s="0" t="n">
        <v>0</v>
      </c>
      <c r="U11" s="0" t="n">
        <v>0.0974094292526482</v>
      </c>
      <c r="V11" s="0" t="n">
        <v>0</v>
      </c>
      <c r="W11" s="0" t="n">
        <v>1.40454918477994</v>
      </c>
      <c r="X11" s="0" t="n">
        <v>0.622684534464918</v>
      </c>
      <c r="Y11" s="0" t="n">
        <v>0.494674598036411</v>
      </c>
      <c r="Z11" s="0" t="n">
        <v>0.114363282590557</v>
      </c>
      <c r="AA11" s="2" t="n">
        <v>25.6869936531534</v>
      </c>
      <c r="AB11" s="0" t="n">
        <v>1.72907963072262</v>
      </c>
      <c r="AC11" s="0" t="n">
        <v>1.13726685943189</v>
      </c>
      <c r="AD11" s="0" t="n">
        <v>1.75137250740161</v>
      </c>
      <c r="AE11" s="3" t="n">
        <v>7.87259135852521E-007</v>
      </c>
      <c r="AF11" s="3" t="n">
        <v>1.37808689316522E-005</v>
      </c>
      <c r="AG11" s="0" t="n">
        <v>12.7477709528891</v>
      </c>
      <c r="AH11" s="2" t="n">
        <v>233.136664138978</v>
      </c>
      <c r="AI11" s="0" t="n">
        <v>83.9583050986574</v>
      </c>
      <c r="AJ11" s="0" t="n">
        <v>101.406969405675</v>
      </c>
      <c r="AK11" s="0" t="n">
        <v>15.2236455068618</v>
      </c>
      <c r="AL11" s="3" t="n">
        <v>2.90606625301155E-017</v>
      </c>
      <c r="AM11" s="3" t="n">
        <v>4.82094037018824E-016</v>
      </c>
      <c r="AN11" s="0" t="n">
        <v>0.000878606232324594</v>
      </c>
      <c r="AO11" s="3" t="n">
        <v>0.00675039073207569</v>
      </c>
      <c r="AP11" s="0" t="s">
        <v>83</v>
      </c>
      <c r="AQ11" s="0" t="s">
        <v>84</v>
      </c>
      <c r="AR11" s="0" t="n">
        <v>3</v>
      </c>
      <c r="AS11" s="0" t="s">
        <v>85</v>
      </c>
    </row>
    <row r="12" customFormat="false" ht="12.75" hidden="false" customHeight="false" outlineLevel="0" collapsed="false">
      <c r="A12" s="0" t="s">
        <v>86</v>
      </c>
      <c r="B12" s="0" t="n">
        <v>13</v>
      </c>
      <c r="C12" s="0" t="n">
        <v>2.16221427636534</v>
      </c>
      <c r="D12" s="0" t="n">
        <v>3</v>
      </c>
      <c r="E12" s="0" t="n">
        <v>0.437466257555735</v>
      </c>
      <c r="F12" s="0" t="n">
        <v>2</v>
      </c>
      <c r="G12" s="0" t="n">
        <v>1.08576931599157</v>
      </c>
      <c r="H12" s="0" t="n">
        <v>2</v>
      </c>
      <c r="I12" s="0" t="n">
        <v>1.53688486729309</v>
      </c>
      <c r="J12" s="0" t="n">
        <v>4</v>
      </c>
      <c r="K12" s="0" t="n">
        <v>0.27188221260326</v>
      </c>
      <c r="L12" s="0" t="n">
        <v>0</v>
      </c>
      <c r="M12" s="0" t="n">
        <v>1.23735555738931</v>
      </c>
      <c r="N12" s="0" t="n">
        <v>2</v>
      </c>
      <c r="O12" s="0" t="n">
        <v>0.055841810792548</v>
      </c>
      <c r="P12" s="0" t="n">
        <v>0</v>
      </c>
      <c r="Q12" s="0" t="n">
        <v>0.351501173775212</v>
      </c>
      <c r="R12" s="0" t="n">
        <v>0</v>
      </c>
      <c r="S12" s="0" t="n">
        <v>0.45013223807244</v>
      </c>
      <c r="T12" s="0" t="n">
        <v>0</v>
      </c>
      <c r="U12" s="0" t="n">
        <v>0.212717879434525</v>
      </c>
      <c r="V12" s="0" t="n">
        <v>0</v>
      </c>
      <c r="W12" s="0" t="n">
        <v>4.94258526005257</v>
      </c>
      <c r="X12" s="0" t="n">
        <v>2.48194985839163</v>
      </c>
      <c r="Y12" s="0" t="n">
        <v>3.51315065047568</v>
      </c>
      <c r="Z12" s="0" t="n">
        <v>0.621492990390514</v>
      </c>
      <c r="AA12" s="2" t="n">
        <v>22.1582276761418</v>
      </c>
      <c r="AB12" s="0" t="n">
        <v>6.2945876716111</v>
      </c>
      <c r="AC12" s="0" t="n">
        <v>8.06084601634211</v>
      </c>
      <c r="AD12" s="0" t="n">
        <v>3.80929408297253</v>
      </c>
      <c r="AE12" s="3" t="n">
        <v>1.97464195279959E-009</v>
      </c>
      <c r="AF12" s="3" t="n">
        <v>1.88429771478212E-007</v>
      </c>
      <c r="AG12" s="0" t="n">
        <v>1.74744782407361</v>
      </c>
      <c r="AH12" s="2" t="n">
        <v>7.83402707302812</v>
      </c>
      <c r="AI12" s="0" t="n">
        <v>3.08894933217473</v>
      </c>
      <c r="AJ12" s="0" t="n">
        <v>3.41429637182698</v>
      </c>
      <c r="AK12" s="0" t="n">
        <v>1.27813521517803</v>
      </c>
      <c r="AL12" s="3" t="n">
        <v>5.88120398048113E-007</v>
      </c>
      <c r="AM12" s="3" t="n">
        <v>1.80726766946503E-006</v>
      </c>
      <c r="AN12" s="0" t="n">
        <v>0.01731977749916</v>
      </c>
      <c r="AO12" s="3" t="n">
        <v>0.0540703997606956</v>
      </c>
      <c r="AP12" s="0" t="s">
        <v>87</v>
      </c>
      <c r="AQ12" s="0" t="s">
        <v>88</v>
      </c>
      <c r="AR12" s="0" t="n">
        <v>1</v>
      </c>
      <c r="AS12" s="0" t="s">
        <v>89</v>
      </c>
    </row>
    <row r="13" customFormat="false" ht="12.75" hidden="false" customHeight="false" outlineLevel="0" collapsed="false">
      <c r="A13" s="0" t="s">
        <v>90</v>
      </c>
      <c r="B13" s="0" t="n">
        <v>23</v>
      </c>
      <c r="C13" s="0" t="n">
        <v>9.96559464543343</v>
      </c>
      <c r="D13" s="0" t="n">
        <v>4</v>
      </c>
      <c r="E13" s="0" t="n">
        <v>2.65195403160136</v>
      </c>
      <c r="F13" s="0" t="n">
        <v>3</v>
      </c>
      <c r="G13" s="0" t="n">
        <v>1.78026607260511</v>
      </c>
      <c r="H13" s="0" t="n">
        <v>4</v>
      </c>
      <c r="I13" s="0" t="n">
        <v>0.943069543078758</v>
      </c>
      <c r="J13" s="0" t="n">
        <v>4</v>
      </c>
      <c r="K13" s="0" t="n">
        <v>3.38486421541494</v>
      </c>
      <c r="L13" s="0" t="n">
        <v>4</v>
      </c>
      <c r="M13" s="0" t="n">
        <v>0.455127485705098</v>
      </c>
      <c r="N13" s="0" t="n">
        <v>4</v>
      </c>
      <c r="O13" s="0" t="n">
        <v>0.0239543482004191</v>
      </c>
      <c r="P13" s="0" t="n">
        <v>0</v>
      </c>
      <c r="Q13" s="0" t="n">
        <v>0.0773296756128982</v>
      </c>
      <c r="R13" s="0" t="n">
        <v>0</v>
      </c>
      <c r="S13" s="0" t="n">
        <v>0.0378504484305609</v>
      </c>
      <c r="T13" s="0" t="n">
        <v>0</v>
      </c>
      <c r="U13" s="0" t="n">
        <v>0.0514309893306764</v>
      </c>
      <c r="V13" s="0" t="n">
        <v>0</v>
      </c>
      <c r="W13" s="0" t="n">
        <v>3.75783083970569</v>
      </c>
      <c r="X13" s="0" t="n">
        <v>0.671303518609677</v>
      </c>
      <c r="Y13" s="0" t="n">
        <v>0.355613080709885</v>
      </c>
      <c r="Z13" s="0" t="n">
        <v>1.27636609650093</v>
      </c>
      <c r="AA13" s="2" t="n">
        <v>18.9997858383446</v>
      </c>
      <c r="AB13" s="0" t="n">
        <v>3.22821038443222</v>
      </c>
      <c r="AC13" s="0" t="n">
        <v>1.58010763281376</v>
      </c>
      <c r="AD13" s="0" t="n">
        <v>2.14704190238733</v>
      </c>
      <c r="AE13" s="3" t="n">
        <v>1.83085877969851E-010</v>
      </c>
      <c r="AF13" s="3" t="n">
        <v>3.34612715618458E-008</v>
      </c>
      <c r="AG13" s="0" t="n">
        <v>21.8962707338899</v>
      </c>
      <c r="AH13" s="2" t="n">
        <v>110.708670067464</v>
      </c>
      <c r="AI13" s="0" t="n">
        <v>23.0217708595711</v>
      </c>
      <c r="AJ13" s="0" t="n">
        <v>24.915676885807</v>
      </c>
      <c r="AK13" s="0" t="n">
        <v>65.8137099726373</v>
      </c>
      <c r="AL13" s="3" t="n">
        <v>1.67695442426668E-021</v>
      </c>
      <c r="AM13" s="3" t="n">
        <v>8.37157386892018E-020</v>
      </c>
      <c r="AN13" s="0" t="n">
        <v>0.00351472097808109</v>
      </c>
      <c r="AO13" s="3" t="n">
        <v>0.0178349347325404</v>
      </c>
      <c r="AP13" s="0" t="s">
        <v>91</v>
      </c>
      <c r="AQ13" s="0" t="s">
        <v>92</v>
      </c>
      <c r="AR13" s="0" t="n">
        <v>2</v>
      </c>
      <c r="AS13" s="0" t="s">
        <v>93</v>
      </c>
    </row>
    <row r="14" customFormat="false" ht="12.75" hidden="false" customHeight="false" outlineLevel="0" collapsed="false">
      <c r="A14" s="0" t="s">
        <v>94</v>
      </c>
      <c r="B14" s="0" t="n">
        <v>21</v>
      </c>
      <c r="C14" s="0" t="n">
        <v>5.85547163014076</v>
      </c>
      <c r="D14" s="0" t="n">
        <v>4</v>
      </c>
      <c r="E14" s="0" t="n">
        <v>7.15959230490262</v>
      </c>
      <c r="F14" s="0" t="n">
        <v>4</v>
      </c>
      <c r="G14" s="0" t="n">
        <v>4.52449526887268</v>
      </c>
      <c r="H14" s="0" t="n">
        <v>3</v>
      </c>
      <c r="I14" s="0" t="n">
        <v>10.0850387953865</v>
      </c>
      <c r="J14" s="0" t="n">
        <v>4</v>
      </c>
      <c r="K14" s="0" t="n">
        <v>6.9428427854985</v>
      </c>
      <c r="L14" s="0" t="n">
        <v>2</v>
      </c>
      <c r="M14" s="0" t="n">
        <v>1.09860316977189</v>
      </c>
      <c r="N14" s="0" t="n">
        <v>4</v>
      </c>
      <c r="O14" s="0" t="n">
        <v>0.0586389255922957</v>
      </c>
      <c r="P14" s="0" t="n">
        <v>0</v>
      </c>
      <c r="Q14" s="0" t="n">
        <v>0.135496311850601</v>
      </c>
      <c r="R14" s="0" t="n">
        <v>0</v>
      </c>
      <c r="S14" s="0" t="n">
        <v>0.0403777823433753</v>
      </c>
      <c r="T14" s="0" t="n">
        <v>0</v>
      </c>
      <c r="U14" s="0" t="n">
        <v>0.0646581183638362</v>
      </c>
      <c r="V14" s="0" t="n">
        <v>0</v>
      </c>
      <c r="W14" s="0" t="n">
        <v>0.817849869207099</v>
      </c>
      <c r="X14" s="0" t="n">
        <v>0.631948730624574</v>
      </c>
      <c r="Y14" s="0" t="n">
        <v>1.40860517832567</v>
      </c>
      <c r="Z14" s="0" t="n">
        <v>0.96972599693202</v>
      </c>
      <c r="AA14" s="2" t="n">
        <v>18.7350494347432</v>
      </c>
      <c r="AB14" s="0" t="n">
        <v>2.31068885526107</v>
      </c>
      <c r="AC14" s="0" t="n">
        <v>0.688583256523381</v>
      </c>
      <c r="AD14" s="0" t="n">
        <v>1.10264841503732</v>
      </c>
      <c r="AE14" s="3" t="n">
        <v>2.04741246662708E-006</v>
      </c>
      <c r="AF14" s="3" t="n">
        <v>2.91256578201053E-005</v>
      </c>
      <c r="AG14" s="0" t="n">
        <v>5.32992420853525</v>
      </c>
      <c r="AH14" s="2" t="n">
        <v>122.096239530065</v>
      </c>
      <c r="AI14" s="0" t="n">
        <v>33.3920178865194</v>
      </c>
      <c r="AJ14" s="0" t="n">
        <v>249.767030532352</v>
      </c>
      <c r="AK14" s="0" t="n">
        <v>107.377742519982</v>
      </c>
      <c r="AL14" s="3" t="n">
        <v>4.58739388099245E-023</v>
      </c>
      <c r="AM14" s="3" t="n">
        <v>3.95726945749933E-021</v>
      </c>
      <c r="AN14" s="3" t="n">
        <v>1.59743501439046E-008</v>
      </c>
      <c r="AO14" s="3" t="n">
        <v>4.00584692097031E-006</v>
      </c>
      <c r="AP14" s="0" t="s">
        <v>95</v>
      </c>
      <c r="AQ14" s="0" t="s">
        <v>96</v>
      </c>
      <c r="AR14" s="0" t="n">
        <v>5</v>
      </c>
      <c r="AS14" s="0" t="s">
        <v>97</v>
      </c>
    </row>
    <row r="15" customFormat="false" ht="12.75" hidden="false" customHeight="false" outlineLevel="0" collapsed="false">
      <c r="A15" s="0" t="s">
        <v>98</v>
      </c>
      <c r="B15" s="0" t="n">
        <v>14</v>
      </c>
      <c r="C15" s="0" t="n">
        <v>18.7573379183131</v>
      </c>
      <c r="D15" s="0" t="n">
        <v>4</v>
      </c>
      <c r="E15" s="0" t="n">
        <v>0.72167684817982</v>
      </c>
      <c r="F15" s="0" t="n">
        <v>2</v>
      </c>
      <c r="G15" s="0" t="n">
        <v>0.889681425345753</v>
      </c>
      <c r="H15" s="0" t="n">
        <v>3</v>
      </c>
      <c r="I15" s="0" t="n">
        <v>0.417995587525281</v>
      </c>
      <c r="J15" s="0" t="n">
        <v>2</v>
      </c>
      <c r="K15" s="0" t="n">
        <v>0.248458850956832</v>
      </c>
      <c r="L15" s="0" t="n">
        <v>0</v>
      </c>
      <c r="M15" s="0" t="n">
        <v>0.334815715189699</v>
      </c>
      <c r="N15" s="0" t="n">
        <v>2</v>
      </c>
      <c r="O15" s="0" t="n">
        <v>0.0187333385397989</v>
      </c>
      <c r="P15" s="0" t="n">
        <v>0</v>
      </c>
      <c r="Q15" s="0" t="n">
        <v>0.0334416825659316</v>
      </c>
      <c r="R15" s="0" t="n">
        <v>0</v>
      </c>
      <c r="S15" s="0" t="n">
        <v>0.142330725011801</v>
      </c>
      <c r="T15" s="0" t="n">
        <v>1</v>
      </c>
      <c r="U15" s="0" t="n">
        <v>0.0201326546686992</v>
      </c>
      <c r="V15" s="0" t="n">
        <v>0</v>
      </c>
      <c r="W15" s="0" t="n">
        <v>25.9913255713025</v>
      </c>
      <c r="X15" s="0" t="n">
        <v>1.23279751538333</v>
      </c>
      <c r="Y15" s="0" t="n">
        <v>0.57920049476373</v>
      </c>
      <c r="Z15" s="0" t="n">
        <v>0.344279924710739</v>
      </c>
      <c r="AA15" s="2" t="n">
        <v>17.8727200428469</v>
      </c>
      <c r="AB15" s="0" t="n">
        <v>1.78514270133351</v>
      </c>
      <c r="AC15" s="0" t="n">
        <v>7.59772342283895</v>
      </c>
      <c r="AD15" s="0" t="n">
        <v>1.07469656975064</v>
      </c>
      <c r="AE15" s="3" t="n">
        <v>1.16635754733429E-007</v>
      </c>
      <c r="AF15" s="3" t="n">
        <v>3.41418599560631E-006</v>
      </c>
      <c r="AG15" s="0" t="n">
        <v>56.0228718884525</v>
      </c>
      <c r="AH15" s="2" t="n">
        <v>38.5236644630439</v>
      </c>
      <c r="AI15" s="0" t="n">
        <v>26.6039671775399</v>
      </c>
      <c r="AJ15" s="0" t="n">
        <v>2.93679096688802</v>
      </c>
      <c r="AK15" s="0" t="n">
        <v>12.3410874047881</v>
      </c>
      <c r="AL15" s="3" t="n">
        <v>4.34887480933186E-011</v>
      </c>
      <c r="AM15" s="3" t="n">
        <v>2.3624139581373E-010</v>
      </c>
      <c r="AN15" s="0" t="n">
        <v>0.025557822089509</v>
      </c>
      <c r="AO15" s="3" t="n">
        <v>0.0714889742130157</v>
      </c>
      <c r="AP15" s="0" t="s">
        <v>99</v>
      </c>
      <c r="AQ15" s="0" t="s">
        <v>100</v>
      </c>
      <c r="AR15" s="0" t="n">
        <v>4</v>
      </c>
      <c r="AS15" s="0" t="s">
        <v>101</v>
      </c>
    </row>
    <row r="16" customFormat="false" ht="12.75" hidden="false" customHeight="false" outlineLevel="0" collapsed="false">
      <c r="A16" s="0" t="s">
        <v>102</v>
      </c>
      <c r="B16" s="0" t="n">
        <v>11</v>
      </c>
      <c r="C16" s="0" t="n">
        <v>0.704164666691053</v>
      </c>
      <c r="D16" s="0" t="n">
        <v>3</v>
      </c>
      <c r="E16" s="0" t="n">
        <v>0.869313183729244</v>
      </c>
      <c r="F16" s="0" t="n">
        <v>2</v>
      </c>
      <c r="G16" s="0" t="n">
        <v>0.522576910937439</v>
      </c>
      <c r="H16" s="0" t="n">
        <v>1</v>
      </c>
      <c r="I16" s="0" t="n">
        <v>0.139139255681681</v>
      </c>
      <c r="J16" s="0" t="n">
        <v>1</v>
      </c>
      <c r="K16" s="0" t="n">
        <v>0.123776152983121</v>
      </c>
      <c r="L16" s="0" t="n">
        <v>0</v>
      </c>
      <c r="M16" s="0" t="n">
        <v>1.36180828242114</v>
      </c>
      <c r="N16" s="0" t="n">
        <v>4</v>
      </c>
      <c r="O16" s="0" t="n">
        <v>0.0767833944863527</v>
      </c>
      <c r="P16" s="0" t="n">
        <v>0</v>
      </c>
      <c r="Q16" s="0" t="n">
        <v>0.0253917103721895</v>
      </c>
      <c r="R16" s="0" t="n">
        <v>0</v>
      </c>
      <c r="S16" s="0" t="n">
        <v>0.0312225049791615</v>
      </c>
      <c r="T16" s="0" t="n">
        <v>0</v>
      </c>
      <c r="U16" s="0" t="n">
        <v>0.0402348805811003</v>
      </c>
      <c r="V16" s="0" t="n">
        <v>0</v>
      </c>
      <c r="W16" s="0" t="n">
        <v>0.81002414304851</v>
      </c>
      <c r="X16" s="0" t="n">
        <v>0.601137680548741</v>
      </c>
      <c r="Y16" s="0" t="n">
        <v>0.160056534613671</v>
      </c>
      <c r="Z16" s="0" t="n">
        <v>0.142383844280535</v>
      </c>
      <c r="AA16" s="2" t="n">
        <v>17.7357134512096</v>
      </c>
      <c r="AB16" s="0" t="n">
        <v>0.330692730401526</v>
      </c>
      <c r="AC16" s="0" t="n">
        <v>0.406630954362286</v>
      </c>
      <c r="AD16" s="0" t="n">
        <v>0.524004973344224</v>
      </c>
      <c r="AE16" s="3" t="n">
        <v>1.49789048564599E-006</v>
      </c>
      <c r="AF16" s="3" t="n">
        <v>2.30368114523694E-005</v>
      </c>
      <c r="AG16" s="0" t="n">
        <v>0.5170806168392</v>
      </c>
      <c r="AH16" s="2" t="n">
        <v>11.321630015768</v>
      </c>
      <c r="AI16" s="0" t="n">
        <v>20.5806108874728</v>
      </c>
      <c r="AJ16" s="0" t="n">
        <v>4.45637708359867</v>
      </c>
      <c r="AK16" s="0" t="n">
        <v>3.07633951425875</v>
      </c>
      <c r="AL16" s="3" t="n">
        <v>5.55884861358676E-006</v>
      </c>
      <c r="AM16" s="3" t="n">
        <v>1.52482993132297E-005</v>
      </c>
      <c r="AN16" s="0" t="n">
        <v>0.00188682981973712</v>
      </c>
      <c r="AO16" s="3" t="n">
        <v>0.0115732001969428</v>
      </c>
      <c r="AP16" s="0" t="s">
        <v>103</v>
      </c>
      <c r="AQ16" s="0" t="s">
        <v>104</v>
      </c>
      <c r="AR16" s="0" t="n">
        <v>1</v>
      </c>
      <c r="AS16" s="0" t="s">
        <v>105</v>
      </c>
    </row>
    <row r="17" customFormat="false" ht="12.75" hidden="false" customHeight="false" outlineLevel="0" collapsed="false">
      <c r="A17" s="0" t="s">
        <v>106</v>
      </c>
      <c r="B17" s="0" t="n">
        <v>24</v>
      </c>
      <c r="C17" s="0" t="n">
        <v>5.28876690188855</v>
      </c>
      <c r="D17" s="0" t="n">
        <v>3</v>
      </c>
      <c r="E17" s="0" t="n">
        <v>7.55314061318375</v>
      </c>
      <c r="F17" s="0" t="n">
        <v>4</v>
      </c>
      <c r="G17" s="0" t="n">
        <v>4.51237447702553</v>
      </c>
      <c r="H17" s="0" t="n">
        <v>4</v>
      </c>
      <c r="I17" s="0" t="n">
        <v>5.44372166279888</v>
      </c>
      <c r="J17" s="0" t="n">
        <v>4</v>
      </c>
      <c r="K17" s="0" t="n">
        <v>19.4785746428071</v>
      </c>
      <c r="L17" s="0" t="n">
        <v>4</v>
      </c>
      <c r="M17" s="0" t="n">
        <v>0.749287851158018</v>
      </c>
      <c r="N17" s="0" t="n">
        <v>4</v>
      </c>
      <c r="O17" s="0" t="n">
        <v>0.0427279694624461</v>
      </c>
      <c r="P17" s="0" t="n">
        <v>0</v>
      </c>
      <c r="Q17" s="0" t="n">
        <v>0.173262072737212</v>
      </c>
      <c r="R17" s="0" t="n">
        <v>1</v>
      </c>
      <c r="S17" s="0" t="n">
        <v>0.0820022256615118</v>
      </c>
      <c r="T17" s="0" t="n">
        <v>0</v>
      </c>
      <c r="U17" s="0" t="n">
        <v>0.0612533894078701</v>
      </c>
      <c r="V17" s="0" t="n">
        <v>0</v>
      </c>
      <c r="W17" s="0" t="n">
        <v>0.700207658342437</v>
      </c>
      <c r="X17" s="0" t="n">
        <v>0.597416982963263</v>
      </c>
      <c r="Y17" s="0" t="n">
        <v>0.720722933887534</v>
      </c>
      <c r="Z17" s="0" t="n">
        <v>2.57887091480965</v>
      </c>
      <c r="AA17" s="2" t="n">
        <v>17.5362382201797</v>
      </c>
      <c r="AB17" s="0" t="n">
        <v>4.05500366427412</v>
      </c>
      <c r="AC17" s="0" t="n">
        <v>1.91916973104898</v>
      </c>
      <c r="AD17" s="0" t="n">
        <v>1.43356658831415</v>
      </c>
      <c r="AE17" s="3" t="n">
        <v>3.02100797093884E-007</v>
      </c>
      <c r="AF17" s="3" t="n">
        <v>6.84581455165652E-006</v>
      </c>
      <c r="AG17" s="0" t="n">
        <v>7.0583913695048</v>
      </c>
      <c r="AH17" s="2" t="n">
        <v>176.772748815556</v>
      </c>
      <c r="AI17" s="0" t="n">
        <v>26.0436367044361</v>
      </c>
      <c r="AJ17" s="0" t="n">
        <v>66.3850477091858</v>
      </c>
      <c r="AK17" s="0" t="n">
        <v>317.99994793928</v>
      </c>
      <c r="AL17" s="3" t="n">
        <v>7.7410173450391E-027</v>
      </c>
      <c r="AM17" s="3" t="n">
        <v>5.21696187697229E-024</v>
      </c>
      <c r="AN17" s="3" t="n">
        <v>1.43427303676555E-011</v>
      </c>
      <c r="AO17" s="3" t="n">
        <v>3.09315323108859E-008</v>
      </c>
      <c r="AP17" s="0" t="s">
        <v>107</v>
      </c>
      <c r="AQ17" s="0" t="s">
        <v>108</v>
      </c>
      <c r="AR17" s="0" t="n">
        <v>1</v>
      </c>
      <c r="AS17" s="0" t="s">
        <v>109</v>
      </c>
    </row>
    <row r="18" customFormat="false" ht="12.75" hidden="false" customHeight="false" outlineLevel="0" collapsed="false">
      <c r="A18" s="0" t="s">
        <v>110</v>
      </c>
      <c r="B18" s="0" t="n">
        <v>23</v>
      </c>
      <c r="C18" s="0" t="n">
        <v>41.0065015404845</v>
      </c>
      <c r="D18" s="0" t="n">
        <v>4</v>
      </c>
      <c r="E18" s="0" t="n">
        <v>54.8392962229569</v>
      </c>
      <c r="F18" s="0" t="n">
        <v>4</v>
      </c>
      <c r="G18" s="0" t="n">
        <v>26.5355763288571</v>
      </c>
      <c r="H18" s="0" t="n">
        <v>4</v>
      </c>
      <c r="I18" s="0" t="n">
        <v>10.1271392969863</v>
      </c>
      <c r="J18" s="0" t="n">
        <v>4</v>
      </c>
      <c r="K18" s="0" t="n">
        <v>0.257236479429805</v>
      </c>
      <c r="L18" s="0" t="n">
        <v>0</v>
      </c>
      <c r="M18" s="0" t="n">
        <v>3.38050307763637</v>
      </c>
      <c r="N18" s="0" t="n">
        <v>4</v>
      </c>
      <c r="O18" s="0" t="n">
        <v>0.197129079008882</v>
      </c>
      <c r="P18" s="0" t="n">
        <v>0</v>
      </c>
      <c r="Q18" s="0" t="n">
        <v>0.491944579580402</v>
      </c>
      <c r="R18" s="0" t="n">
        <v>3</v>
      </c>
      <c r="S18" s="0" t="n">
        <v>0.163183483532144</v>
      </c>
      <c r="T18" s="0" t="n">
        <v>0</v>
      </c>
      <c r="U18" s="0" t="n">
        <v>0.0141691043137997</v>
      </c>
      <c r="V18" s="0" t="n">
        <v>0</v>
      </c>
      <c r="W18" s="0" t="n">
        <v>0.747757618437823</v>
      </c>
      <c r="X18" s="0" t="n">
        <v>0.48387886345173</v>
      </c>
      <c r="Y18" s="0" t="n">
        <v>0.184669388458469</v>
      </c>
      <c r="Z18" s="0" t="n">
        <v>0.00469073268890931</v>
      </c>
      <c r="AA18" s="2" t="n">
        <v>17.1486778847278</v>
      </c>
      <c r="AB18" s="0" t="n">
        <v>2.49554546723286</v>
      </c>
      <c r="AC18" s="0" t="n">
        <v>0.827800161967946</v>
      </c>
      <c r="AD18" s="0" t="n">
        <v>0.0718772916965807</v>
      </c>
      <c r="AE18" s="3" t="n">
        <v>1.38689361221839E-011</v>
      </c>
      <c r="AF18" s="3" t="n">
        <v>4.94777730176408E-009</v>
      </c>
      <c r="AG18" s="0" t="n">
        <v>12.1302955798981</v>
      </c>
      <c r="AH18" s="2" t="n">
        <v>278.189785589604</v>
      </c>
      <c r="AI18" s="0" t="n">
        <v>53.9401742194016</v>
      </c>
      <c r="AJ18" s="0" t="n">
        <v>62.0598303074675</v>
      </c>
      <c r="AK18" s="0" t="n">
        <v>18.1547452635574</v>
      </c>
      <c r="AL18" s="3" t="n">
        <v>2.71607550156631E-014</v>
      </c>
      <c r="AM18" s="3" t="n">
        <v>2.53132602708638E-013</v>
      </c>
      <c r="AN18" s="0" t="n">
        <v>0.0139381885435017</v>
      </c>
      <c r="AO18" s="3" t="n">
        <v>0.0464448353104383</v>
      </c>
      <c r="AP18" s="0" t="s">
        <v>111</v>
      </c>
      <c r="AQ18" s="0" t="s">
        <v>112</v>
      </c>
      <c r="AR18" s="0" t="n">
        <v>5</v>
      </c>
      <c r="AS18" s="0" t="s">
        <v>113</v>
      </c>
    </row>
    <row r="19" customFormat="false" ht="12.75" hidden="false" customHeight="false" outlineLevel="0" collapsed="false">
      <c r="A19" s="0" t="s">
        <v>114</v>
      </c>
      <c r="B19" s="0" t="n">
        <v>21</v>
      </c>
      <c r="C19" s="0" t="n">
        <v>4.4379120403536</v>
      </c>
      <c r="D19" s="0" t="n">
        <v>4</v>
      </c>
      <c r="E19" s="0" t="n">
        <v>3.28094177647377</v>
      </c>
      <c r="F19" s="0" t="n">
        <v>3</v>
      </c>
      <c r="G19" s="0" t="n">
        <v>4.50936949689398</v>
      </c>
      <c r="H19" s="0" t="n">
        <v>4</v>
      </c>
      <c r="I19" s="0" t="n">
        <v>3.36071518644263</v>
      </c>
      <c r="J19" s="0" t="n">
        <v>4</v>
      </c>
      <c r="K19" s="0" t="n">
        <v>1.86687618075852</v>
      </c>
      <c r="L19" s="0" t="n">
        <v>2</v>
      </c>
      <c r="M19" s="0" t="n">
        <v>1.28969668013491</v>
      </c>
      <c r="N19" s="0" t="n">
        <v>4</v>
      </c>
      <c r="O19" s="0" t="n">
        <v>0.0756990612028389</v>
      </c>
      <c r="P19" s="0" t="n">
        <v>0</v>
      </c>
      <c r="Q19" s="0" t="n">
        <v>0.179973349923027</v>
      </c>
      <c r="R19" s="0" t="n">
        <v>0</v>
      </c>
      <c r="S19" s="0" t="n">
        <v>0.103055020605175</v>
      </c>
      <c r="T19" s="0" t="n">
        <v>0</v>
      </c>
      <c r="U19" s="0" t="n">
        <v>0.0858154745458568</v>
      </c>
      <c r="V19" s="0" t="n">
        <v>0</v>
      </c>
      <c r="W19" s="0" t="n">
        <v>1.35263358593437</v>
      </c>
      <c r="X19" s="0" t="n">
        <v>1.37441314235709</v>
      </c>
      <c r="Y19" s="0" t="n">
        <v>1.02431418031886</v>
      </c>
      <c r="Z19" s="0" t="n">
        <v>0.569006190278988</v>
      </c>
      <c r="AA19" s="2" t="n">
        <v>17.0371555425121</v>
      </c>
      <c r="AB19" s="0" t="n">
        <v>2.37748456933673</v>
      </c>
      <c r="AC19" s="0" t="n">
        <v>1.36137778946867</v>
      </c>
      <c r="AD19" s="0" t="n">
        <v>1.13363987851726</v>
      </c>
      <c r="AE19" s="3" t="n">
        <v>3.53067780183515E-009</v>
      </c>
      <c r="AF19" s="3" t="n">
        <v>2.84114169680511E-007</v>
      </c>
      <c r="AG19" s="0" t="n">
        <v>3.44105099184202</v>
      </c>
      <c r="AH19" s="2" t="n">
        <v>43.3419083980758</v>
      </c>
      <c r="AI19" s="0" t="n">
        <v>25.0557624160611</v>
      </c>
      <c r="AJ19" s="0" t="n">
        <v>32.6108826790519</v>
      </c>
      <c r="AK19" s="0" t="n">
        <v>21.754540083105</v>
      </c>
      <c r="AL19" s="3" t="n">
        <v>8.1075703815332E-021</v>
      </c>
      <c r="AM19" s="3" t="n">
        <v>3.17905205178446E-019</v>
      </c>
      <c r="AN19" s="3" t="n">
        <v>4.35995689986615E-006</v>
      </c>
      <c r="AO19" s="3" t="n">
        <v>0.000175423191236032</v>
      </c>
      <c r="AP19" s="0" t="s">
        <v>115</v>
      </c>
      <c r="AQ19" s="0" t="s">
        <v>116</v>
      </c>
      <c r="AR19" s="0" t="n">
        <v>5</v>
      </c>
      <c r="AS19" s="0" t="s">
        <v>97</v>
      </c>
    </row>
    <row r="20" customFormat="false" ht="12.75" hidden="false" customHeight="false" outlineLevel="0" collapsed="false">
      <c r="A20" s="0" t="s">
        <v>117</v>
      </c>
      <c r="B20" s="0" t="n">
        <v>23</v>
      </c>
      <c r="C20" s="0" t="n">
        <v>3.73022651608757</v>
      </c>
      <c r="D20" s="0" t="n">
        <v>4</v>
      </c>
      <c r="E20" s="0" t="n">
        <v>2.49180008118227</v>
      </c>
      <c r="F20" s="0" t="n">
        <v>2</v>
      </c>
      <c r="G20" s="0" t="n">
        <v>6.4404271223004</v>
      </c>
      <c r="H20" s="0" t="n">
        <v>4</v>
      </c>
      <c r="I20" s="0" t="n">
        <v>5.74211734134718</v>
      </c>
      <c r="J20" s="0" t="n">
        <v>3</v>
      </c>
      <c r="K20" s="0" t="n">
        <v>9.90851542288463</v>
      </c>
      <c r="L20" s="0" t="n">
        <v>3</v>
      </c>
      <c r="M20" s="0" t="n">
        <v>2.98016390235872</v>
      </c>
      <c r="N20" s="0" t="n">
        <v>2</v>
      </c>
      <c r="O20" s="0" t="n">
        <v>0.179363000248748</v>
      </c>
      <c r="P20" s="0" t="n">
        <v>0</v>
      </c>
      <c r="Q20" s="0" t="n">
        <v>0.964076712640086</v>
      </c>
      <c r="R20" s="0" t="n">
        <v>2</v>
      </c>
      <c r="S20" s="0" t="n">
        <v>0.88633609728796</v>
      </c>
      <c r="T20" s="0" t="n">
        <v>1</v>
      </c>
      <c r="U20" s="0" t="n">
        <v>1.89490598091586</v>
      </c>
      <c r="V20" s="0" t="n">
        <v>2</v>
      </c>
      <c r="W20" s="0" t="n">
        <v>1.49700072018527</v>
      </c>
      <c r="X20" s="0" t="n">
        <v>2.58464841177975</v>
      </c>
      <c r="Y20" s="0" t="n">
        <v>2.30440531112863</v>
      </c>
      <c r="Z20" s="0" t="n">
        <v>3.97644879206497</v>
      </c>
      <c r="AA20" s="2" t="n">
        <v>16.6152656803561</v>
      </c>
      <c r="AB20" s="0" t="n">
        <v>5.37500326880719</v>
      </c>
      <c r="AC20" s="0" t="n">
        <v>4.9415771148941</v>
      </c>
      <c r="AD20" s="0" t="n">
        <v>10.564642531001</v>
      </c>
      <c r="AE20" s="3" t="n">
        <v>3.75480760920979E-007</v>
      </c>
      <c r="AF20" s="3" t="n">
        <v>7.92330537184133E-006</v>
      </c>
      <c r="AG20" s="0" t="n">
        <v>1.25168502079204</v>
      </c>
      <c r="AH20" s="2" t="n">
        <v>13.8924977711487</v>
      </c>
      <c r="AI20" s="0" t="n">
        <v>6.68040938844332</v>
      </c>
      <c r="AJ20" s="0" t="n">
        <v>6.47848751609813</v>
      </c>
      <c r="AK20" s="0" t="n">
        <v>5.22902746768237</v>
      </c>
      <c r="AL20" s="3" t="n">
        <v>2.07785420471203E-011</v>
      </c>
      <c r="AM20" s="3" t="n">
        <v>1.18736099042977E-010</v>
      </c>
      <c r="AN20" s="0" t="n">
        <v>0.00107030015593037</v>
      </c>
      <c r="AO20" s="3" t="n">
        <v>0.00771551863641015</v>
      </c>
      <c r="AP20" s="0" t="s">
        <v>118</v>
      </c>
      <c r="AQ20" s="0" t="s">
        <v>119</v>
      </c>
      <c r="AR20" s="0" t="n">
        <v>4</v>
      </c>
      <c r="AS20" s="0" t="s">
        <v>120</v>
      </c>
    </row>
    <row r="21" customFormat="false" ht="12.75" hidden="false" customHeight="false" outlineLevel="0" collapsed="false">
      <c r="A21" s="0" t="s">
        <v>121</v>
      </c>
      <c r="B21" s="0" t="n">
        <v>17</v>
      </c>
      <c r="C21" s="0" t="n">
        <v>2.15040405565023</v>
      </c>
      <c r="D21" s="0" t="n">
        <v>3</v>
      </c>
      <c r="E21" s="0" t="n">
        <v>0.84026683064627</v>
      </c>
      <c r="F21" s="0" t="n">
        <v>2</v>
      </c>
      <c r="G21" s="0" t="n">
        <v>0.766086622172773</v>
      </c>
      <c r="H21" s="0" t="n">
        <v>3</v>
      </c>
      <c r="I21" s="0" t="n">
        <v>0.64402795429259</v>
      </c>
      <c r="J21" s="0" t="n">
        <v>4</v>
      </c>
      <c r="K21" s="0" t="n">
        <v>0.684163181946196</v>
      </c>
      <c r="L21" s="0" t="n">
        <v>2</v>
      </c>
      <c r="M21" s="0" t="n">
        <v>0.436787373038559</v>
      </c>
      <c r="N21" s="0" t="n">
        <v>3</v>
      </c>
      <c r="O21" s="0" t="n">
        <v>0.0276048266838688</v>
      </c>
      <c r="P21" s="0" t="n">
        <v>0</v>
      </c>
      <c r="Q21" s="0" t="n">
        <v>0.0202283073095797</v>
      </c>
      <c r="R21" s="0" t="n">
        <v>0</v>
      </c>
      <c r="S21" s="0" t="n">
        <v>0.0350302817211226</v>
      </c>
      <c r="T21" s="0" t="n">
        <v>0</v>
      </c>
      <c r="U21" s="0" t="n">
        <v>0.0858668224397644</v>
      </c>
      <c r="V21" s="0" t="n">
        <v>0</v>
      </c>
      <c r="W21" s="0" t="n">
        <v>2.55919188669663</v>
      </c>
      <c r="X21" s="0" t="n">
        <v>0.911718271187209</v>
      </c>
      <c r="Y21" s="0" t="n">
        <v>0.766456476447192</v>
      </c>
      <c r="Z21" s="0" t="n">
        <v>0.814221336596125</v>
      </c>
      <c r="AA21" s="2" t="n">
        <v>15.822862358118</v>
      </c>
      <c r="AB21" s="0" t="n">
        <v>0.732781536404297</v>
      </c>
      <c r="AC21" s="0" t="n">
        <v>1.26899118484931</v>
      </c>
      <c r="AD21" s="0" t="n">
        <v>3.11057277856201</v>
      </c>
      <c r="AE21" s="3" t="n">
        <v>9.5580853184526E-006</v>
      </c>
      <c r="AF21" s="3" t="n">
        <v>9.26842032274051E-005</v>
      </c>
      <c r="AG21" s="0" t="n">
        <v>4.92322852808382</v>
      </c>
      <c r="AH21" s="2" t="n">
        <v>30.4391271957267</v>
      </c>
      <c r="AI21" s="0" t="n">
        <v>37.872008292556</v>
      </c>
      <c r="AJ21" s="0" t="n">
        <v>18.3848922318045</v>
      </c>
      <c r="AK21" s="0" t="n">
        <v>7.96772446571127</v>
      </c>
      <c r="AL21" s="3" t="n">
        <v>2.99078775194386E-013</v>
      </c>
      <c r="AM21" s="3" t="n">
        <v>2.34372560532054E-012</v>
      </c>
      <c r="AN21" s="0" t="n">
        <v>0.0302221747333164</v>
      </c>
      <c r="AO21" s="3" t="n">
        <v>0.0806248664397207</v>
      </c>
      <c r="AP21" s="0" t="s">
        <v>122</v>
      </c>
      <c r="AQ21" s="0" t="s">
        <v>123</v>
      </c>
      <c r="AR21" s="0" t="n">
        <v>4</v>
      </c>
      <c r="AS21" s="0" t="s">
        <v>124</v>
      </c>
    </row>
    <row r="22" customFormat="false" ht="12.75" hidden="false" customHeight="false" outlineLevel="0" collapsed="false">
      <c r="A22" s="0" t="s">
        <v>125</v>
      </c>
      <c r="B22" s="0" t="n">
        <v>19</v>
      </c>
      <c r="C22" s="0" t="n">
        <v>2.70449846894428</v>
      </c>
      <c r="D22" s="0" t="n">
        <v>4</v>
      </c>
      <c r="E22" s="0" t="n">
        <v>1.71611056079895</v>
      </c>
      <c r="F22" s="0" t="n">
        <v>2</v>
      </c>
      <c r="G22" s="0" t="n">
        <v>1.28757924954796</v>
      </c>
      <c r="H22" s="0" t="n">
        <v>3</v>
      </c>
      <c r="I22" s="0" t="n">
        <v>1.21203376927159</v>
      </c>
      <c r="J22" s="0" t="n">
        <v>4</v>
      </c>
      <c r="K22" s="0" t="n">
        <v>1.22225191230069</v>
      </c>
      <c r="L22" s="0" t="n">
        <v>2</v>
      </c>
      <c r="M22" s="0" t="n">
        <v>0.803189697947176</v>
      </c>
      <c r="N22" s="0" t="n">
        <v>4</v>
      </c>
      <c r="O22" s="0" t="n">
        <v>0.0524244268815573</v>
      </c>
      <c r="P22" s="0" t="n">
        <v>0</v>
      </c>
      <c r="Q22" s="0" t="n">
        <v>0.123247574573365</v>
      </c>
      <c r="R22" s="0" t="n">
        <v>0</v>
      </c>
      <c r="S22" s="0" t="n">
        <v>0.0825363417149852</v>
      </c>
      <c r="T22" s="0" t="n">
        <v>0</v>
      </c>
      <c r="U22" s="0" t="n">
        <v>0.0715393161250333</v>
      </c>
      <c r="V22" s="0" t="n">
        <v>0</v>
      </c>
      <c r="W22" s="0" t="n">
        <v>1.57594652158377</v>
      </c>
      <c r="X22" s="0" t="n">
        <v>0.750289217350025</v>
      </c>
      <c r="Y22" s="0" t="n">
        <v>0.706267880961771</v>
      </c>
      <c r="Z22" s="0" t="n">
        <v>0.71222212613834</v>
      </c>
      <c r="AA22" s="2" t="n">
        <v>15.3209056488462</v>
      </c>
      <c r="AB22" s="0" t="n">
        <v>2.35095702337041</v>
      </c>
      <c r="AC22" s="0" t="n">
        <v>1.5743871058707</v>
      </c>
      <c r="AD22" s="0" t="n">
        <v>1.36461799165992</v>
      </c>
      <c r="AE22" s="3" t="n">
        <v>2.62983423171164E-011</v>
      </c>
      <c r="AF22" s="3" t="n">
        <v>7.66418987041801E-009</v>
      </c>
      <c r="AG22" s="0" t="n">
        <v>3.36719765686307</v>
      </c>
      <c r="AH22" s="2" t="n">
        <v>32.7349417605683</v>
      </c>
      <c r="AI22" s="0" t="n">
        <v>10.4470960504095</v>
      </c>
      <c r="AJ22" s="0" t="n">
        <v>14.6848496563731</v>
      </c>
      <c r="AK22" s="0" t="n">
        <v>17.0850376898276</v>
      </c>
      <c r="AL22" s="3" t="n">
        <v>9.95159881893374E-022</v>
      </c>
      <c r="AM22" s="3" t="n">
        <v>5.36540450322813E-020</v>
      </c>
      <c r="AN22" s="3" t="n">
        <v>1.44716313107296E-006</v>
      </c>
      <c r="AO22" s="3" t="n">
        <v>8.52949952590871E-005</v>
      </c>
      <c r="AP22" s="0" t="s">
        <v>126</v>
      </c>
      <c r="AQ22" s="0" t="s">
        <v>127</v>
      </c>
      <c r="AR22" s="0" t="n">
        <v>4</v>
      </c>
      <c r="AS22" s="0" t="s">
        <v>128</v>
      </c>
    </row>
    <row r="23" customFormat="false" ht="12.75" hidden="false" customHeight="false" outlineLevel="0" collapsed="false">
      <c r="A23" s="0" t="s">
        <v>129</v>
      </c>
      <c r="B23" s="0" t="n">
        <v>14</v>
      </c>
      <c r="C23" s="0" t="n">
        <v>2.74202031553857</v>
      </c>
      <c r="D23" s="0" t="n">
        <v>4</v>
      </c>
      <c r="E23" s="0" t="n">
        <v>0.652417613574611</v>
      </c>
      <c r="F23" s="0" t="n">
        <v>2</v>
      </c>
      <c r="G23" s="0" t="n">
        <v>0.744396224717371</v>
      </c>
      <c r="H23" s="0" t="n">
        <v>3</v>
      </c>
      <c r="I23" s="0" t="n">
        <v>0.185575193587117</v>
      </c>
      <c r="J23" s="0" t="n">
        <v>3</v>
      </c>
      <c r="K23" s="0" t="n">
        <v>0.381265022142769</v>
      </c>
      <c r="L23" s="0" t="n">
        <v>0</v>
      </c>
      <c r="M23" s="0" t="n">
        <v>0.852061401380495</v>
      </c>
      <c r="N23" s="0" t="n">
        <v>2</v>
      </c>
      <c r="O23" s="0" t="n">
        <v>0.0568874814151119</v>
      </c>
      <c r="P23" s="0" t="n">
        <v>0</v>
      </c>
      <c r="Q23" s="0" t="n">
        <v>0.0683238628070227</v>
      </c>
      <c r="R23" s="0" t="n">
        <v>0</v>
      </c>
      <c r="S23" s="0" t="n">
        <v>0.063915693553125</v>
      </c>
      <c r="T23" s="0" t="n">
        <v>0</v>
      </c>
      <c r="U23" s="0" t="n">
        <v>0.0501716314866513</v>
      </c>
      <c r="V23" s="0" t="n">
        <v>0</v>
      </c>
      <c r="W23" s="0" t="n">
        <v>4.20286065012099</v>
      </c>
      <c r="X23" s="0" t="n">
        <v>1.14098118939311</v>
      </c>
      <c r="Y23" s="0" t="n">
        <v>0.284442341417404</v>
      </c>
      <c r="Z23" s="0" t="n">
        <v>0.584387996599003</v>
      </c>
      <c r="AA23" s="2" t="n">
        <v>14.9780123884013</v>
      </c>
      <c r="AB23" s="0" t="n">
        <v>1.20103511541421</v>
      </c>
      <c r="AC23" s="0" t="n">
        <v>1.12354584810545</v>
      </c>
      <c r="AD23" s="0" t="n">
        <v>0.881945029707773</v>
      </c>
      <c r="AE23" s="3" t="n">
        <v>6.0285434195692E-007</v>
      </c>
      <c r="AF23" s="3" t="n">
        <v>1.140452345495E-005</v>
      </c>
      <c r="AG23" s="0" t="n">
        <v>3.21810178362264</v>
      </c>
      <c r="AH23" s="2" t="n">
        <v>11.4685621044439</v>
      </c>
      <c r="AI23" s="0" t="n">
        <v>10.8951132757216</v>
      </c>
      <c r="AJ23" s="0" t="n">
        <v>2.90343706327574</v>
      </c>
      <c r="AK23" s="0" t="n">
        <v>7.59921515098047</v>
      </c>
      <c r="AL23" s="3" t="n">
        <v>1.77545012579355E-008</v>
      </c>
      <c r="AM23" s="3" t="n">
        <v>6.65901868049804E-008</v>
      </c>
      <c r="AN23" s="0" t="n">
        <v>0.220522017138097</v>
      </c>
      <c r="AO23" s="3" t="n">
        <v>0.332061012540163</v>
      </c>
      <c r="AP23" s="0" t="s">
        <v>130</v>
      </c>
      <c r="AQ23" s="0" t="s">
        <v>131</v>
      </c>
      <c r="AR23" s="0" t="n">
        <v>5</v>
      </c>
      <c r="AS23" s="0" t="s">
        <v>132</v>
      </c>
    </row>
    <row r="24" customFormat="false" ht="12.75" hidden="false" customHeight="false" outlineLevel="0" collapsed="false">
      <c r="A24" s="0" t="s">
        <v>133</v>
      </c>
      <c r="B24" s="0" t="n">
        <v>22</v>
      </c>
      <c r="C24" s="0" t="n">
        <v>3.2881606676937</v>
      </c>
      <c r="D24" s="0" t="n">
        <v>4</v>
      </c>
      <c r="E24" s="0" t="n">
        <v>4.48588353135352</v>
      </c>
      <c r="F24" s="0" t="n">
        <v>4</v>
      </c>
      <c r="G24" s="0" t="n">
        <v>2.60259153300729</v>
      </c>
      <c r="H24" s="0" t="n">
        <v>4</v>
      </c>
      <c r="I24" s="0" t="n">
        <v>4.44152536936617</v>
      </c>
      <c r="J24" s="0" t="n">
        <v>4</v>
      </c>
      <c r="K24" s="0" t="n">
        <v>5.91421559125182</v>
      </c>
      <c r="L24" s="0" t="n">
        <v>4</v>
      </c>
      <c r="M24" s="0" t="n">
        <v>0.431089286375284</v>
      </c>
      <c r="N24" s="0" t="n">
        <v>2</v>
      </c>
      <c r="O24" s="0" t="n">
        <v>0.0297743644800086</v>
      </c>
      <c r="P24" s="0" t="n">
        <v>0</v>
      </c>
      <c r="Q24" s="0" t="n">
        <v>0.029308472016167</v>
      </c>
      <c r="R24" s="0" t="n">
        <v>0</v>
      </c>
      <c r="S24" s="0" t="n">
        <v>0.0214084302563585</v>
      </c>
      <c r="T24" s="0" t="n">
        <v>0</v>
      </c>
      <c r="U24" s="0" t="n">
        <v>0.0285344003541536</v>
      </c>
      <c r="V24" s="0" t="n">
        <v>0</v>
      </c>
      <c r="W24" s="0" t="n">
        <v>0.733001792113307</v>
      </c>
      <c r="X24" s="0" t="n">
        <v>0.580173674777066</v>
      </c>
      <c r="Y24" s="0" t="n">
        <v>0.990111610861646</v>
      </c>
      <c r="Z24" s="0" t="n">
        <v>1.31840596170524</v>
      </c>
      <c r="AA24" s="2" t="n">
        <v>14.4785386322764</v>
      </c>
      <c r="AB24" s="0" t="n">
        <v>0.984352563959699</v>
      </c>
      <c r="AC24" s="0" t="n">
        <v>0.719022240448919</v>
      </c>
      <c r="AD24" s="0" t="n">
        <v>0.95835464005663</v>
      </c>
      <c r="AE24" s="3" t="n">
        <v>1.51558017939558E-005</v>
      </c>
      <c r="AF24" s="3" t="n">
        <v>0.000129951872317706</v>
      </c>
      <c r="AG24" s="0" t="n">
        <v>7.62756294720625</v>
      </c>
      <c r="AH24" s="2" t="n">
        <v>150.662612273907</v>
      </c>
      <c r="AI24" s="0" t="n">
        <v>88.7999733173282</v>
      </c>
      <c r="AJ24" s="0" t="n">
        <v>207.466185805332</v>
      </c>
      <c r="AK24" s="0" t="n">
        <v>207.26616006812</v>
      </c>
      <c r="AL24" s="3" t="n">
        <v>5.31280961145217E-023</v>
      </c>
      <c r="AM24" s="3" t="n">
        <v>4.40677123386837E-021</v>
      </c>
      <c r="AN24" s="3" t="n">
        <v>6.6295131874363E-007</v>
      </c>
      <c r="AO24" s="3" t="n">
        <v>5.66866718774918E-005</v>
      </c>
      <c r="AP24" s="0" t="s">
        <v>134</v>
      </c>
      <c r="AQ24" s="0" t="s">
        <v>135</v>
      </c>
      <c r="AR24" s="0" t="n">
        <v>1</v>
      </c>
      <c r="AS24" s="0" t="s">
        <v>136</v>
      </c>
    </row>
    <row r="25" customFormat="false" ht="12.75" hidden="false" customHeight="false" outlineLevel="0" collapsed="false">
      <c r="A25" s="0" t="s">
        <v>137</v>
      </c>
      <c r="B25" s="0" t="n">
        <v>22</v>
      </c>
      <c r="C25" s="0" t="n">
        <v>6.55960140692906</v>
      </c>
      <c r="D25" s="0" t="n">
        <v>4</v>
      </c>
      <c r="E25" s="0" t="n">
        <v>5.8266188262463</v>
      </c>
      <c r="F25" s="0" t="n">
        <v>4</v>
      </c>
      <c r="G25" s="0" t="n">
        <v>3.79791684060177</v>
      </c>
      <c r="H25" s="0" t="n">
        <v>4</v>
      </c>
      <c r="I25" s="0" t="n">
        <v>4.89847501476074</v>
      </c>
      <c r="J25" s="0" t="n">
        <v>4</v>
      </c>
      <c r="K25" s="0" t="n">
        <v>4.95576052582308</v>
      </c>
      <c r="L25" s="0" t="n">
        <v>4</v>
      </c>
      <c r="M25" s="0" t="n">
        <v>1.40988638222916</v>
      </c>
      <c r="N25" s="0" t="n">
        <v>2</v>
      </c>
      <c r="O25" s="0" t="n">
        <v>0.101634807244484</v>
      </c>
      <c r="P25" s="0" t="n">
        <v>0</v>
      </c>
      <c r="Q25" s="0" t="n">
        <v>0.100678541981335</v>
      </c>
      <c r="R25" s="0" t="n">
        <v>0</v>
      </c>
      <c r="S25" s="0" t="n">
        <v>0.0640568271320023</v>
      </c>
      <c r="T25" s="0" t="n">
        <v>0</v>
      </c>
      <c r="U25" s="0" t="n">
        <v>0.142441770562557</v>
      </c>
      <c r="V25" s="0" t="n">
        <v>0</v>
      </c>
      <c r="W25" s="0" t="n">
        <v>1.12579895863121</v>
      </c>
      <c r="X25" s="0" t="n">
        <v>0.65182174325423</v>
      </c>
      <c r="Y25" s="0" t="n">
        <v>0.840706275944347</v>
      </c>
      <c r="Z25" s="0" t="n">
        <v>0.850537966118464</v>
      </c>
      <c r="AA25" s="2" t="n">
        <v>13.8720820204604</v>
      </c>
      <c r="AB25" s="0" t="n">
        <v>0.99059116370587</v>
      </c>
      <c r="AC25" s="0" t="n">
        <v>0.630264659015026</v>
      </c>
      <c r="AD25" s="0" t="n">
        <v>1.40150578747999</v>
      </c>
      <c r="AE25" s="3" t="n">
        <v>3.98304514422586E-007</v>
      </c>
      <c r="AF25" s="3" t="n">
        <v>8.2278114540589E-006</v>
      </c>
      <c r="AG25" s="0" t="n">
        <v>4.65257448373798</v>
      </c>
      <c r="AH25" s="2" t="n">
        <v>57.3289701059826</v>
      </c>
      <c r="AI25" s="0" t="n">
        <v>37.7232006528847</v>
      </c>
      <c r="AJ25" s="0" t="n">
        <v>76.4707718767654</v>
      </c>
      <c r="AK25" s="0" t="n">
        <v>34.7914836094138</v>
      </c>
      <c r="AL25" s="3" t="n">
        <v>2.85309679659533E-020</v>
      </c>
      <c r="AM25" s="3" t="n">
        <v>9.64418268266063E-019</v>
      </c>
      <c r="AN25" s="3" t="n">
        <v>2.16154574441471E-005</v>
      </c>
      <c r="AO25" s="3" t="n">
        <v>0.000516805937073699</v>
      </c>
      <c r="AP25" s="0" t="s">
        <v>138</v>
      </c>
      <c r="AQ25" s="0" t="s">
        <v>139</v>
      </c>
      <c r="AR25" s="0" t="n">
        <v>4</v>
      </c>
      <c r="AS25" s="0" t="s">
        <v>140</v>
      </c>
    </row>
    <row r="26" customFormat="false" ht="12.75" hidden="false" customHeight="false" outlineLevel="0" collapsed="false">
      <c r="A26" s="0" t="s">
        <v>141</v>
      </c>
      <c r="B26" s="0" t="n">
        <v>25</v>
      </c>
      <c r="C26" s="0" t="n">
        <v>2.10880981794992</v>
      </c>
      <c r="D26" s="0" t="n">
        <v>4</v>
      </c>
      <c r="E26" s="0" t="n">
        <v>4.31329518898162</v>
      </c>
      <c r="F26" s="0" t="n">
        <v>4</v>
      </c>
      <c r="G26" s="0" t="n">
        <v>3.76036062075148</v>
      </c>
      <c r="H26" s="0" t="n">
        <v>4</v>
      </c>
      <c r="I26" s="0" t="n">
        <v>2.5275781690669</v>
      </c>
      <c r="J26" s="0" t="n">
        <v>4</v>
      </c>
      <c r="K26" s="0" t="n">
        <v>1.27036752217619</v>
      </c>
      <c r="L26" s="0" t="n">
        <v>4</v>
      </c>
      <c r="M26" s="0" t="n">
        <v>0.743133368055077</v>
      </c>
      <c r="N26" s="0" t="n">
        <v>4</v>
      </c>
      <c r="O26" s="0" t="n">
        <v>0.0570172569617324</v>
      </c>
      <c r="P26" s="0" t="n">
        <v>0</v>
      </c>
      <c r="Q26" s="0" t="n">
        <v>0.0577739871299883</v>
      </c>
      <c r="R26" s="0" t="n">
        <v>1</v>
      </c>
      <c r="S26" s="0" t="n">
        <v>0.0549401251484301</v>
      </c>
      <c r="T26" s="0" t="n">
        <v>0</v>
      </c>
      <c r="U26" s="0" t="n">
        <v>0.0367225933761982</v>
      </c>
      <c r="V26" s="0" t="n">
        <v>0</v>
      </c>
      <c r="W26" s="0" t="n">
        <v>0.488909227297243</v>
      </c>
      <c r="X26" s="0" t="n">
        <v>0.871806926258462</v>
      </c>
      <c r="Y26" s="0" t="n">
        <v>0.585997029724197</v>
      </c>
      <c r="Z26" s="0" t="n">
        <v>0.294523668452222</v>
      </c>
      <c r="AA26" s="2" t="n">
        <v>13.0334815747772</v>
      </c>
      <c r="AB26" s="0" t="n">
        <v>1.01327194973206</v>
      </c>
      <c r="AC26" s="0" t="n">
        <v>0.963570120276105</v>
      </c>
      <c r="AD26" s="0" t="n">
        <v>0.644061032273876</v>
      </c>
      <c r="AE26" s="3" t="n">
        <v>1.30517954303482E-008</v>
      </c>
      <c r="AF26" s="3" t="n">
        <v>7.07223668972084E-007</v>
      </c>
      <c r="AG26" s="0" t="n">
        <v>2.83772726215899</v>
      </c>
      <c r="AH26" s="2" t="n">
        <v>75.648942422406</v>
      </c>
      <c r="AI26" s="0" t="n">
        <v>65.08743480506</v>
      </c>
      <c r="AJ26" s="0" t="n">
        <v>46.0060504456118</v>
      </c>
      <c r="AK26" s="0" t="n">
        <v>34.5936222194911</v>
      </c>
      <c r="AL26" s="3" t="n">
        <v>4.55114205013364E-023</v>
      </c>
      <c r="AM26" s="3" t="n">
        <v>3.95726945749933E-021</v>
      </c>
      <c r="AN26" s="3" t="n">
        <v>3.95138309860835E-009</v>
      </c>
      <c r="AO26" s="3" t="n">
        <v>1.57806533156644E-006</v>
      </c>
      <c r="AP26" s="0" t="s">
        <v>142</v>
      </c>
      <c r="AQ26" s="0" t="s">
        <v>143</v>
      </c>
      <c r="AR26" s="0" t="n">
        <v>3</v>
      </c>
      <c r="AS26" s="0" t="s">
        <v>144</v>
      </c>
    </row>
    <row r="27" customFormat="false" ht="12.75" hidden="false" customHeight="false" outlineLevel="0" collapsed="false">
      <c r="A27" s="0" t="s">
        <v>145</v>
      </c>
      <c r="B27" s="0" t="n">
        <v>23</v>
      </c>
      <c r="C27" s="0" t="n">
        <v>8.80245021025896</v>
      </c>
      <c r="D27" s="0" t="n">
        <v>4</v>
      </c>
      <c r="E27" s="0" t="n">
        <v>18.6687458351547</v>
      </c>
      <c r="F27" s="0" t="n">
        <v>4</v>
      </c>
      <c r="G27" s="0" t="n">
        <v>12.5645920438253</v>
      </c>
      <c r="H27" s="0" t="n">
        <v>4</v>
      </c>
      <c r="I27" s="0" t="n">
        <v>5.07165740622844</v>
      </c>
      <c r="J27" s="0" t="n">
        <v>4</v>
      </c>
      <c r="K27" s="0" t="n">
        <v>1.48917345144983</v>
      </c>
      <c r="L27" s="0" t="n">
        <v>2</v>
      </c>
      <c r="M27" s="0" t="n">
        <v>1.60031284159017</v>
      </c>
      <c r="N27" s="0" t="n">
        <v>4</v>
      </c>
      <c r="O27" s="0" t="n">
        <v>0.131861484023138</v>
      </c>
      <c r="P27" s="0" t="n">
        <v>0</v>
      </c>
      <c r="Q27" s="0" t="n">
        <v>0.16116189487483</v>
      </c>
      <c r="R27" s="0" t="n">
        <v>1</v>
      </c>
      <c r="S27" s="0" t="n">
        <v>0.090243384320765</v>
      </c>
      <c r="T27" s="0" t="n">
        <v>0</v>
      </c>
      <c r="U27" s="0" t="n">
        <v>0.105280571596463</v>
      </c>
      <c r="V27" s="0" t="n">
        <v>0</v>
      </c>
      <c r="W27" s="0" t="n">
        <v>0.471507314309419</v>
      </c>
      <c r="X27" s="0" t="n">
        <v>0.673028180616462</v>
      </c>
      <c r="Y27" s="0" t="n">
        <v>0.27166567326007</v>
      </c>
      <c r="Z27" s="0" t="n">
        <v>0.0797682642743787</v>
      </c>
      <c r="AA27" s="2" t="n">
        <v>12.1363175414389</v>
      </c>
      <c r="AB27" s="0" t="n">
        <v>1.2222059843233</v>
      </c>
      <c r="AC27" s="0" t="n">
        <v>0.684380165969695</v>
      </c>
      <c r="AD27" s="0" t="n">
        <v>0.798417918442277</v>
      </c>
      <c r="AE27" s="3" t="n">
        <v>7.16120753065135E-011</v>
      </c>
      <c r="AF27" s="3" t="n">
        <v>1.48737151637598E-008</v>
      </c>
      <c r="AG27" s="0" t="n">
        <v>5.50045589930548</v>
      </c>
      <c r="AH27" s="2" t="n">
        <v>141.578459953317</v>
      </c>
      <c r="AI27" s="0" t="n">
        <v>77.9625484894174</v>
      </c>
      <c r="AJ27" s="0" t="n">
        <v>56.1997695942067</v>
      </c>
      <c r="AK27" s="0" t="n">
        <v>14.1448078108635</v>
      </c>
      <c r="AL27" s="3" t="n">
        <v>1.1311402145841E-022</v>
      </c>
      <c r="AM27" s="3" t="n">
        <v>8.52943002367855E-021</v>
      </c>
      <c r="AN27" s="3" t="n">
        <v>2.70940831692603E-008</v>
      </c>
      <c r="AO27" s="3" t="n">
        <v>6.08657289196113E-006</v>
      </c>
      <c r="AP27" s="0" t="s">
        <v>146</v>
      </c>
      <c r="AQ27" s="0" t="s">
        <v>147</v>
      </c>
      <c r="AR27" s="0" t="n">
        <v>3</v>
      </c>
      <c r="AS27" s="0" t="s">
        <v>148</v>
      </c>
    </row>
    <row r="28" customFormat="false" ht="12.75" hidden="false" customHeight="false" outlineLevel="0" collapsed="false">
      <c r="A28" s="0" t="s">
        <v>149</v>
      </c>
      <c r="B28" s="0" t="n">
        <v>24</v>
      </c>
      <c r="C28" s="0" t="n">
        <v>5.58454921330603</v>
      </c>
      <c r="D28" s="0" t="n">
        <v>4</v>
      </c>
      <c r="E28" s="0" t="n">
        <v>9.79077351920577</v>
      </c>
      <c r="F28" s="0" t="n">
        <v>2</v>
      </c>
      <c r="G28" s="0" t="n">
        <v>13.1249320056962</v>
      </c>
      <c r="H28" s="0" t="n">
        <v>4</v>
      </c>
      <c r="I28" s="0" t="n">
        <v>27.6297825431963</v>
      </c>
      <c r="J28" s="0" t="n">
        <v>4</v>
      </c>
      <c r="K28" s="0" t="n">
        <v>2.99817404844452</v>
      </c>
      <c r="L28" s="0" t="n">
        <v>2</v>
      </c>
      <c r="M28" s="0" t="n">
        <v>4.16017130185111</v>
      </c>
      <c r="N28" s="0" t="n">
        <v>4</v>
      </c>
      <c r="O28" s="0" t="n">
        <v>0.353959927036422</v>
      </c>
      <c r="P28" s="0" t="n">
        <v>0</v>
      </c>
      <c r="Q28" s="0" t="n">
        <v>0.572101957803785</v>
      </c>
      <c r="R28" s="0" t="n">
        <v>0</v>
      </c>
      <c r="S28" s="0" t="n">
        <v>1.51376486755557</v>
      </c>
      <c r="T28" s="0" t="n">
        <v>4</v>
      </c>
      <c r="U28" s="0" t="n">
        <v>0.606932283481498</v>
      </c>
      <c r="V28" s="0" t="n">
        <v>0</v>
      </c>
      <c r="W28" s="0" t="n">
        <v>0.570388968997319</v>
      </c>
      <c r="X28" s="0" t="n">
        <v>1.34054086533102</v>
      </c>
      <c r="Y28" s="0" t="n">
        <v>2.82202243663355</v>
      </c>
      <c r="Z28" s="0" t="n">
        <v>0.30622443084433</v>
      </c>
      <c r="AA28" s="2" t="n">
        <v>11.7532268036179</v>
      </c>
      <c r="AB28" s="0" t="n">
        <v>1.61629019023082</v>
      </c>
      <c r="AC28" s="0" t="n">
        <v>4.27665606168973</v>
      </c>
      <c r="AD28" s="0" t="n">
        <v>1.71469207987221</v>
      </c>
      <c r="AE28" s="3" t="n">
        <v>7.58540710682046E-006</v>
      </c>
      <c r="AF28" s="3" t="n">
        <v>7.75293315951138E-005</v>
      </c>
      <c r="AG28" s="0" t="n">
        <v>1.34238443758821</v>
      </c>
      <c r="AH28" s="2" t="n">
        <v>27.6606835162962</v>
      </c>
      <c r="AI28" s="0" t="n">
        <v>22.9415960331281</v>
      </c>
      <c r="AJ28" s="0" t="n">
        <v>18.2523608093858</v>
      </c>
      <c r="AK28" s="0" t="n">
        <v>4.93988230655046</v>
      </c>
      <c r="AL28" s="3" t="n">
        <v>4.47077628911493E-014</v>
      </c>
      <c r="AM28" s="3" t="n">
        <v>3.99406634014303E-013</v>
      </c>
      <c r="AN28" s="3" t="n">
        <v>9.1525071978793E-006</v>
      </c>
      <c r="AO28" s="3" t="n">
        <v>0.000278121833275972</v>
      </c>
      <c r="AP28" s="0" t="s">
        <v>150</v>
      </c>
      <c r="AQ28" s="0" t="s">
        <v>151</v>
      </c>
      <c r="AR28" s="0" t="n">
        <v>2</v>
      </c>
      <c r="AS28" s="0" t="s">
        <v>152</v>
      </c>
    </row>
    <row r="29" customFormat="false" ht="12.75" hidden="false" customHeight="false" outlineLevel="0" collapsed="false">
      <c r="A29" s="0" t="s">
        <v>153</v>
      </c>
      <c r="B29" s="0" t="n">
        <v>17</v>
      </c>
      <c r="C29" s="0" t="n">
        <v>22.475746648336</v>
      </c>
      <c r="D29" s="0" t="n">
        <v>4</v>
      </c>
      <c r="E29" s="0" t="n">
        <v>4.54630964451488</v>
      </c>
      <c r="F29" s="0" t="n">
        <v>3</v>
      </c>
      <c r="G29" s="0" t="n">
        <v>4.33738020280875</v>
      </c>
      <c r="H29" s="0" t="n">
        <v>4</v>
      </c>
      <c r="I29" s="0" t="n">
        <v>3.90881573072806</v>
      </c>
      <c r="J29" s="0" t="n">
        <v>4</v>
      </c>
      <c r="K29" s="0" t="n">
        <v>1.18141598023597</v>
      </c>
      <c r="L29" s="0" t="n">
        <v>0</v>
      </c>
      <c r="M29" s="0" t="n">
        <v>1.83870395386362</v>
      </c>
      <c r="N29" s="0" t="n">
        <v>2</v>
      </c>
      <c r="O29" s="0" t="n">
        <v>0.1569313988812</v>
      </c>
      <c r="P29" s="0" t="n">
        <v>0</v>
      </c>
      <c r="Q29" s="0" t="n">
        <v>0.147917516978971</v>
      </c>
      <c r="R29" s="0" t="n">
        <v>0</v>
      </c>
      <c r="S29" s="0" t="n">
        <v>0.122210085288231</v>
      </c>
      <c r="T29" s="0" t="n">
        <v>0</v>
      </c>
      <c r="U29" s="0" t="n">
        <v>0.118169499198298</v>
      </c>
      <c r="V29" s="0" t="n">
        <v>0</v>
      </c>
      <c r="W29" s="0" t="n">
        <v>4.94373423848351</v>
      </c>
      <c r="X29" s="0" t="n">
        <v>0.954044168118158</v>
      </c>
      <c r="Y29" s="0" t="n">
        <v>0.859777717834078</v>
      </c>
      <c r="Z29" s="0" t="n">
        <v>0.259862629827986</v>
      </c>
      <c r="AA29" s="2" t="n">
        <v>11.7166097222874</v>
      </c>
      <c r="AB29" s="0" t="n">
        <v>0.942561641797045</v>
      </c>
      <c r="AC29" s="0" t="n">
        <v>0.778748460534314</v>
      </c>
      <c r="AD29" s="0" t="n">
        <v>0.753000993050184</v>
      </c>
      <c r="AE29" s="3" t="n">
        <v>2.07093852224122E-007</v>
      </c>
      <c r="AF29" s="3" t="n">
        <v>5.2543364906652E-006</v>
      </c>
      <c r="AG29" s="0" t="n">
        <v>12.2236897359731</v>
      </c>
      <c r="AH29" s="2" t="n">
        <v>28.9700447260813</v>
      </c>
      <c r="AI29" s="0" t="n">
        <v>29.3229651997565</v>
      </c>
      <c r="AJ29" s="0" t="n">
        <v>31.9843957355006</v>
      </c>
      <c r="AK29" s="0" t="n">
        <v>9.99763888525465</v>
      </c>
      <c r="AL29" s="3" t="n">
        <v>9.1039162896424E-014</v>
      </c>
      <c r="AM29" s="3" t="n">
        <v>7.77833402510637E-013</v>
      </c>
      <c r="AN29" s="0" t="n">
        <v>0.360787354923206</v>
      </c>
      <c r="AO29" s="3" t="n">
        <v>0.473891635108069</v>
      </c>
      <c r="AP29" s="0" t="s">
        <v>154</v>
      </c>
      <c r="AQ29" s="0" t="s">
        <v>155</v>
      </c>
      <c r="AR29" s="0" t="n">
        <v>2</v>
      </c>
      <c r="AS29" s="0" t="s">
        <v>156</v>
      </c>
    </row>
    <row r="30" customFormat="false" ht="12.75" hidden="false" customHeight="false" outlineLevel="0" collapsed="false">
      <c r="A30" s="0" t="s">
        <v>157</v>
      </c>
      <c r="B30" s="0" t="n">
        <v>20</v>
      </c>
      <c r="C30" s="0" t="n">
        <v>5.23788359865366</v>
      </c>
      <c r="D30" s="0" t="n">
        <v>3</v>
      </c>
      <c r="E30" s="0" t="n">
        <v>2.42845597000092</v>
      </c>
      <c r="F30" s="0" t="n">
        <v>3</v>
      </c>
      <c r="G30" s="0" t="n">
        <v>4.65240638364167</v>
      </c>
      <c r="H30" s="0" t="n">
        <v>4</v>
      </c>
      <c r="I30" s="0" t="n">
        <v>3.22132932384535</v>
      </c>
      <c r="J30" s="0" t="n">
        <v>4</v>
      </c>
      <c r="K30" s="0" t="n">
        <v>1.53151177182773</v>
      </c>
      <c r="L30" s="0" t="n">
        <v>3</v>
      </c>
      <c r="M30" s="0" t="n">
        <v>1.32823850478838</v>
      </c>
      <c r="N30" s="0" t="n">
        <v>3</v>
      </c>
      <c r="O30" s="0" t="n">
        <v>0.121927605749179</v>
      </c>
      <c r="P30" s="0" t="n">
        <v>0</v>
      </c>
      <c r="Q30" s="0" t="n">
        <v>0.16713161798633</v>
      </c>
      <c r="R30" s="0" t="n">
        <v>0</v>
      </c>
      <c r="S30" s="0" t="n">
        <v>0.183002354567712</v>
      </c>
      <c r="T30" s="0" t="n">
        <v>0</v>
      </c>
      <c r="U30" s="0" t="n">
        <v>0.125300452188102</v>
      </c>
      <c r="V30" s="0" t="n">
        <v>0</v>
      </c>
      <c r="W30" s="0" t="n">
        <v>2.1568781412379</v>
      </c>
      <c r="X30" s="0" t="n">
        <v>1.91578782613872</v>
      </c>
      <c r="Y30" s="0" t="n">
        <v>1.32649278539076</v>
      </c>
      <c r="Z30" s="0" t="n">
        <v>0.630652476613423</v>
      </c>
      <c r="AA30" s="2" t="n">
        <v>10.8936651107604</v>
      </c>
      <c r="AB30" s="0" t="n">
        <v>1.37074468869782</v>
      </c>
      <c r="AC30" s="0" t="n">
        <v>1.50090993293324</v>
      </c>
      <c r="AD30" s="0" t="n">
        <v>1.02766269720625</v>
      </c>
      <c r="AE30" s="3" t="n">
        <v>6.65393884499851E-006</v>
      </c>
      <c r="AF30" s="3" t="n">
        <v>7.00433523651066E-005</v>
      </c>
      <c r="AG30" s="0" t="n">
        <v>3.94348121950294</v>
      </c>
      <c r="AH30" s="2" t="n">
        <v>19.9171955774852</v>
      </c>
      <c r="AI30" s="0" t="n">
        <v>27.8367818112202</v>
      </c>
      <c r="AJ30" s="0" t="n">
        <v>17.6026659954992</v>
      </c>
      <c r="AK30" s="0" t="n">
        <v>12.2227154418295</v>
      </c>
      <c r="AL30" s="3" t="n">
        <v>4.41065379238699E-015</v>
      </c>
      <c r="AM30" s="3" t="n">
        <v>4.61300483446255E-014</v>
      </c>
      <c r="AN30" s="0" t="n">
        <v>0.0187095225686345</v>
      </c>
      <c r="AO30" s="3" t="n">
        <v>0.0568936215052413</v>
      </c>
      <c r="AP30" s="0" t="s">
        <v>158</v>
      </c>
      <c r="AQ30" s="0" t="s">
        <v>159</v>
      </c>
      <c r="AR30" s="0" t="n">
        <v>1</v>
      </c>
      <c r="AS30" s="0" t="s">
        <v>160</v>
      </c>
    </row>
    <row r="31" customFormat="false" ht="12.75" hidden="false" customHeight="false" outlineLevel="0" collapsed="false">
      <c r="A31" s="0" t="s">
        <v>161</v>
      </c>
      <c r="B31" s="0" t="n">
        <v>23</v>
      </c>
      <c r="C31" s="0" t="n">
        <v>1.70212251936774</v>
      </c>
      <c r="D31" s="0" t="n">
        <v>4</v>
      </c>
      <c r="E31" s="0" t="n">
        <v>1.63351103672047</v>
      </c>
      <c r="F31" s="0" t="n">
        <v>2</v>
      </c>
      <c r="G31" s="0" t="n">
        <v>1.94953134089688</v>
      </c>
      <c r="H31" s="0" t="n">
        <v>4</v>
      </c>
      <c r="I31" s="0" t="n">
        <v>2.03432893101914</v>
      </c>
      <c r="J31" s="0" t="n">
        <v>4</v>
      </c>
      <c r="K31" s="0" t="n">
        <v>0.75982853557826</v>
      </c>
      <c r="L31" s="0" t="n">
        <v>0</v>
      </c>
      <c r="M31" s="0" t="n">
        <v>3.33513452298528</v>
      </c>
      <c r="N31" s="0" t="n">
        <v>4</v>
      </c>
      <c r="O31" s="0" t="n">
        <v>0.324550632778695</v>
      </c>
      <c r="P31" s="0" t="n">
        <v>0</v>
      </c>
      <c r="Q31" s="0" t="n">
        <v>0.501910304192161</v>
      </c>
      <c r="R31" s="0" t="n">
        <v>3</v>
      </c>
      <c r="S31" s="0" t="n">
        <v>0.718649325279522</v>
      </c>
      <c r="T31" s="0" t="n">
        <v>2</v>
      </c>
      <c r="U31" s="0" t="n">
        <v>0.56382352493367</v>
      </c>
      <c r="V31" s="0" t="n">
        <v>0</v>
      </c>
      <c r="W31" s="0" t="n">
        <v>1.04200246040885</v>
      </c>
      <c r="X31" s="0" t="n">
        <v>1.1934607707401</v>
      </c>
      <c r="Y31" s="0" t="n">
        <v>1.24537201481257</v>
      </c>
      <c r="Z31" s="0" t="n">
        <v>0.46515053678715</v>
      </c>
      <c r="AA31" s="2" t="n">
        <v>10.2761609010926</v>
      </c>
      <c r="AB31" s="0" t="n">
        <v>1.54647766326928</v>
      </c>
      <c r="AC31" s="0" t="n">
        <v>2.21429032236568</v>
      </c>
      <c r="AD31" s="0" t="n">
        <v>1.73724364702789</v>
      </c>
      <c r="AE31" s="3" t="n">
        <v>1.05438492281431E-005</v>
      </c>
      <c r="AF31" s="3" t="n">
        <v>9.9677919001423E-005</v>
      </c>
      <c r="AG31" s="0" t="n">
        <v>0.510360978736225</v>
      </c>
      <c r="AH31" s="2" t="n">
        <v>5.03314697843874</v>
      </c>
      <c r="AI31" s="0" t="n">
        <v>3.88422258840592</v>
      </c>
      <c r="AJ31" s="0" t="n">
        <v>2.83076718986396</v>
      </c>
      <c r="AK31" s="0" t="n">
        <v>1.34763538940247</v>
      </c>
      <c r="AL31" s="3" t="n">
        <v>9.19810270940414E-006</v>
      </c>
      <c r="AM31" s="3" t="n">
        <v>2.44173169659047E-005</v>
      </c>
      <c r="AN31" s="3" t="n">
        <v>5.70264371335512E-005</v>
      </c>
      <c r="AO31" s="3" t="n">
        <v>0.0010248601193518</v>
      </c>
      <c r="AP31" s="0" t="s">
        <v>162</v>
      </c>
      <c r="AQ31" s="0" t="s">
        <v>163</v>
      </c>
      <c r="AR31" s="0" t="n">
        <v>5</v>
      </c>
      <c r="AS31" s="0" t="s">
        <v>164</v>
      </c>
    </row>
    <row r="32" customFormat="false" ht="12.75" hidden="false" customHeight="false" outlineLevel="0" collapsed="false">
      <c r="A32" s="0" t="s">
        <v>165</v>
      </c>
      <c r="B32" s="0" t="n">
        <v>19</v>
      </c>
      <c r="C32" s="0" t="n">
        <v>17.5044305128229</v>
      </c>
      <c r="D32" s="0" t="n">
        <v>4</v>
      </c>
      <c r="E32" s="0" t="n">
        <v>34.322652305657</v>
      </c>
      <c r="F32" s="0" t="n">
        <v>4</v>
      </c>
      <c r="G32" s="0" t="n">
        <v>16.9163057830577</v>
      </c>
      <c r="H32" s="0" t="n">
        <v>4</v>
      </c>
      <c r="I32" s="0" t="n">
        <v>9.75924159669723</v>
      </c>
      <c r="J32" s="0" t="n">
        <v>4</v>
      </c>
      <c r="K32" s="0" t="n">
        <v>0.647796816813069</v>
      </c>
      <c r="L32" s="0" t="n">
        <v>0</v>
      </c>
      <c r="M32" s="0" t="n">
        <v>2.9495344504935</v>
      </c>
      <c r="N32" s="0" t="n">
        <v>3</v>
      </c>
      <c r="O32" s="0" t="n">
        <v>0.293654518233524</v>
      </c>
      <c r="P32" s="0" t="n">
        <v>0</v>
      </c>
      <c r="Q32" s="0" t="n">
        <v>0.292447781126191</v>
      </c>
      <c r="R32" s="0" t="n">
        <v>0</v>
      </c>
      <c r="S32" s="0" t="n">
        <v>0.225702407767969</v>
      </c>
      <c r="T32" s="0" t="n">
        <v>0</v>
      </c>
      <c r="U32" s="0" t="n">
        <v>0.091844346334886</v>
      </c>
      <c r="V32" s="0" t="n">
        <v>0</v>
      </c>
      <c r="W32" s="0" t="n">
        <v>0.509996440745283</v>
      </c>
      <c r="X32" s="0" t="n">
        <v>0.492861263529728</v>
      </c>
      <c r="Y32" s="0" t="n">
        <v>0.284338212262481</v>
      </c>
      <c r="Z32" s="0" t="n">
        <v>0.0188737400316321</v>
      </c>
      <c r="AA32" s="2" t="n">
        <v>10.0442331629576</v>
      </c>
      <c r="AB32" s="0" t="n">
        <v>0.995890623053947</v>
      </c>
      <c r="AC32" s="0" t="n">
        <v>0.768598450743001</v>
      </c>
      <c r="AD32" s="0" t="n">
        <v>0.312763266464875</v>
      </c>
      <c r="AE32" s="3" t="n">
        <v>3.30500093498394E-007</v>
      </c>
      <c r="AF32" s="3" t="n">
        <v>7.21413463197E-006</v>
      </c>
      <c r="AG32" s="0" t="n">
        <v>5.93464182454089</v>
      </c>
      <c r="AH32" s="2" t="n">
        <v>116.881063203538</v>
      </c>
      <c r="AI32" s="0" t="n">
        <v>57.8438506796477</v>
      </c>
      <c r="AJ32" s="0" t="n">
        <v>43.2394217377163</v>
      </c>
      <c r="AK32" s="0" t="n">
        <v>7.05320297507535</v>
      </c>
      <c r="AL32" s="3" t="n">
        <v>9.63498730014593E-013</v>
      </c>
      <c r="AM32" s="3" t="n">
        <v>6.91704847253486E-012</v>
      </c>
      <c r="AN32" s="0" t="n">
        <v>0.00540241415434464</v>
      </c>
      <c r="AO32" s="3" t="n">
        <v>0.0240620536250715</v>
      </c>
      <c r="AP32" s="0" t="s">
        <v>166</v>
      </c>
      <c r="AQ32" s="0" t="s">
        <v>167</v>
      </c>
      <c r="AR32" s="0" t="n">
        <v>3</v>
      </c>
      <c r="AS32" s="0" t="s">
        <v>132</v>
      </c>
    </row>
    <row r="33" customFormat="false" ht="12.75" hidden="false" customHeight="false" outlineLevel="0" collapsed="false">
      <c r="A33" s="0" t="s">
        <v>168</v>
      </c>
      <c r="B33" s="0" t="n">
        <v>26</v>
      </c>
      <c r="C33" s="0" t="n">
        <v>6.60301744228291</v>
      </c>
      <c r="D33" s="0" t="n">
        <v>3</v>
      </c>
      <c r="E33" s="0" t="n">
        <v>3.8665697794549</v>
      </c>
      <c r="F33" s="0" t="n">
        <v>3</v>
      </c>
      <c r="G33" s="0" t="n">
        <v>3.04805562124008</v>
      </c>
      <c r="H33" s="0" t="n">
        <v>4</v>
      </c>
      <c r="I33" s="0" t="n">
        <v>5.68268557068909</v>
      </c>
      <c r="J33" s="0" t="n">
        <v>4</v>
      </c>
      <c r="K33" s="0" t="n">
        <v>4.73025987550493</v>
      </c>
      <c r="L33" s="0" t="n">
        <v>4</v>
      </c>
      <c r="M33" s="0" t="n">
        <v>1.90209220117508</v>
      </c>
      <c r="N33" s="0" t="n">
        <v>3</v>
      </c>
      <c r="O33" s="0" t="n">
        <v>0.2058585224382</v>
      </c>
      <c r="P33" s="0" t="n">
        <v>0</v>
      </c>
      <c r="Q33" s="0" t="n">
        <v>0.665679620390645</v>
      </c>
      <c r="R33" s="0" t="n">
        <v>4</v>
      </c>
      <c r="S33" s="0" t="n">
        <v>0.253526820214831</v>
      </c>
      <c r="T33" s="0" t="n">
        <v>1</v>
      </c>
      <c r="U33" s="0" t="n">
        <v>0.175626720925558</v>
      </c>
      <c r="V33" s="0" t="n">
        <v>0</v>
      </c>
      <c r="W33" s="0" t="n">
        <v>1.70771971512533</v>
      </c>
      <c r="X33" s="0" t="n">
        <v>0.788309999585677</v>
      </c>
      <c r="Y33" s="0" t="n">
        <v>1.46969688763518</v>
      </c>
      <c r="Z33" s="0" t="n">
        <v>1.22337372537262</v>
      </c>
      <c r="AA33" s="2" t="n">
        <v>9.23980303874036</v>
      </c>
      <c r="AB33" s="0" t="n">
        <v>3.23367530528393</v>
      </c>
      <c r="AC33" s="0" t="n">
        <v>1.23155853453161</v>
      </c>
      <c r="AD33" s="0" t="n">
        <v>0.853142822776661</v>
      </c>
      <c r="AE33" s="3" t="n">
        <v>3.77570004576158E-007</v>
      </c>
      <c r="AF33" s="3" t="n">
        <v>7.94536254296574E-006</v>
      </c>
      <c r="AG33" s="0" t="n">
        <v>3.47144972162953</v>
      </c>
      <c r="AH33" s="2" t="n">
        <v>18.7826558437272</v>
      </c>
      <c r="AI33" s="0" t="n">
        <v>4.57886275600772</v>
      </c>
      <c r="AJ33" s="0" t="n">
        <v>22.4145341541134</v>
      </c>
      <c r="AK33" s="0" t="n">
        <v>26.9336001411193</v>
      </c>
      <c r="AL33" s="3" t="n">
        <v>1.91635919082176E-018</v>
      </c>
      <c r="AM33" s="3" t="n">
        <v>4.04388421987561E-017</v>
      </c>
      <c r="AN33" s="3" t="n">
        <v>7.67935236087413E-006</v>
      </c>
      <c r="AO33" s="3" t="n">
        <v>0.000246698335899023</v>
      </c>
      <c r="AP33" s="0" t="s">
        <v>169</v>
      </c>
      <c r="AQ33" s="0" t="s">
        <v>170</v>
      </c>
      <c r="AR33" s="0" t="n">
        <v>4</v>
      </c>
      <c r="AS33" s="0" t="s">
        <v>171</v>
      </c>
    </row>
    <row r="34" customFormat="false" ht="12.75" hidden="false" customHeight="false" outlineLevel="0" collapsed="false">
      <c r="A34" s="0" t="s">
        <v>172</v>
      </c>
      <c r="B34" s="0" t="n">
        <v>30</v>
      </c>
      <c r="C34" s="0" t="n">
        <v>7.75697874697537</v>
      </c>
      <c r="D34" s="0" t="n">
        <v>4</v>
      </c>
      <c r="E34" s="0" t="n">
        <v>8.67488254474954</v>
      </c>
      <c r="F34" s="0" t="n">
        <v>4</v>
      </c>
      <c r="G34" s="0" t="n">
        <v>4.96595685184391</v>
      </c>
      <c r="H34" s="0" t="n">
        <v>4</v>
      </c>
      <c r="I34" s="0" t="n">
        <v>4.35900486104427</v>
      </c>
      <c r="J34" s="0" t="n">
        <v>4</v>
      </c>
      <c r="K34" s="0" t="n">
        <v>13.2128906943221</v>
      </c>
      <c r="L34" s="0" t="n">
        <v>4</v>
      </c>
      <c r="M34" s="0" t="n">
        <v>1.43014475430083</v>
      </c>
      <c r="N34" s="0" t="n">
        <v>4</v>
      </c>
      <c r="O34" s="0" t="n">
        <v>0.161497560349846</v>
      </c>
      <c r="P34" s="0" t="n">
        <v>0</v>
      </c>
      <c r="Q34" s="0" t="n">
        <v>0.553436021527696</v>
      </c>
      <c r="R34" s="0" t="n">
        <v>4</v>
      </c>
      <c r="S34" s="0" t="n">
        <v>0.288258003247087</v>
      </c>
      <c r="T34" s="0" t="n">
        <v>2</v>
      </c>
      <c r="U34" s="0" t="n">
        <v>0.367235046292441</v>
      </c>
      <c r="V34" s="0" t="n">
        <v>0</v>
      </c>
      <c r="W34" s="0" t="n">
        <v>0.894188331307179</v>
      </c>
      <c r="X34" s="0" t="n">
        <v>0.572452344596821</v>
      </c>
      <c r="Y34" s="0" t="n">
        <v>0.502485749928978</v>
      </c>
      <c r="Z34" s="0" t="n">
        <v>1.52312041415698</v>
      </c>
      <c r="AA34" s="2" t="n">
        <v>8.85551924872895</v>
      </c>
      <c r="AB34" s="0" t="n">
        <v>3.42690019792749</v>
      </c>
      <c r="AC34" s="0" t="n">
        <v>1.78490624020972</v>
      </c>
      <c r="AD34" s="0" t="n">
        <v>2.27393556594238</v>
      </c>
      <c r="AE34" s="3" t="n">
        <v>3.08794579237395E-006</v>
      </c>
      <c r="AF34" s="3" t="n">
        <v>3.98293295205363E-005</v>
      </c>
      <c r="AG34" s="0" t="n">
        <v>5.42391161709194</v>
      </c>
      <c r="AH34" s="2" t="n">
        <v>53.7152544345404</v>
      </c>
      <c r="AI34" s="0" t="n">
        <v>8.97295560584576</v>
      </c>
      <c r="AJ34" s="0" t="n">
        <v>15.1218866846443</v>
      </c>
      <c r="AK34" s="0" t="n">
        <v>35.9793838516171</v>
      </c>
      <c r="AL34" s="3" t="n">
        <v>1.01905734522453E-021</v>
      </c>
      <c r="AM34" s="3" t="n">
        <v>5.43984918492877E-020</v>
      </c>
      <c r="AN34" s="3" t="n">
        <v>1.27149710015288E-006</v>
      </c>
      <c r="AO34" s="3" t="n">
        <v>8.30942620057487E-005</v>
      </c>
      <c r="AP34" s="0" t="s">
        <v>173</v>
      </c>
      <c r="AQ34" s="0" t="s">
        <v>174</v>
      </c>
      <c r="AR34" s="0" t="n">
        <v>1</v>
      </c>
      <c r="AS34" s="0" t="s">
        <v>175</v>
      </c>
    </row>
    <row r="35" customFormat="false" ht="12.75" hidden="false" customHeight="false" outlineLevel="0" collapsed="false">
      <c r="A35" s="0" t="s">
        <v>176</v>
      </c>
      <c r="B35" s="0" t="n">
        <v>23</v>
      </c>
      <c r="C35" s="0" t="n">
        <v>4.26542483585197</v>
      </c>
      <c r="D35" s="0" t="n">
        <v>4</v>
      </c>
      <c r="E35" s="0" t="n">
        <v>2.08933658613439</v>
      </c>
      <c r="F35" s="0" t="n">
        <v>3</v>
      </c>
      <c r="G35" s="0" t="n">
        <v>2.16420126949638</v>
      </c>
      <c r="H35" s="0" t="n">
        <v>4</v>
      </c>
      <c r="I35" s="0" t="n">
        <v>2.02193941237195</v>
      </c>
      <c r="J35" s="0" t="n">
        <v>4</v>
      </c>
      <c r="K35" s="0" t="n">
        <v>2.4499102587571</v>
      </c>
      <c r="L35" s="0" t="n">
        <v>4</v>
      </c>
      <c r="M35" s="0" t="n">
        <v>0.919842022785869</v>
      </c>
      <c r="N35" s="0" t="n">
        <v>4</v>
      </c>
      <c r="O35" s="0" t="n">
        <v>0.106810328782381</v>
      </c>
      <c r="P35" s="0" t="n">
        <v>0</v>
      </c>
      <c r="Q35" s="0" t="n">
        <v>0.0457545484382825</v>
      </c>
      <c r="R35" s="0" t="n">
        <v>0</v>
      </c>
      <c r="S35" s="0" t="n">
        <v>0.105019019986563</v>
      </c>
      <c r="T35" s="0" t="n">
        <v>0</v>
      </c>
      <c r="U35" s="0" t="n">
        <v>0.0931371355024753</v>
      </c>
      <c r="V35" s="0" t="n">
        <v>0</v>
      </c>
      <c r="W35" s="0" t="n">
        <v>2.04152115277112</v>
      </c>
      <c r="X35" s="0" t="n">
        <v>1.03583179649407</v>
      </c>
      <c r="Y35" s="0" t="n">
        <v>0.96774230910916</v>
      </c>
      <c r="Z35" s="0" t="n">
        <v>1.17257806856761</v>
      </c>
      <c r="AA35" s="2" t="n">
        <v>8.61192015109309</v>
      </c>
      <c r="AB35" s="0" t="n">
        <v>0.428371946420127</v>
      </c>
      <c r="AC35" s="0" t="n">
        <v>0.983229067673142</v>
      </c>
      <c r="AD35" s="0" t="n">
        <v>0.871986226090884</v>
      </c>
      <c r="AE35" s="3" t="n">
        <v>3.23345082875565E-007</v>
      </c>
      <c r="AF35" s="3" t="n">
        <v>7.15801708439025E-006</v>
      </c>
      <c r="AG35" s="0" t="n">
        <v>4.63712760473102</v>
      </c>
      <c r="AH35" s="2" t="n">
        <v>19.5611848587347</v>
      </c>
      <c r="AI35" s="0" t="n">
        <v>47.3002432187837</v>
      </c>
      <c r="AJ35" s="0" t="n">
        <v>19.2530782769698</v>
      </c>
      <c r="AK35" s="0" t="n">
        <v>26.3043333417957</v>
      </c>
      <c r="AL35" s="3" t="n">
        <v>5.07535526834904E-018</v>
      </c>
      <c r="AM35" s="3" t="n">
        <v>9.89648388039923E-017</v>
      </c>
      <c r="AN35" s="0" t="n">
        <v>0.00120825929967462</v>
      </c>
      <c r="AO35" s="3" t="n">
        <v>0.00835706223758268</v>
      </c>
      <c r="AP35" s="0" t="s">
        <v>177</v>
      </c>
      <c r="AQ35" s="0" t="s">
        <v>178</v>
      </c>
      <c r="AR35" s="0" t="n">
        <v>5</v>
      </c>
      <c r="AS35" s="0" t="s">
        <v>179</v>
      </c>
    </row>
    <row r="36" customFormat="false" ht="12.75" hidden="false" customHeight="false" outlineLevel="0" collapsed="false">
      <c r="A36" s="0" t="s">
        <v>180</v>
      </c>
      <c r="B36" s="0" t="n">
        <v>23</v>
      </c>
      <c r="C36" s="0" t="n">
        <v>11.0929991495863</v>
      </c>
      <c r="D36" s="0" t="n">
        <v>4</v>
      </c>
      <c r="E36" s="0" t="n">
        <v>7.8923931198645</v>
      </c>
      <c r="F36" s="0" t="n">
        <v>3</v>
      </c>
      <c r="G36" s="0" t="n">
        <v>3.97169801954652</v>
      </c>
      <c r="H36" s="0" t="n">
        <v>4</v>
      </c>
      <c r="I36" s="0" t="n">
        <v>4.76621490780928</v>
      </c>
      <c r="J36" s="0" t="n">
        <v>4</v>
      </c>
      <c r="K36" s="0" t="n">
        <v>17.8579481445356</v>
      </c>
      <c r="L36" s="0" t="n">
        <v>4</v>
      </c>
      <c r="M36" s="0" t="n">
        <v>1.23309536931008</v>
      </c>
      <c r="N36" s="0" t="n">
        <v>4</v>
      </c>
      <c r="O36" s="0" t="n">
        <v>0.145460296020527</v>
      </c>
      <c r="P36" s="0" t="n">
        <v>0</v>
      </c>
      <c r="Q36" s="0" t="n">
        <v>0.115043524473577</v>
      </c>
      <c r="R36" s="0" t="n">
        <v>0</v>
      </c>
      <c r="S36" s="0" t="n">
        <v>0.0335551937796847</v>
      </c>
      <c r="T36" s="0" t="n">
        <v>0</v>
      </c>
      <c r="U36" s="0" t="n">
        <v>0.0291539278339299</v>
      </c>
      <c r="V36" s="0" t="n">
        <v>0</v>
      </c>
      <c r="W36" s="0" t="n">
        <v>1.40553048753567</v>
      </c>
      <c r="X36" s="0" t="n">
        <v>0.503231144119023</v>
      </c>
      <c r="Y36" s="0" t="n">
        <v>0.603899835629464</v>
      </c>
      <c r="Z36" s="0" t="n">
        <v>2.26267848969517</v>
      </c>
      <c r="AA36" s="2" t="n">
        <v>8.47719551688569</v>
      </c>
      <c r="AB36" s="0" t="n">
        <v>0.790892962690947</v>
      </c>
      <c r="AC36" s="0" t="n">
        <v>0.230682837156811</v>
      </c>
      <c r="AD36" s="0" t="n">
        <v>0.200425330014562</v>
      </c>
      <c r="AE36" s="3" t="n">
        <v>4.41773763655537E-010</v>
      </c>
      <c r="AF36" s="3" t="n">
        <v>6.26795591249692E-008</v>
      </c>
      <c r="AG36" s="0" t="n">
        <v>8.9960593687031</v>
      </c>
      <c r="AH36" s="2" t="n">
        <v>54.2580575991042</v>
      </c>
      <c r="AI36" s="0" t="n">
        <v>34.5234383049412</v>
      </c>
      <c r="AJ36" s="0" t="n">
        <v>142.041048521522</v>
      </c>
      <c r="AK36" s="0" t="n">
        <v>612.540040788334</v>
      </c>
      <c r="AL36" s="3" t="n">
        <v>2.80740326641E-024</v>
      </c>
      <c r="AM36" s="3" t="n">
        <v>4.4637678249675E-022</v>
      </c>
      <c r="AN36" s="3" t="n">
        <v>1.71639221752063E-009</v>
      </c>
      <c r="AO36" s="3" t="n">
        <v>9.25392864076247E-007</v>
      </c>
      <c r="AP36" s="0" t="s">
        <v>181</v>
      </c>
      <c r="AQ36" s="0" t="s">
        <v>182</v>
      </c>
      <c r="AR36" s="0" t="n">
        <v>4</v>
      </c>
      <c r="AS36" s="0" t="s">
        <v>183</v>
      </c>
    </row>
    <row r="37" customFormat="false" ht="12.75" hidden="false" customHeight="false" outlineLevel="0" collapsed="false">
      <c r="A37" s="0" t="s">
        <v>184</v>
      </c>
      <c r="B37" s="0" t="n">
        <v>23</v>
      </c>
      <c r="C37" s="0" t="n">
        <v>4.05534686800503</v>
      </c>
      <c r="D37" s="0" t="n">
        <v>4</v>
      </c>
      <c r="E37" s="0" t="n">
        <v>3.00638355816647</v>
      </c>
      <c r="F37" s="0" t="n">
        <v>4</v>
      </c>
      <c r="G37" s="0" t="n">
        <v>2.8587169420535</v>
      </c>
      <c r="H37" s="0" t="n">
        <v>4</v>
      </c>
      <c r="I37" s="0" t="n">
        <v>1.51447080003299</v>
      </c>
      <c r="J37" s="0" t="n">
        <v>4</v>
      </c>
      <c r="K37" s="0" t="n">
        <v>1.12125426939916</v>
      </c>
      <c r="L37" s="0" t="n">
        <v>2</v>
      </c>
      <c r="M37" s="0" t="n">
        <v>1.17332037779041</v>
      </c>
      <c r="N37" s="0" t="n">
        <v>4</v>
      </c>
      <c r="O37" s="0" t="n">
        <v>0.14827157334919</v>
      </c>
      <c r="P37" s="0" t="n">
        <v>1</v>
      </c>
      <c r="Q37" s="0" t="n">
        <v>0.148135411811406</v>
      </c>
      <c r="R37" s="0" t="n">
        <v>0</v>
      </c>
      <c r="S37" s="0" t="n">
        <v>0.0806695924158346</v>
      </c>
      <c r="T37" s="0" t="n">
        <v>0</v>
      </c>
      <c r="U37" s="0" t="n">
        <v>0.0888955150672985</v>
      </c>
      <c r="V37" s="0" t="n">
        <v>0</v>
      </c>
      <c r="W37" s="0" t="n">
        <v>1.34891200325693</v>
      </c>
      <c r="X37" s="0" t="n">
        <v>0.950882309839723</v>
      </c>
      <c r="Y37" s="0" t="n">
        <v>0.503751690604852</v>
      </c>
      <c r="Z37" s="0" t="n">
        <v>0.372957823812406</v>
      </c>
      <c r="AA37" s="2" t="n">
        <v>7.91331980424293</v>
      </c>
      <c r="AB37" s="0" t="n">
        <v>0.999081674695232</v>
      </c>
      <c r="AC37" s="0" t="n">
        <v>0.544066476086093</v>
      </c>
      <c r="AD37" s="0" t="n">
        <v>0.599545233515147</v>
      </c>
      <c r="AE37" s="3" t="n">
        <v>9.486957476042E-008</v>
      </c>
      <c r="AF37" s="3" t="n">
        <v>2.97303176347101E-006</v>
      </c>
      <c r="AG37" s="0" t="n">
        <v>3.45629969850353</v>
      </c>
      <c r="AH37" s="2" t="n">
        <v>20.2761965106165</v>
      </c>
      <c r="AI37" s="0" t="n">
        <v>19.2979984130532</v>
      </c>
      <c r="AJ37" s="0" t="n">
        <v>18.773750488613</v>
      </c>
      <c r="AK37" s="0" t="n">
        <v>12.6131702881784</v>
      </c>
      <c r="AL37" s="3" t="n">
        <v>4.21283847311058E-016</v>
      </c>
      <c r="AM37" s="3" t="n">
        <v>5.49299120381516E-015</v>
      </c>
      <c r="AN37" s="0" t="n">
        <v>0.00672258061930823</v>
      </c>
      <c r="AO37" s="3" t="n">
        <v>0.0279235696525426</v>
      </c>
      <c r="AP37" s="0" t="s">
        <v>185</v>
      </c>
      <c r="AQ37" s="0" t="s">
        <v>186</v>
      </c>
      <c r="AR37" s="0" t="n">
        <v>3</v>
      </c>
      <c r="AS37" s="0" t="s">
        <v>187</v>
      </c>
    </row>
    <row r="38" customFormat="false" ht="12.75" hidden="false" customHeight="false" outlineLevel="0" collapsed="false">
      <c r="A38" s="0" t="s">
        <v>188</v>
      </c>
      <c r="B38" s="0" t="n">
        <v>25</v>
      </c>
      <c r="C38" s="0" t="n">
        <v>25.1437182790852</v>
      </c>
      <c r="D38" s="0" t="n">
        <v>4</v>
      </c>
      <c r="E38" s="0" t="n">
        <v>21.4561735413431</v>
      </c>
      <c r="F38" s="0" t="n">
        <v>4</v>
      </c>
      <c r="G38" s="0" t="n">
        <v>12.4908096344051</v>
      </c>
      <c r="H38" s="0" t="n">
        <v>4</v>
      </c>
      <c r="I38" s="0" t="n">
        <v>12.660918561594</v>
      </c>
      <c r="J38" s="0" t="n">
        <v>4</v>
      </c>
      <c r="K38" s="0" t="n">
        <v>8.64078588004925</v>
      </c>
      <c r="L38" s="0" t="n">
        <v>4</v>
      </c>
      <c r="M38" s="0" t="n">
        <v>7.87456459885428</v>
      </c>
      <c r="N38" s="0" t="n">
        <v>4</v>
      </c>
      <c r="O38" s="0" t="n">
        <v>1.07433232141372</v>
      </c>
      <c r="P38" s="0" t="n">
        <v>0</v>
      </c>
      <c r="Q38" s="0" t="n">
        <v>0.523048441188398</v>
      </c>
      <c r="R38" s="0" t="n">
        <v>1</v>
      </c>
      <c r="S38" s="0" t="n">
        <v>0.692105588007133</v>
      </c>
      <c r="T38" s="0" t="n">
        <v>0</v>
      </c>
      <c r="U38" s="0" t="n">
        <v>0.493138915680853</v>
      </c>
      <c r="V38" s="0" t="n">
        <v>0</v>
      </c>
      <c r="W38" s="0" t="n">
        <v>1.1718640432618</v>
      </c>
      <c r="X38" s="0" t="n">
        <v>0.582154577112133</v>
      </c>
      <c r="Y38" s="0" t="n">
        <v>0.59008278140546</v>
      </c>
      <c r="Z38" s="0" t="n">
        <v>0.402717933996929</v>
      </c>
      <c r="AA38" s="2" t="n">
        <v>7.329728838924</v>
      </c>
      <c r="AB38" s="0" t="n">
        <v>0.486859075877116</v>
      </c>
      <c r="AC38" s="0" t="n">
        <v>0.644219273880162</v>
      </c>
      <c r="AD38" s="0" t="n">
        <v>0.459018970063128</v>
      </c>
      <c r="AE38" s="3" t="n">
        <v>3.9022374808008E-007</v>
      </c>
      <c r="AF38" s="3" t="n">
        <v>8.11434129301612E-006</v>
      </c>
      <c r="AG38" s="0" t="n">
        <v>3.19302965433079</v>
      </c>
      <c r="AH38" s="2" t="n">
        <v>19.9716355113554</v>
      </c>
      <c r="AI38" s="0" t="n">
        <v>23.8807893319121</v>
      </c>
      <c r="AJ38" s="0" t="n">
        <v>18.2933338221559</v>
      </c>
      <c r="AK38" s="0" t="n">
        <v>17.5220117603563</v>
      </c>
      <c r="AL38" s="3" t="n">
        <v>9.70804302692882E-016</v>
      </c>
      <c r="AM38" s="3" t="n">
        <v>1.15670528131904E-014</v>
      </c>
      <c r="AN38" s="0" t="n">
        <v>0.00482776518904076</v>
      </c>
      <c r="AO38" s="3" t="n">
        <v>0.0223011512610198</v>
      </c>
      <c r="AP38" s="0" t="s">
        <v>189</v>
      </c>
      <c r="AQ38" s="0" t="s">
        <v>190</v>
      </c>
      <c r="AR38" s="0" t="n">
        <v>1</v>
      </c>
      <c r="AS38" s="0" t="s">
        <v>191</v>
      </c>
    </row>
    <row r="39" customFormat="false" ht="12.75" hidden="false" customHeight="false" outlineLevel="0" collapsed="false">
      <c r="A39" s="0" t="s">
        <v>192</v>
      </c>
      <c r="B39" s="0" t="n">
        <v>30</v>
      </c>
      <c r="C39" s="0" t="n">
        <v>0.72167656357984</v>
      </c>
      <c r="D39" s="0" t="n">
        <v>4</v>
      </c>
      <c r="E39" s="0" t="n">
        <v>3.15886902422382</v>
      </c>
      <c r="F39" s="0" t="n">
        <v>2</v>
      </c>
      <c r="G39" s="0" t="n">
        <v>1.7537077042488</v>
      </c>
      <c r="H39" s="0" t="n">
        <v>4</v>
      </c>
      <c r="I39" s="0" t="n">
        <v>3.41624496902126</v>
      </c>
      <c r="J39" s="0" t="n">
        <v>4</v>
      </c>
      <c r="K39" s="0" t="n">
        <v>1.42756461623912</v>
      </c>
      <c r="L39" s="0" t="n">
        <v>4</v>
      </c>
      <c r="M39" s="0" t="n">
        <v>1.79443778124062</v>
      </c>
      <c r="N39" s="0" t="n">
        <v>4</v>
      </c>
      <c r="O39" s="0" t="n">
        <v>0.254686761224978</v>
      </c>
      <c r="P39" s="0" t="n">
        <v>0</v>
      </c>
      <c r="Q39" s="0" t="n">
        <v>0.558909841967432</v>
      </c>
      <c r="R39" s="0" t="n">
        <v>4</v>
      </c>
      <c r="S39" s="0" t="n">
        <v>1.21193848150374</v>
      </c>
      <c r="T39" s="0" t="n">
        <v>4</v>
      </c>
      <c r="U39" s="0" t="n">
        <v>0.644325125413779</v>
      </c>
      <c r="V39" s="0" t="n">
        <v>0</v>
      </c>
      <c r="W39" s="0" t="n">
        <v>0.228460426198635</v>
      </c>
      <c r="X39" s="0" t="n">
        <v>0.555169489713083</v>
      </c>
      <c r="Y39" s="0" t="n">
        <v>1.08147724480621</v>
      </c>
      <c r="Z39" s="0" t="n">
        <v>0.451922699324291</v>
      </c>
      <c r="AA39" s="2" t="n">
        <v>7.04566571348206</v>
      </c>
      <c r="AB39" s="0" t="n">
        <v>2.19449899664678</v>
      </c>
      <c r="AC39" s="0" t="n">
        <v>4.75854526428712</v>
      </c>
      <c r="AD39" s="0" t="n">
        <v>2.52987286152896</v>
      </c>
      <c r="AE39" s="0" t="n">
        <v>0.00560966702793994</v>
      </c>
      <c r="AF39" s="3" t="n">
        <v>0.0124029197380103</v>
      </c>
      <c r="AG39" s="0" t="n">
        <v>0.402174191339693</v>
      </c>
      <c r="AH39" s="2" t="n">
        <v>12.4029572995097</v>
      </c>
      <c r="AI39" s="0" t="n">
        <v>3.13772915158468</v>
      </c>
      <c r="AJ39" s="0" t="n">
        <v>2.81882704539794</v>
      </c>
      <c r="AK39" s="0" t="n">
        <v>2.21559669168939</v>
      </c>
      <c r="AL39" s="3" t="n">
        <v>3.04363656180759E-007</v>
      </c>
      <c r="AM39" s="3" t="n">
        <v>9.72430608769518E-007</v>
      </c>
      <c r="AN39" s="3" t="n">
        <v>6.41874757377125E-007</v>
      </c>
      <c r="AO39" s="3" t="n">
        <v>5.6271020396728E-005</v>
      </c>
      <c r="AP39" s="0" t="s">
        <v>193</v>
      </c>
      <c r="AQ39" s="0" t="s">
        <v>194</v>
      </c>
      <c r="AR39" s="0" t="n">
        <v>1</v>
      </c>
      <c r="AS39" s="0" t="s">
        <v>97</v>
      </c>
    </row>
    <row r="40" customFormat="false" ht="12.75" hidden="false" customHeight="false" outlineLevel="0" collapsed="false">
      <c r="A40" s="0" t="s">
        <v>195</v>
      </c>
      <c r="B40" s="0" t="n">
        <v>21</v>
      </c>
      <c r="C40" s="0" t="n">
        <v>1.65257270521327</v>
      </c>
      <c r="D40" s="0" t="n">
        <v>4</v>
      </c>
      <c r="E40" s="0" t="n">
        <v>1.58453438150902</v>
      </c>
      <c r="F40" s="0" t="n">
        <v>3</v>
      </c>
      <c r="G40" s="0" t="n">
        <v>1.2465349092138</v>
      </c>
      <c r="H40" s="0" t="n">
        <v>4</v>
      </c>
      <c r="I40" s="0" t="n">
        <v>0.859132181074973</v>
      </c>
      <c r="J40" s="0" t="n">
        <v>4</v>
      </c>
      <c r="K40" s="0" t="n">
        <v>0.755149785909153</v>
      </c>
      <c r="L40" s="0" t="n">
        <v>2</v>
      </c>
      <c r="M40" s="0" t="n">
        <v>1.0350316027421</v>
      </c>
      <c r="N40" s="0" t="n">
        <v>4</v>
      </c>
      <c r="O40" s="0" t="n">
        <v>0.151673652255057</v>
      </c>
      <c r="P40" s="0" t="n">
        <v>0</v>
      </c>
      <c r="Q40" s="0" t="n">
        <v>0.139531812746075</v>
      </c>
      <c r="R40" s="0" t="n">
        <v>0</v>
      </c>
      <c r="S40" s="0" t="n">
        <v>0.238101161053927</v>
      </c>
      <c r="T40" s="0" t="n">
        <v>0</v>
      </c>
      <c r="U40" s="0" t="n">
        <v>0.217120914063297</v>
      </c>
      <c r="V40" s="0" t="n">
        <v>0</v>
      </c>
      <c r="W40" s="0" t="n">
        <v>1.04293900119697</v>
      </c>
      <c r="X40" s="0" t="n">
        <v>0.786688457985162</v>
      </c>
      <c r="Y40" s="0" t="n">
        <v>0.542198510237933</v>
      </c>
      <c r="Z40" s="0" t="n">
        <v>0.476575197560556</v>
      </c>
      <c r="AA40" s="2" t="n">
        <v>6.82406988526643</v>
      </c>
      <c r="AB40" s="0" t="n">
        <v>0.919947602444731</v>
      </c>
      <c r="AC40" s="0" t="n">
        <v>1.56982546087525</v>
      </c>
      <c r="AD40" s="0" t="n">
        <v>1.43150053311951</v>
      </c>
      <c r="AE40" s="3" t="n">
        <v>2.4343911992195E-006</v>
      </c>
      <c r="AF40" s="3" t="n">
        <v>3.32021681165076E-005</v>
      </c>
      <c r="AG40" s="0" t="n">
        <v>1.59663985218917</v>
      </c>
      <c r="AH40" s="2" t="n">
        <v>10.446998262061</v>
      </c>
      <c r="AI40" s="0" t="n">
        <v>8.93369680133296</v>
      </c>
      <c r="AJ40" s="0" t="n">
        <v>3.6082653997659</v>
      </c>
      <c r="AK40" s="0" t="n">
        <v>3.47801495386578</v>
      </c>
      <c r="AL40" s="3" t="n">
        <v>2.19985539590034E-013</v>
      </c>
      <c r="AM40" s="3" t="n">
        <v>1.76890684071539E-012</v>
      </c>
      <c r="AN40" s="0" t="n">
        <v>0.000150492493044534</v>
      </c>
      <c r="AO40" s="3" t="n">
        <v>0.00200836702041982</v>
      </c>
      <c r="AP40" s="0" t="s">
        <v>196</v>
      </c>
      <c r="AQ40" s="0" t="s">
        <v>197</v>
      </c>
      <c r="AR40" s="0" t="n">
        <v>2</v>
      </c>
      <c r="AS40" s="0" t="s">
        <v>198</v>
      </c>
    </row>
    <row r="41" customFormat="false" ht="12.75" hidden="false" customHeight="false" outlineLevel="0" collapsed="false">
      <c r="A41" s="0" t="s">
        <v>199</v>
      </c>
      <c r="B41" s="0" t="n">
        <v>17</v>
      </c>
      <c r="C41" s="0" t="n">
        <v>1.08697374415825</v>
      </c>
      <c r="D41" s="0" t="n">
        <v>4</v>
      </c>
      <c r="E41" s="0" t="n">
        <v>0.540195408682014</v>
      </c>
      <c r="F41" s="0" t="n">
        <v>2</v>
      </c>
      <c r="G41" s="0" t="n">
        <v>1.50222080427133</v>
      </c>
      <c r="H41" s="0" t="n">
        <v>4</v>
      </c>
      <c r="I41" s="0" t="n">
        <v>0.994914158018972</v>
      </c>
      <c r="J41" s="0" t="n">
        <v>3</v>
      </c>
      <c r="K41" s="0" t="n">
        <v>0.252349817648565</v>
      </c>
      <c r="L41" s="0" t="n">
        <v>0</v>
      </c>
      <c r="M41" s="0" t="n">
        <v>1.14162842240573</v>
      </c>
      <c r="N41" s="0" t="n">
        <v>2</v>
      </c>
      <c r="O41" s="0" t="n">
        <v>0.17157940970267</v>
      </c>
      <c r="P41" s="0" t="n">
        <v>0</v>
      </c>
      <c r="Q41" s="0" t="n">
        <v>0.181740863034192</v>
      </c>
      <c r="R41" s="0" t="n">
        <v>0</v>
      </c>
      <c r="S41" s="0" t="n">
        <v>0.268980149200657</v>
      </c>
      <c r="T41" s="0" t="n">
        <v>2</v>
      </c>
      <c r="U41" s="0" t="n">
        <v>0.159736198713656</v>
      </c>
      <c r="V41" s="0" t="n">
        <v>0</v>
      </c>
      <c r="W41" s="0" t="n">
        <v>2.01218619538119</v>
      </c>
      <c r="X41" s="0" t="n">
        <v>2.78088406552084</v>
      </c>
      <c r="Y41" s="0" t="n">
        <v>1.84176714949576</v>
      </c>
      <c r="Z41" s="0" t="n">
        <v>0.467145432176583</v>
      </c>
      <c r="AA41" s="2" t="n">
        <v>6.65364465575477</v>
      </c>
      <c r="AB41" s="0" t="n">
        <v>1.05922303468191</v>
      </c>
      <c r="AC41" s="0" t="n">
        <v>1.56767149197432</v>
      </c>
      <c r="AD41" s="0" t="n">
        <v>0.930975336670425</v>
      </c>
      <c r="AE41" s="3" t="n">
        <v>1.76757623306953E-009</v>
      </c>
      <c r="AF41" s="3" t="n">
        <v>1.73547971372121E-007</v>
      </c>
      <c r="AG41" s="0" t="n">
        <v>0.952125685402696</v>
      </c>
      <c r="AH41" s="2" t="n">
        <v>3.14836966520703</v>
      </c>
      <c r="AI41" s="0" t="n">
        <v>8.26572945231753</v>
      </c>
      <c r="AJ41" s="0" t="n">
        <v>3.69883859822226</v>
      </c>
      <c r="AK41" s="0" t="n">
        <v>1.57979105350397</v>
      </c>
      <c r="AL41" s="3" t="n">
        <v>6.76230376159096E-010</v>
      </c>
      <c r="AM41" s="3" t="n">
        <v>3.08321020977739E-009</v>
      </c>
      <c r="AN41" s="3" t="n">
        <v>1.36428253928375E-005</v>
      </c>
      <c r="AO41" s="3" t="n">
        <v>0.000368369101881002</v>
      </c>
      <c r="AP41" s="0" t="s">
        <v>200</v>
      </c>
      <c r="AQ41" s="0" t="s">
        <v>201</v>
      </c>
      <c r="AR41" s="0" t="n">
        <v>4</v>
      </c>
      <c r="AS41" s="0" t="s">
        <v>202</v>
      </c>
    </row>
    <row r="42" customFormat="false" ht="12.75" hidden="false" customHeight="false" outlineLevel="0" collapsed="false">
      <c r="A42" s="0" t="s">
        <v>203</v>
      </c>
      <c r="B42" s="0" t="n">
        <v>22</v>
      </c>
      <c r="C42" s="0" t="n">
        <v>1.10113905818621</v>
      </c>
      <c r="D42" s="0" t="n">
        <v>0</v>
      </c>
      <c r="E42" s="0" t="n">
        <v>2.82275950247996</v>
      </c>
      <c r="F42" s="0" t="n">
        <v>2</v>
      </c>
      <c r="G42" s="0" t="n">
        <v>2.76855347907732</v>
      </c>
      <c r="H42" s="0" t="n">
        <v>4</v>
      </c>
      <c r="I42" s="0" t="n">
        <v>5.08719210974829</v>
      </c>
      <c r="J42" s="0" t="n">
        <v>4</v>
      </c>
      <c r="K42" s="0" t="n">
        <v>4.10092327255193</v>
      </c>
      <c r="L42" s="0" t="n">
        <v>2</v>
      </c>
      <c r="M42" s="0" t="n">
        <v>3.86970108274759</v>
      </c>
      <c r="N42" s="0" t="n">
        <v>4</v>
      </c>
      <c r="O42" s="0" t="n">
        <v>0.604906399839844</v>
      </c>
      <c r="P42" s="0" t="n">
        <v>0</v>
      </c>
      <c r="Q42" s="0" t="n">
        <v>1.36933597612015</v>
      </c>
      <c r="R42" s="0" t="n">
        <v>3</v>
      </c>
      <c r="S42" s="0" t="n">
        <v>1.09515265958962</v>
      </c>
      <c r="T42" s="0" t="n">
        <v>1</v>
      </c>
      <c r="U42" s="0" t="n">
        <v>1.47562544190679</v>
      </c>
      <c r="V42" s="0" t="n">
        <v>2</v>
      </c>
      <c r="W42" s="0" t="n">
        <v>0.390093118885543</v>
      </c>
      <c r="X42" s="0" t="n">
        <v>0.980796797121745</v>
      </c>
      <c r="Y42" s="0" t="n">
        <v>1.80220529070184</v>
      </c>
      <c r="Z42" s="0" t="n">
        <v>1.45280647145073</v>
      </c>
      <c r="AA42" s="2" t="n">
        <v>6.39718985246666</v>
      </c>
      <c r="AB42" s="0" t="n">
        <v>2.26371547148897</v>
      </c>
      <c r="AC42" s="0" t="n">
        <v>1.81044978178371</v>
      </c>
      <c r="AD42" s="0" t="n">
        <v>2.43942772352464</v>
      </c>
      <c r="AE42" s="0" t="n">
        <v>0.0522813017530625</v>
      </c>
      <c r="AF42" s="3" t="n">
        <v>0.076471687032457</v>
      </c>
      <c r="AG42" s="0" t="n">
        <v>0.284554035218755</v>
      </c>
      <c r="AH42" s="2" t="n">
        <v>4.66644013557688</v>
      </c>
      <c r="AI42" s="0" t="n">
        <v>2.02182191029676</v>
      </c>
      <c r="AJ42" s="0" t="n">
        <v>4.64518993329623</v>
      </c>
      <c r="AK42" s="0" t="n">
        <v>2.77910854346123</v>
      </c>
      <c r="AL42" s="3" t="n">
        <v>1.57525842477646E-005</v>
      </c>
      <c r="AM42" s="3" t="n">
        <v>4.05007429527052E-005</v>
      </c>
      <c r="AN42" s="3" t="n">
        <v>1.47005611108303E-006</v>
      </c>
      <c r="AO42" s="3" t="n">
        <v>8.52949952590871E-005</v>
      </c>
      <c r="AP42" s="0" t="s">
        <v>204</v>
      </c>
      <c r="AQ42" s="0" t="s">
        <v>205</v>
      </c>
      <c r="AR42" s="0" t="n">
        <v>4</v>
      </c>
      <c r="AS42" s="0" t="s">
        <v>206</v>
      </c>
    </row>
    <row r="43" customFormat="false" ht="12.75" hidden="false" customHeight="false" outlineLevel="0" collapsed="false">
      <c r="A43" s="0" t="s">
        <v>207</v>
      </c>
      <c r="B43" s="0" t="n">
        <v>18</v>
      </c>
      <c r="C43" s="0" t="n">
        <v>3.25667073973643</v>
      </c>
      <c r="D43" s="0" t="n">
        <v>4</v>
      </c>
      <c r="E43" s="0" t="n">
        <v>1.09510184668804</v>
      </c>
      <c r="F43" s="0" t="n">
        <v>2</v>
      </c>
      <c r="G43" s="0" t="n">
        <v>1.1397095953885</v>
      </c>
      <c r="H43" s="0" t="n">
        <v>4</v>
      </c>
      <c r="I43" s="0" t="n">
        <v>0.957517902894795</v>
      </c>
      <c r="J43" s="0" t="n">
        <v>4</v>
      </c>
      <c r="K43" s="0" t="n">
        <v>0.757636395776344</v>
      </c>
      <c r="L43" s="0" t="n">
        <v>0</v>
      </c>
      <c r="M43" s="0" t="n">
        <v>1.18592305250641</v>
      </c>
      <c r="N43" s="0" t="n">
        <v>4</v>
      </c>
      <c r="O43" s="0" t="n">
        <v>0.188498519174891</v>
      </c>
      <c r="P43" s="0" t="n">
        <v>0</v>
      </c>
      <c r="Q43" s="0" t="n">
        <v>0.13066787491423</v>
      </c>
      <c r="R43" s="0" t="n">
        <v>0</v>
      </c>
      <c r="S43" s="0" t="n">
        <v>0.195429480144755</v>
      </c>
      <c r="T43" s="0" t="n">
        <v>0</v>
      </c>
      <c r="U43" s="0" t="n">
        <v>0.317395415078007</v>
      </c>
      <c r="V43" s="0" t="n">
        <v>0</v>
      </c>
      <c r="W43" s="0" t="n">
        <v>2.97385192946729</v>
      </c>
      <c r="X43" s="0" t="n">
        <v>1.04073388136032</v>
      </c>
      <c r="Y43" s="0" t="n">
        <v>0.874364248211845</v>
      </c>
      <c r="Z43" s="0" t="n">
        <v>0.691841035669596</v>
      </c>
      <c r="AA43" s="2" t="n">
        <v>6.2914184031658</v>
      </c>
      <c r="AB43" s="0" t="n">
        <v>0.693203721101886</v>
      </c>
      <c r="AC43" s="0" t="n">
        <v>1.0367693125665</v>
      </c>
      <c r="AD43" s="0" t="n">
        <v>1.68380853317751</v>
      </c>
      <c r="AE43" s="3" t="n">
        <v>3.36818788255591E-007</v>
      </c>
      <c r="AF43" s="3" t="n">
        <v>7.32241329387105E-006</v>
      </c>
      <c r="AG43" s="0" t="n">
        <v>2.74610627801994</v>
      </c>
      <c r="AH43" s="2" t="n">
        <v>5.80960450767252</v>
      </c>
      <c r="AI43" s="0" t="n">
        <v>8.72218665939583</v>
      </c>
      <c r="AJ43" s="0" t="n">
        <v>4.89955713020143</v>
      </c>
      <c r="AK43" s="0" t="n">
        <v>2.38704265967465</v>
      </c>
      <c r="AL43" s="3" t="n">
        <v>6.04434321558018E-011</v>
      </c>
      <c r="AM43" s="3" t="n">
        <v>3.20906710455938E-010</v>
      </c>
      <c r="AN43" s="0" t="n">
        <v>0.0578416702943982</v>
      </c>
      <c r="AO43" s="3" t="n">
        <v>0.127163822601897</v>
      </c>
      <c r="AP43" s="0" t="s">
        <v>208</v>
      </c>
      <c r="AQ43" s="0" t="s">
        <v>209</v>
      </c>
      <c r="AR43" s="0" t="n">
        <v>1</v>
      </c>
      <c r="AS43" s="0" t="s">
        <v>210</v>
      </c>
    </row>
    <row r="44" customFormat="false" ht="12.75" hidden="false" customHeight="false" outlineLevel="0" collapsed="false">
      <c r="A44" s="0" t="s">
        <v>211</v>
      </c>
      <c r="B44" s="0" t="n">
        <v>24</v>
      </c>
      <c r="C44" s="0" t="n">
        <v>4.92680301924528</v>
      </c>
      <c r="D44" s="0" t="n">
        <v>4</v>
      </c>
      <c r="E44" s="0" t="n">
        <v>11.1005763455293</v>
      </c>
      <c r="F44" s="0" t="n">
        <v>4</v>
      </c>
      <c r="G44" s="0" t="n">
        <v>7.12592957031913</v>
      </c>
      <c r="H44" s="0" t="n">
        <v>4</v>
      </c>
      <c r="I44" s="0" t="n">
        <v>5.85591975786251</v>
      </c>
      <c r="J44" s="0" t="n">
        <v>4</v>
      </c>
      <c r="K44" s="0" t="n">
        <v>15.5652698618686</v>
      </c>
      <c r="L44" s="0" t="n">
        <v>4</v>
      </c>
      <c r="M44" s="0" t="n">
        <v>0.558629713533276</v>
      </c>
      <c r="N44" s="0" t="n">
        <v>4</v>
      </c>
      <c r="O44" s="0" t="n">
        <v>0.090523231783446</v>
      </c>
      <c r="P44" s="0" t="n">
        <v>0</v>
      </c>
      <c r="Q44" s="0" t="n">
        <v>0.0956776232926998</v>
      </c>
      <c r="R44" s="0" t="n">
        <v>0</v>
      </c>
      <c r="S44" s="0" t="n">
        <v>0.0300164832196663</v>
      </c>
      <c r="T44" s="0" t="n">
        <v>0</v>
      </c>
      <c r="U44" s="0" t="n">
        <v>0.0362238697006908</v>
      </c>
      <c r="V44" s="0" t="n">
        <v>0</v>
      </c>
      <c r="W44" s="0" t="n">
        <v>0.443833082705613</v>
      </c>
      <c r="X44" s="0" t="n">
        <v>0.641942305382104</v>
      </c>
      <c r="Y44" s="0" t="n">
        <v>0.527532947442044</v>
      </c>
      <c r="Z44" s="0" t="n">
        <v>1.40220375747764</v>
      </c>
      <c r="AA44" s="2" t="n">
        <v>6.17111986091765</v>
      </c>
      <c r="AB44" s="0" t="n">
        <v>1.05693998554519</v>
      </c>
      <c r="AC44" s="0" t="n">
        <v>0.331588727316687</v>
      </c>
      <c r="AD44" s="0" t="n">
        <v>0.400161030345749</v>
      </c>
      <c r="AE44" s="0" t="n">
        <v>0.000419367328392468</v>
      </c>
      <c r="AF44" s="3" t="n">
        <v>0.00161674576405291</v>
      </c>
      <c r="AG44" s="0" t="n">
        <v>8.81944318372138</v>
      </c>
      <c r="AH44" s="2" t="n">
        <v>122.626823267696</v>
      </c>
      <c r="AI44" s="0" t="n">
        <v>74.478538712435</v>
      </c>
      <c r="AJ44" s="0" t="n">
        <v>195.090134810523</v>
      </c>
      <c r="AK44" s="0" t="n">
        <v>429.696495445703</v>
      </c>
      <c r="AL44" s="3" t="n">
        <v>1.45617596073888E-022</v>
      </c>
      <c r="AM44" s="3" t="n">
        <v>1.04679635897649E-020</v>
      </c>
      <c r="AN44" s="3" t="n">
        <v>7.02363955302652E-007</v>
      </c>
      <c r="AO44" s="3" t="n">
        <v>5.82583886925269E-005</v>
      </c>
      <c r="AP44" s="0" t="s">
        <v>212</v>
      </c>
      <c r="AQ44" s="0" t="s">
        <v>213</v>
      </c>
      <c r="AR44" s="0" t="n">
        <v>5</v>
      </c>
      <c r="AS44" s="0" t="s">
        <v>214</v>
      </c>
    </row>
    <row r="45" customFormat="false" ht="12.75" hidden="false" customHeight="false" outlineLevel="0" collapsed="false">
      <c r="A45" s="0" t="s">
        <v>215</v>
      </c>
      <c r="B45" s="0" t="n">
        <v>29</v>
      </c>
      <c r="C45" s="0" t="n">
        <v>2.86665281903236</v>
      </c>
      <c r="D45" s="0" t="n">
        <v>4</v>
      </c>
      <c r="E45" s="0" t="n">
        <v>2.64982496543093</v>
      </c>
      <c r="F45" s="0" t="n">
        <v>3</v>
      </c>
      <c r="G45" s="0" t="n">
        <v>2.22956809617231</v>
      </c>
      <c r="H45" s="0" t="n">
        <v>4</v>
      </c>
      <c r="I45" s="0" t="n">
        <v>2.36080436821092</v>
      </c>
      <c r="J45" s="0" t="n">
        <v>4</v>
      </c>
      <c r="K45" s="0" t="n">
        <v>1.35567509735041</v>
      </c>
      <c r="L45" s="0" t="n">
        <v>4</v>
      </c>
      <c r="M45" s="0" t="n">
        <v>1.07276310561577</v>
      </c>
      <c r="N45" s="0" t="n">
        <v>4</v>
      </c>
      <c r="O45" s="0" t="n">
        <v>0.175132975779476</v>
      </c>
      <c r="P45" s="0" t="n">
        <v>1</v>
      </c>
      <c r="Q45" s="0" t="n">
        <v>0.149965474025487</v>
      </c>
      <c r="R45" s="0" t="n">
        <v>3</v>
      </c>
      <c r="S45" s="0" t="n">
        <v>0.146730903110392</v>
      </c>
      <c r="T45" s="0" t="n">
        <v>2</v>
      </c>
      <c r="U45" s="0" t="n">
        <v>0.204165211833054</v>
      </c>
      <c r="V45" s="0" t="n">
        <v>0</v>
      </c>
      <c r="W45" s="0" t="n">
        <v>1.08182723630056</v>
      </c>
      <c r="X45" s="0" t="n">
        <v>0.841402026646588</v>
      </c>
      <c r="Y45" s="0" t="n">
        <v>0.890928419427505</v>
      </c>
      <c r="Z45" s="0" t="n">
        <v>0.51160930062788</v>
      </c>
      <c r="AA45" s="2" t="n">
        <v>6.12542041749218</v>
      </c>
      <c r="AB45" s="0" t="n">
        <v>0.856294900249517</v>
      </c>
      <c r="AC45" s="0" t="n">
        <v>0.837825671934867</v>
      </c>
      <c r="AD45" s="0" t="n">
        <v>1.1657725275572</v>
      </c>
      <c r="AE45" s="3" t="n">
        <v>2.11294738389471E-006</v>
      </c>
      <c r="AF45" s="3" t="n">
        <v>2.9744009974591E-005</v>
      </c>
      <c r="AG45" s="0" t="n">
        <v>2.67221421395444</v>
      </c>
      <c r="AH45" s="2" t="n">
        <v>15.1303599658327</v>
      </c>
      <c r="AI45" s="0" t="n">
        <v>14.8672093404205</v>
      </c>
      <c r="AJ45" s="0" t="n">
        <v>16.0893466758995</v>
      </c>
      <c r="AK45" s="0" t="n">
        <v>6.64008860852821</v>
      </c>
      <c r="AL45" s="3" t="n">
        <v>7.31957330064199E-018</v>
      </c>
      <c r="AM45" s="3" t="n">
        <v>1.37984193882557E-016</v>
      </c>
      <c r="AN45" s="0" t="n">
        <v>0.000120475640326201</v>
      </c>
      <c r="AO45" s="3" t="n">
        <v>0.00172511749101121</v>
      </c>
      <c r="AP45" s="0" t="s">
        <v>216</v>
      </c>
      <c r="AQ45" s="0" t="s">
        <v>217</v>
      </c>
      <c r="AR45" s="0" t="n">
        <v>4</v>
      </c>
      <c r="AS45" s="0" t="s">
        <v>218</v>
      </c>
    </row>
    <row r="46" customFormat="false" ht="12.75" hidden="false" customHeight="false" outlineLevel="0" collapsed="false">
      <c r="A46" s="0" t="s">
        <v>219</v>
      </c>
      <c r="B46" s="0" t="n">
        <v>33</v>
      </c>
      <c r="C46" s="0" t="n">
        <v>14.131096615211</v>
      </c>
      <c r="D46" s="0" t="n">
        <v>4</v>
      </c>
      <c r="E46" s="0" t="n">
        <v>2.8385103268198</v>
      </c>
      <c r="F46" s="0" t="n">
        <v>3</v>
      </c>
      <c r="G46" s="0" t="n">
        <v>3.47828304463504</v>
      </c>
      <c r="H46" s="0" t="n">
        <v>3</v>
      </c>
      <c r="I46" s="0" t="n">
        <v>2.35904515953392</v>
      </c>
      <c r="J46" s="0" t="n">
        <v>4</v>
      </c>
      <c r="K46" s="0" t="n">
        <v>5.24950630587523</v>
      </c>
      <c r="L46" s="0" t="n">
        <v>4</v>
      </c>
      <c r="M46" s="0" t="n">
        <v>3.24099292407491</v>
      </c>
      <c r="N46" s="0" t="n">
        <v>4</v>
      </c>
      <c r="O46" s="0" t="n">
        <v>0.552765550360344</v>
      </c>
      <c r="P46" s="0" t="n">
        <v>1</v>
      </c>
      <c r="Q46" s="0" t="n">
        <v>0.91102851688634</v>
      </c>
      <c r="R46" s="0" t="n">
        <v>4</v>
      </c>
      <c r="S46" s="0" t="n">
        <v>1.18302896044012</v>
      </c>
      <c r="T46" s="0" t="n">
        <v>4</v>
      </c>
      <c r="U46" s="0" t="n">
        <v>1.45536598043173</v>
      </c>
      <c r="V46" s="0" t="n">
        <v>2</v>
      </c>
      <c r="W46" s="0" t="n">
        <v>4.97834955247218</v>
      </c>
      <c r="X46" s="0" t="n">
        <v>1.22539030834953</v>
      </c>
      <c r="Y46" s="0" t="n">
        <v>0.83108563574505</v>
      </c>
      <c r="Z46" s="0" t="n">
        <v>1.84938777790414</v>
      </c>
      <c r="AA46" s="2" t="n">
        <v>5.86323247163672</v>
      </c>
      <c r="AB46" s="0" t="n">
        <v>1.64812824585839</v>
      </c>
      <c r="AC46" s="0" t="n">
        <v>2.14020023438311</v>
      </c>
      <c r="AD46" s="0" t="n">
        <v>2.63288111837466</v>
      </c>
      <c r="AE46" s="3" t="n">
        <v>1.16345950566821E-008</v>
      </c>
      <c r="AF46" s="3" t="n">
        <v>6.56836850765461E-007</v>
      </c>
      <c r="AG46" s="0" t="n">
        <v>4.36011338076108</v>
      </c>
      <c r="AH46" s="2" t="n">
        <v>5.13510714437504</v>
      </c>
      <c r="AI46" s="0" t="n">
        <v>3.81797383963667</v>
      </c>
      <c r="AJ46" s="0" t="n">
        <v>1.9940721980773</v>
      </c>
      <c r="AK46" s="0" t="n">
        <v>3.60700083446914</v>
      </c>
      <c r="AL46" s="3" t="n">
        <v>2.11637860860286E-011</v>
      </c>
      <c r="AM46" s="3" t="n">
        <v>1.20809478753651E-010</v>
      </c>
      <c r="AN46" s="0" t="n">
        <v>0.18338998974994</v>
      </c>
      <c r="AO46" s="3" t="n">
        <v>0.291322077117501</v>
      </c>
      <c r="AP46" s="0" t="s">
        <v>220</v>
      </c>
      <c r="AQ46" s="0" t="s">
        <v>221</v>
      </c>
      <c r="AR46" s="0" t="n">
        <v>3</v>
      </c>
      <c r="AS46" s="0" t="s">
        <v>222</v>
      </c>
    </row>
    <row r="47" customFormat="false" ht="12.75" hidden="false" customHeight="false" outlineLevel="0" collapsed="false">
      <c r="A47" s="0" t="s">
        <v>223</v>
      </c>
      <c r="B47" s="0" t="n">
        <v>16</v>
      </c>
      <c r="C47" s="0" t="n">
        <v>1.53090828204973</v>
      </c>
      <c r="D47" s="0" t="n">
        <v>4</v>
      </c>
      <c r="E47" s="0" t="n">
        <v>0.568694576251212</v>
      </c>
      <c r="F47" s="0" t="n">
        <v>2</v>
      </c>
      <c r="G47" s="0" t="n">
        <v>0.50570277139556</v>
      </c>
      <c r="H47" s="0" t="n">
        <v>3</v>
      </c>
      <c r="I47" s="0" t="n">
        <v>0.432250830289666</v>
      </c>
      <c r="J47" s="0" t="n">
        <v>4</v>
      </c>
      <c r="K47" s="0" t="n">
        <v>0.379710977120019</v>
      </c>
      <c r="L47" s="0" t="n">
        <v>0</v>
      </c>
      <c r="M47" s="0" t="n">
        <v>0.68949608784778</v>
      </c>
      <c r="N47" s="0" t="n">
        <v>2</v>
      </c>
      <c r="O47" s="0" t="n">
        <v>0.117803534423062</v>
      </c>
      <c r="P47" s="0" t="n">
        <v>0</v>
      </c>
      <c r="Q47" s="0" t="n">
        <v>0.145945961340814</v>
      </c>
      <c r="R47" s="0" t="n">
        <v>1</v>
      </c>
      <c r="S47" s="0" t="n">
        <v>0.139091086236837</v>
      </c>
      <c r="T47" s="0" t="n">
        <v>0</v>
      </c>
      <c r="U47" s="0" t="n">
        <v>0.106062162721814</v>
      </c>
      <c r="V47" s="0" t="n">
        <v>0</v>
      </c>
      <c r="W47" s="0" t="n">
        <v>2.69196919749324</v>
      </c>
      <c r="X47" s="0" t="n">
        <v>0.88923438434935</v>
      </c>
      <c r="Y47" s="0" t="n">
        <v>0.760075527955669</v>
      </c>
      <c r="Z47" s="0" t="n">
        <v>0.667688761202969</v>
      </c>
      <c r="AA47" s="2" t="n">
        <v>5.85293209770453</v>
      </c>
      <c r="AB47" s="0" t="n">
        <v>1.23889289107987</v>
      </c>
      <c r="AC47" s="0" t="n">
        <v>1.18070384660384</v>
      </c>
      <c r="AD47" s="0" t="n">
        <v>0.900330904681675</v>
      </c>
      <c r="AE47" s="3" t="n">
        <v>1.67411761834498E-006</v>
      </c>
      <c r="AF47" s="3" t="n">
        <v>2.50074191351893E-005</v>
      </c>
      <c r="AG47" s="0" t="n">
        <v>2.22032917812249</v>
      </c>
      <c r="AH47" s="2" t="n">
        <v>4.8274831399276</v>
      </c>
      <c r="AI47" s="0" t="n">
        <v>3.46500010517345</v>
      </c>
      <c r="AJ47" s="0" t="n">
        <v>3.10768175002712</v>
      </c>
      <c r="AK47" s="0" t="n">
        <v>3.58007952483438</v>
      </c>
      <c r="AL47" s="3" t="n">
        <v>1.62122283095629E-008</v>
      </c>
      <c r="AM47" s="3" t="n">
        <v>6.09966705729298E-008</v>
      </c>
      <c r="AN47" s="0" t="n">
        <v>0.6447444068683</v>
      </c>
      <c r="AO47" s="3" t="n">
        <v>0.72336686497356</v>
      </c>
      <c r="AP47" s="0" t="s">
        <v>224</v>
      </c>
      <c r="AQ47" s="0" t="s">
        <v>225</v>
      </c>
      <c r="AR47" s="0" t="n">
        <v>2</v>
      </c>
      <c r="AS47" s="0" t="s">
        <v>226</v>
      </c>
    </row>
    <row r="48" customFormat="false" ht="12.75" hidden="false" customHeight="false" outlineLevel="0" collapsed="false">
      <c r="A48" s="0" t="s">
        <v>227</v>
      </c>
      <c r="B48" s="0" t="n">
        <v>11</v>
      </c>
      <c r="C48" s="0" t="n">
        <v>3.91064500697577</v>
      </c>
      <c r="D48" s="0" t="n">
        <v>0</v>
      </c>
      <c r="E48" s="0" t="n">
        <v>4.77060310231432</v>
      </c>
      <c r="F48" s="0" t="n">
        <v>2</v>
      </c>
      <c r="G48" s="0" t="n">
        <v>5.32587606978514</v>
      </c>
      <c r="H48" s="0" t="n">
        <v>3</v>
      </c>
      <c r="I48" s="0" t="n">
        <v>4.0536898976452</v>
      </c>
      <c r="J48" s="0" t="n">
        <v>3</v>
      </c>
      <c r="K48" s="0" t="n">
        <v>1.78110911458981</v>
      </c>
      <c r="L48" s="0" t="n">
        <v>1</v>
      </c>
      <c r="M48" s="0" t="n">
        <v>1.9647589454067</v>
      </c>
      <c r="N48" s="0" t="n">
        <v>2</v>
      </c>
      <c r="O48" s="0" t="n">
        <v>0.342712796607695</v>
      </c>
      <c r="P48" s="0" t="n">
        <v>0</v>
      </c>
      <c r="Q48" s="0" t="n">
        <v>0.480367743563726</v>
      </c>
      <c r="R48" s="0" t="n">
        <v>0</v>
      </c>
      <c r="S48" s="0" t="n">
        <v>0.08838924055922</v>
      </c>
      <c r="T48" s="0" t="n">
        <v>0</v>
      </c>
      <c r="U48" s="0" t="n">
        <v>0.082859029702416</v>
      </c>
      <c r="V48" s="0" t="n">
        <v>0</v>
      </c>
      <c r="W48" s="0" t="n">
        <v>0.819738075690815</v>
      </c>
      <c r="X48" s="0" t="n">
        <v>1.1163947105978</v>
      </c>
      <c r="Y48" s="0" t="n">
        <v>0.849722731215824</v>
      </c>
      <c r="Z48" s="0" t="n">
        <v>0.373350932029068</v>
      </c>
      <c r="AA48" s="2" t="n">
        <v>5.73296055722065</v>
      </c>
      <c r="AB48" s="0" t="n">
        <v>1.40166269925895</v>
      </c>
      <c r="AC48" s="0" t="n">
        <v>0.257910534517915</v>
      </c>
      <c r="AD48" s="0" t="n">
        <v>0.241773959194366</v>
      </c>
      <c r="AE48" s="3" t="n">
        <v>2.60032591345213E-010</v>
      </c>
      <c r="AF48" s="3" t="n">
        <v>4.27841638169341E-008</v>
      </c>
      <c r="AG48" s="0" t="n">
        <v>1.99039430059258</v>
      </c>
      <c r="AH48" s="2" t="n">
        <v>13.9201195564788</v>
      </c>
      <c r="AI48" s="0" t="n">
        <v>11.0870809731599</v>
      </c>
      <c r="AJ48" s="0" t="n">
        <v>45.8618025451782</v>
      </c>
      <c r="AK48" s="0" t="n">
        <v>21.4956549815582</v>
      </c>
      <c r="AL48" s="3" t="n">
        <v>6.53429532108063E-019</v>
      </c>
      <c r="AM48" s="3" t="n">
        <v>1.53172405320027E-017</v>
      </c>
      <c r="AN48" s="3" t="n">
        <v>2.29104212852677E-007</v>
      </c>
      <c r="AO48" s="3" t="n">
        <v>2.74492303021158E-005</v>
      </c>
      <c r="AP48" s="0" t="s">
        <v>228</v>
      </c>
      <c r="AQ48" s="0" t="s">
        <v>229</v>
      </c>
      <c r="AR48" s="0" t="n">
        <v>5</v>
      </c>
      <c r="AS48" s="0" t="s">
        <v>230</v>
      </c>
    </row>
    <row r="49" customFormat="false" ht="12.75" hidden="false" customHeight="false" outlineLevel="0" collapsed="false">
      <c r="A49" s="0" t="s">
        <v>231</v>
      </c>
      <c r="B49" s="0" t="n">
        <v>14</v>
      </c>
      <c r="C49" s="0" t="n">
        <v>1.05887697101457</v>
      </c>
      <c r="D49" s="0" t="n">
        <v>3</v>
      </c>
      <c r="E49" s="0" t="n">
        <v>0.487970732395046</v>
      </c>
      <c r="F49" s="0" t="n">
        <v>2</v>
      </c>
      <c r="G49" s="0" t="n">
        <v>0.401615085282496</v>
      </c>
      <c r="H49" s="0" t="n">
        <v>2</v>
      </c>
      <c r="I49" s="0" t="n">
        <v>0.543091194124121</v>
      </c>
      <c r="J49" s="0" t="n">
        <v>4</v>
      </c>
      <c r="K49" s="0" t="n">
        <v>0.304449696138828</v>
      </c>
      <c r="L49" s="0" t="n">
        <v>0</v>
      </c>
      <c r="M49" s="0" t="n">
        <v>0.87017460075509</v>
      </c>
      <c r="N49" s="0" t="n">
        <v>2</v>
      </c>
      <c r="O49" s="0" t="n">
        <v>0.155072995409652</v>
      </c>
      <c r="P49" s="0" t="n">
        <v>0</v>
      </c>
      <c r="Q49" s="0" t="n">
        <v>0.203958141943747</v>
      </c>
      <c r="R49" s="0" t="n">
        <v>0</v>
      </c>
      <c r="S49" s="0" t="n">
        <v>0.279072866564492</v>
      </c>
      <c r="T49" s="0" t="n">
        <v>1</v>
      </c>
      <c r="U49" s="0" t="n">
        <v>0.163810576984069</v>
      </c>
      <c r="V49" s="0" t="n">
        <v>0</v>
      </c>
      <c r="W49" s="0" t="n">
        <v>2.16996000112018</v>
      </c>
      <c r="X49" s="0" t="n">
        <v>0.823031093097118</v>
      </c>
      <c r="Y49" s="0" t="n">
        <v>1.11295854048159</v>
      </c>
      <c r="Z49" s="0" t="n">
        <v>0.623909746891039</v>
      </c>
      <c r="AA49" s="2" t="n">
        <v>5.61138706617728</v>
      </c>
      <c r="AB49" s="0" t="n">
        <v>1.31523958381636</v>
      </c>
      <c r="AC49" s="0" t="n">
        <v>1.79962259597342</v>
      </c>
      <c r="AD49" s="0" t="n">
        <v>1.05634495903904</v>
      </c>
      <c r="AE49" s="3" t="n">
        <v>3.43127669242291E-007</v>
      </c>
      <c r="AF49" s="3" t="n">
        <v>7.44455866688053E-006</v>
      </c>
      <c r="AG49" s="0" t="n">
        <v>1.21685575526536</v>
      </c>
      <c r="AH49" s="2" t="n">
        <v>3.14671636480606</v>
      </c>
      <c r="AI49" s="0" t="n">
        <v>1.96910543239438</v>
      </c>
      <c r="AJ49" s="0" t="n">
        <v>1.94605516763349</v>
      </c>
      <c r="AK49" s="0" t="n">
        <v>1.85854724245575</v>
      </c>
      <c r="AL49" s="3" t="n">
        <v>1.35327062114973E-005</v>
      </c>
      <c r="AM49" s="3" t="n">
        <v>3.51198967698135E-005</v>
      </c>
      <c r="AN49" s="0" t="n">
        <v>0.25829129931912</v>
      </c>
      <c r="AO49" s="3" t="n">
        <v>0.37294524378121</v>
      </c>
      <c r="AP49" s="0" t="s">
        <v>232</v>
      </c>
      <c r="AQ49" s="0" t="s">
        <v>233</v>
      </c>
      <c r="AR49" s="0" t="n">
        <v>1</v>
      </c>
      <c r="AS49" s="0" t="s">
        <v>234</v>
      </c>
    </row>
    <row r="50" customFormat="false" ht="12.75" hidden="false" customHeight="false" outlineLevel="0" collapsed="false">
      <c r="A50" s="0" t="s">
        <v>235</v>
      </c>
      <c r="B50" s="0" t="n">
        <v>30</v>
      </c>
      <c r="C50" s="0" t="n">
        <v>6.71201693333741</v>
      </c>
      <c r="D50" s="0" t="n">
        <v>2</v>
      </c>
      <c r="E50" s="0" t="n">
        <v>2.51516432456973</v>
      </c>
      <c r="F50" s="0" t="n">
        <v>2</v>
      </c>
      <c r="G50" s="0" t="n">
        <v>2.28591906814365</v>
      </c>
      <c r="H50" s="0" t="n">
        <v>4</v>
      </c>
      <c r="I50" s="0" t="n">
        <v>2.98204900412093</v>
      </c>
      <c r="J50" s="0" t="n">
        <v>4</v>
      </c>
      <c r="K50" s="0" t="n">
        <v>5.59206116142698</v>
      </c>
      <c r="L50" s="0" t="n">
        <v>4</v>
      </c>
      <c r="M50" s="0" t="n">
        <v>5.09899541256596</v>
      </c>
      <c r="N50" s="0" t="n">
        <v>4</v>
      </c>
      <c r="O50" s="0" t="n">
        <v>0.908907000590634</v>
      </c>
      <c r="P50" s="0" t="n">
        <v>0</v>
      </c>
      <c r="Q50" s="0" t="n">
        <v>1.14439549460467</v>
      </c>
      <c r="R50" s="0" t="n">
        <v>4</v>
      </c>
      <c r="S50" s="0" t="n">
        <v>1.79891948038125</v>
      </c>
      <c r="T50" s="0" t="n">
        <v>4</v>
      </c>
      <c r="U50" s="0" t="n">
        <v>2.02719606964515</v>
      </c>
      <c r="V50" s="0" t="n">
        <v>2</v>
      </c>
      <c r="W50" s="0" t="n">
        <v>2.66861964753959</v>
      </c>
      <c r="X50" s="0" t="n">
        <v>0.90885475983153</v>
      </c>
      <c r="Y50" s="0" t="n">
        <v>1.18562790311169</v>
      </c>
      <c r="Z50" s="0" t="n">
        <v>2.22333829515637</v>
      </c>
      <c r="AA50" s="2" t="n">
        <v>5.61002985921826</v>
      </c>
      <c r="AB50" s="0" t="n">
        <v>1.25908975710497</v>
      </c>
      <c r="AC50" s="0" t="n">
        <v>1.97921182168501</v>
      </c>
      <c r="AD50" s="0" t="n">
        <v>2.2303668783801</v>
      </c>
      <c r="AE50" s="3" t="n">
        <v>1.33748732245875E-006</v>
      </c>
      <c r="AF50" s="3" t="n">
        <v>2.10849792369483E-005</v>
      </c>
      <c r="AG50" s="0" t="n">
        <v>1.31634104176606</v>
      </c>
      <c r="AH50" s="2" t="n">
        <v>2.76724056799574</v>
      </c>
      <c r="AI50" s="0" t="n">
        <v>1.99749044707076</v>
      </c>
      <c r="AJ50" s="0" t="n">
        <v>1.65768898310498</v>
      </c>
      <c r="AK50" s="0" t="n">
        <v>2.75852012795478</v>
      </c>
      <c r="AL50" s="3" t="n">
        <v>1.11429352496579E-005</v>
      </c>
      <c r="AM50" s="3" t="n">
        <v>2.93345387688138E-005</v>
      </c>
      <c r="AN50" s="0" t="n">
        <v>0.339742480965395</v>
      </c>
      <c r="AO50" s="3" t="n">
        <v>0.454183383616396</v>
      </c>
      <c r="AP50" s="0" t="s">
        <v>236</v>
      </c>
      <c r="AQ50" s="0" t="s">
        <v>237</v>
      </c>
      <c r="AR50" s="0" t="n">
        <v>1</v>
      </c>
      <c r="AS50" s="0" t="s">
        <v>238</v>
      </c>
    </row>
    <row r="51" customFormat="false" ht="12.75" hidden="false" customHeight="false" outlineLevel="0" collapsed="false">
      <c r="A51" s="0" t="s">
        <v>239</v>
      </c>
      <c r="B51" s="0" t="n">
        <v>24</v>
      </c>
      <c r="C51" s="0" t="n">
        <v>10.8461878857902</v>
      </c>
      <c r="D51" s="0" t="n">
        <v>4</v>
      </c>
      <c r="E51" s="0" t="n">
        <v>4.87874124241903</v>
      </c>
      <c r="F51" s="0" t="n">
        <v>2</v>
      </c>
      <c r="G51" s="0" t="n">
        <v>6.14139111524928</v>
      </c>
      <c r="H51" s="0" t="n">
        <v>3</v>
      </c>
      <c r="I51" s="0" t="n">
        <v>16.9656720699052</v>
      </c>
      <c r="J51" s="0" t="n">
        <v>4</v>
      </c>
      <c r="K51" s="0" t="n">
        <v>17.8286599861728</v>
      </c>
      <c r="L51" s="0" t="n">
        <v>3</v>
      </c>
      <c r="M51" s="0" t="n">
        <v>4.74067834385578</v>
      </c>
      <c r="N51" s="0" t="n">
        <v>4</v>
      </c>
      <c r="O51" s="0" t="n">
        <v>0.89301961233489</v>
      </c>
      <c r="P51" s="0" t="n">
        <v>0</v>
      </c>
      <c r="Q51" s="0" t="n">
        <v>0.957305778090525</v>
      </c>
      <c r="R51" s="0" t="n">
        <v>2</v>
      </c>
      <c r="S51" s="0" t="n">
        <v>1.75627499206216</v>
      </c>
      <c r="T51" s="0" t="n">
        <v>2</v>
      </c>
      <c r="U51" s="0" t="n">
        <v>2.302983172708</v>
      </c>
      <c r="V51" s="0" t="n">
        <v>0</v>
      </c>
      <c r="W51" s="0" t="n">
        <v>2.22315292958894</v>
      </c>
      <c r="X51" s="0" t="n">
        <v>1.25880648513431</v>
      </c>
      <c r="Y51" s="0" t="n">
        <v>3.47746913125754</v>
      </c>
      <c r="Z51" s="0" t="n">
        <v>3.6543565440935</v>
      </c>
      <c r="AA51" s="2" t="n">
        <v>5.30859376252756</v>
      </c>
      <c r="AB51" s="0" t="n">
        <v>1.07198740639923</v>
      </c>
      <c r="AC51" s="0" t="n">
        <v>1.96667012437744</v>
      </c>
      <c r="AD51" s="0" t="n">
        <v>2.57887188690808</v>
      </c>
      <c r="AE51" s="3" t="n">
        <v>4.05562947589643E-008</v>
      </c>
      <c r="AF51" s="3" t="n">
        <v>1.65025859013552E-006</v>
      </c>
      <c r="AG51" s="0" t="n">
        <v>2.28789787011126</v>
      </c>
      <c r="AH51" s="2" t="n">
        <v>5.46319607658231</v>
      </c>
      <c r="AI51" s="0" t="n">
        <v>6.41528679321158</v>
      </c>
      <c r="AJ51" s="0" t="n">
        <v>9.66003168443726</v>
      </c>
      <c r="AK51" s="0" t="n">
        <v>7.74155026291776</v>
      </c>
      <c r="AL51" s="3" t="n">
        <v>1.40051263940003E-015</v>
      </c>
      <c r="AM51" s="3" t="n">
        <v>1.62035705908268E-014</v>
      </c>
      <c r="AN51" s="0" t="n">
        <v>0.00504392660034316</v>
      </c>
      <c r="AO51" s="3" t="n">
        <v>0.022987599548394</v>
      </c>
      <c r="AP51" s="0" t="s">
        <v>240</v>
      </c>
      <c r="AQ51" s="0" t="s">
        <v>241</v>
      </c>
      <c r="AR51" s="0" t="n">
        <v>1</v>
      </c>
      <c r="AS51" s="0" t="s">
        <v>242</v>
      </c>
    </row>
    <row r="52" customFormat="false" ht="12.75" hidden="false" customHeight="false" outlineLevel="0" collapsed="false">
      <c r="A52" s="0" t="s">
        <v>243</v>
      </c>
      <c r="B52" s="0" t="n">
        <v>23</v>
      </c>
      <c r="C52" s="0" t="n">
        <v>4.2414805806421</v>
      </c>
      <c r="D52" s="0" t="n">
        <v>4</v>
      </c>
      <c r="E52" s="0" t="n">
        <v>2.68623188423322</v>
      </c>
      <c r="F52" s="0" t="n">
        <v>2</v>
      </c>
      <c r="G52" s="0" t="n">
        <v>3.57663172932762</v>
      </c>
      <c r="H52" s="0" t="n">
        <v>4</v>
      </c>
      <c r="I52" s="0" t="n">
        <v>8.8251462664001</v>
      </c>
      <c r="J52" s="0" t="n">
        <v>4</v>
      </c>
      <c r="K52" s="0" t="n">
        <v>2.22111053433881</v>
      </c>
      <c r="L52" s="0" t="n">
        <v>2</v>
      </c>
      <c r="M52" s="0" t="n">
        <v>2.23350852095645</v>
      </c>
      <c r="N52" s="0" t="n">
        <v>4</v>
      </c>
      <c r="O52" s="0" t="n">
        <v>0.424417907733749</v>
      </c>
      <c r="P52" s="0" t="n">
        <v>0</v>
      </c>
      <c r="Q52" s="0" t="n">
        <v>0.728584969727358</v>
      </c>
      <c r="R52" s="0" t="n">
        <v>1</v>
      </c>
      <c r="S52" s="0" t="n">
        <v>1.59695224726725</v>
      </c>
      <c r="T52" s="0" t="n">
        <v>2</v>
      </c>
      <c r="U52" s="0" t="n">
        <v>1.15064340177653</v>
      </c>
      <c r="V52" s="0" t="n">
        <v>0</v>
      </c>
      <c r="W52" s="0" t="n">
        <v>1.5789703806054</v>
      </c>
      <c r="X52" s="0" t="n">
        <v>1.3314679757621</v>
      </c>
      <c r="Y52" s="0" t="n">
        <v>3.28532555889873</v>
      </c>
      <c r="Z52" s="0" t="n">
        <v>0.82684988863976</v>
      </c>
      <c r="AA52" s="2" t="n">
        <v>5.26252186879354</v>
      </c>
      <c r="AB52" s="0" t="n">
        <v>1.71666877492931</v>
      </c>
      <c r="AC52" s="0" t="n">
        <v>3.76268818578943</v>
      </c>
      <c r="AD52" s="0" t="n">
        <v>2.71110945322874</v>
      </c>
      <c r="AE52" s="3" t="n">
        <v>4.95050225307413E-008</v>
      </c>
      <c r="AF52" s="3" t="n">
        <v>1.8534272690777E-006</v>
      </c>
      <c r="AG52" s="0" t="n">
        <v>1.89902144578601</v>
      </c>
      <c r="AH52" s="2" t="n">
        <v>6.3292142845169</v>
      </c>
      <c r="AI52" s="0" t="n">
        <v>4.90901113519543</v>
      </c>
      <c r="AJ52" s="0" t="n">
        <v>5.52624305548395</v>
      </c>
      <c r="AK52" s="0" t="n">
        <v>1.93032048931019</v>
      </c>
      <c r="AL52" s="3" t="n">
        <v>2.78915126054909E-013</v>
      </c>
      <c r="AM52" s="3" t="n">
        <v>2.1968895575238E-012</v>
      </c>
      <c r="AN52" s="0" t="n">
        <v>0.000763235371242257</v>
      </c>
      <c r="AO52" s="3" t="n">
        <v>0.00613117829211531</v>
      </c>
      <c r="AP52" s="0" t="s">
        <v>244</v>
      </c>
      <c r="AQ52" s="0" t="s">
        <v>245</v>
      </c>
      <c r="AR52" s="0" t="n">
        <v>1</v>
      </c>
      <c r="AS52" s="0" t="s">
        <v>246</v>
      </c>
    </row>
    <row r="53" customFormat="false" ht="12.75" hidden="false" customHeight="false" outlineLevel="0" collapsed="false">
      <c r="A53" s="0" t="s">
        <v>247</v>
      </c>
      <c r="B53" s="0" t="n">
        <v>20</v>
      </c>
      <c r="C53" s="0" t="n">
        <v>0.901178642031634</v>
      </c>
      <c r="D53" s="0" t="n">
        <v>4</v>
      </c>
      <c r="E53" s="0" t="n">
        <v>0.804051379519764</v>
      </c>
      <c r="F53" s="0" t="n">
        <v>2</v>
      </c>
      <c r="G53" s="0" t="n">
        <v>0.957333910880695</v>
      </c>
      <c r="H53" s="0" t="n">
        <v>3</v>
      </c>
      <c r="I53" s="0" t="n">
        <v>1.04554943750061</v>
      </c>
      <c r="J53" s="0" t="n">
        <v>3</v>
      </c>
      <c r="K53" s="0" t="n">
        <v>0.361681528778994</v>
      </c>
      <c r="L53" s="0" t="n">
        <v>0</v>
      </c>
      <c r="M53" s="0" t="n">
        <v>0.790671139075281</v>
      </c>
      <c r="N53" s="0" t="n">
        <v>4</v>
      </c>
      <c r="O53" s="0" t="n">
        <v>0.153416070073675</v>
      </c>
      <c r="P53" s="0" t="n">
        <v>0</v>
      </c>
      <c r="Q53" s="0" t="n">
        <v>0.354475596334502</v>
      </c>
      <c r="R53" s="0" t="n">
        <v>1</v>
      </c>
      <c r="S53" s="0" t="n">
        <v>0.565929767811803</v>
      </c>
      <c r="T53" s="0" t="n">
        <v>3</v>
      </c>
      <c r="U53" s="0" t="n">
        <v>0.159885082716292</v>
      </c>
      <c r="V53" s="0" t="n">
        <v>0</v>
      </c>
      <c r="W53" s="0" t="n">
        <v>1.12079733333693</v>
      </c>
      <c r="X53" s="0" t="n">
        <v>1.19063773194753</v>
      </c>
      <c r="Y53" s="0" t="n">
        <v>1.3003515249549</v>
      </c>
      <c r="Z53" s="0" t="n">
        <v>0.449823901794703</v>
      </c>
      <c r="AA53" s="2" t="n">
        <v>5.15376999746884</v>
      </c>
      <c r="AB53" s="0" t="n">
        <v>2.31055062331001</v>
      </c>
      <c r="AC53" s="0" t="n">
        <v>3.68885585154168</v>
      </c>
      <c r="AD53" s="0" t="n">
        <v>1.04216646039434</v>
      </c>
      <c r="AE53" s="3" t="n">
        <v>5.63171801180234E-007</v>
      </c>
      <c r="AF53" s="3" t="n">
        <v>1.08054831532499E-005</v>
      </c>
      <c r="AG53" s="0" t="n">
        <v>1.13976417943571</v>
      </c>
      <c r="AH53" s="2" t="n">
        <v>5.24098537482831</v>
      </c>
      <c r="AI53" s="0" t="n">
        <v>2.7007047051479</v>
      </c>
      <c r="AJ53" s="0" t="n">
        <v>1.84748973630294</v>
      </c>
      <c r="AK53" s="0" t="n">
        <v>2.26213429442182</v>
      </c>
      <c r="AL53" s="3" t="n">
        <v>1.07543361586202E-007</v>
      </c>
      <c r="AM53" s="3" t="n">
        <v>3.61258588157013E-007</v>
      </c>
      <c r="AN53" s="0" t="n">
        <v>0.00797424079863798</v>
      </c>
      <c r="AO53" s="3" t="n">
        <v>0.031290479815034</v>
      </c>
      <c r="AP53" s="0" t="s">
        <v>248</v>
      </c>
      <c r="AQ53" s="0" t="s">
        <v>249</v>
      </c>
      <c r="AR53" s="0" t="n">
        <v>1</v>
      </c>
      <c r="AS53" s="0" t="s">
        <v>250</v>
      </c>
    </row>
    <row r="54" customFormat="false" ht="12.75" hidden="false" customHeight="false" outlineLevel="0" collapsed="false">
      <c r="A54" s="0" t="s">
        <v>251</v>
      </c>
      <c r="B54" s="0" t="n">
        <v>23</v>
      </c>
      <c r="C54" s="0" t="n">
        <v>1.10233138795229</v>
      </c>
      <c r="D54" s="0" t="n">
        <v>4</v>
      </c>
      <c r="E54" s="0" t="n">
        <v>1.14682027648121</v>
      </c>
      <c r="F54" s="0" t="n">
        <v>2</v>
      </c>
      <c r="G54" s="0" t="n">
        <v>1.52951742647084</v>
      </c>
      <c r="H54" s="0" t="n">
        <v>4</v>
      </c>
      <c r="I54" s="0" t="n">
        <v>0.752100257144746</v>
      </c>
      <c r="J54" s="0" t="n">
        <v>4</v>
      </c>
      <c r="K54" s="0" t="n">
        <v>0.412633415755978</v>
      </c>
      <c r="L54" s="0" t="n">
        <v>2</v>
      </c>
      <c r="M54" s="0" t="n">
        <v>1.09755919183282</v>
      </c>
      <c r="N54" s="0" t="n">
        <v>2</v>
      </c>
      <c r="O54" s="0" t="n">
        <v>0.217152675262607</v>
      </c>
      <c r="P54" s="0" t="n">
        <v>0</v>
      </c>
      <c r="Q54" s="0" t="n">
        <v>0.244347655659015</v>
      </c>
      <c r="R54" s="0" t="n">
        <v>2</v>
      </c>
      <c r="S54" s="0" t="n">
        <v>0.237466251582918</v>
      </c>
      <c r="T54" s="0" t="n">
        <v>3</v>
      </c>
      <c r="U54" s="0" t="n">
        <v>0.329220378941734</v>
      </c>
      <c r="V54" s="0" t="n">
        <v>0</v>
      </c>
      <c r="W54" s="0" t="n">
        <v>0.961206747525057</v>
      </c>
      <c r="X54" s="0" t="n">
        <v>1.33370281101399</v>
      </c>
      <c r="Y54" s="0" t="n">
        <v>0.655813532921144</v>
      </c>
      <c r="Z54" s="0" t="n">
        <v>0.359806522624505</v>
      </c>
      <c r="AA54" s="2" t="n">
        <v>5.05432037853328</v>
      </c>
      <c r="AB54" s="0" t="n">
        <v>1.12523437882366</v>
      </c>
      <c r="AC54" s="0" t="n">
        <v>1.09354513498738</v>
      </c>
      <c r="AD54" s="0" t="n">
        <v>1.51607793246664</v>
      </c>
      <c r="AE54" s="3" t="n">
        <v>1.17151888933908E-007</v>
      </c>
      <c r="AF54" s="3" t="n">
        <v>3.41418599560631E-006</v>
      </c>
      <c r="AG54" s="0" t="n">
        <v>1.00434800797532</v>
      </c>
      <c r="AH54" s="2" t="n">
        <v>5.28117037975396</v>
      </c>
      <c r="AI54" s="0" t="n">
        <v>6.25959525719888</v>
      </c>
      <c r="AJ54" s="0" t="n">
        <v>3.16718797779199</v>
      </c>
      <c r="AK54" s="0" t="n">
        <v>1.25336535083998</v>
      </c>
      <c r="AL54" s="3" t="n">
        <v>6.40124010627066E-012</v>
      </c>
      <c r="AM54" s="3" t="n">
        <v>3.99910614518636E-011</v>
      </c>
      <c r="AN54" s="3" t="n">
        <v>2.19148952605866E-007</v>
      </c>
      <c r="AO54" s="3" t="n">
        <v>2.68532176812393E-005</v>
      </c>
      <c r="AP54" s="0" t="s">
        <v>252</v>
      </c>
      <c r="AQ54" s="0" t="s">
        <v>253</v>
      </c>
      <c r="AR54" s="0" t="n">
        <v>1</v>
      </c>
      <c r="AS54" s="0" t="s">
        <v>254</v>
      </c>
    </row>
    <row r="55" customFormat="false" ht="12.75" hidden="false" customHeight="false" outlineLevel="0" collapsed="false">
      <c r="A55" s="0" t="s">
        <v>255</v>
      </c>
      <c r="B55" s="0" t="n">
        <v>19</v>
      </c>
      <c r="C55" s="0" t="n">
        <v>0.7959425436758</v>
      </c>
      <c r="D55" s="0" t="n">
        <v>4</v>
      </c>
      <c r="E55" s="0" t="n">
        <v>1.36005791470056</v>
      </c>
      <c r="F55" s="0" t="n">
        <v>2</v>
      </c>
      <c r="G55" s="0" t="n">
        <v>1.4188824597193</v>
      </c>
      <c r="H55" s="0" t="n">
        <v>3</v>
      </c>
      <c r="I55" s="0" t="n">
        <v>2.30790008014959</v>
      </c>
      <c r="J55" s="0" t="n">
        <v>4</v>
      </c>
      <c r="K55" s="0" t="n">
        <v>0.322593964540133</v>
      </c>
      <c r="L55" s="0" t="n">
        <v>0</v>
      </c>
      <c r="M55" s="0" t="n">
        <v>0.539829756709152</v>
      </c>
      <c r="N55" s="0" t="n">
        <v>3</v>
      </c>
      <c r="O55" s="0" t="n">
        <v>0.11730097967038</v>
      </c>
      <c r="P55" s="0" t="n">
        <v>0</v>
      </c>
      <c r="Q55" s="0" t="n">
        <v>0.335885456530198</v>
      </c>
      <c r="R55" s="0" t="n">
        <v>1</v>
      </c>
      <c r="S55" s="0" t="n">
        <v>0.579318936721318</v>
      </c>
      <c r="T55" s="0" t="n">
        <v>2</v>
      </c>
      <c r="U55" s="0" t="n">
        <v>0.14524984086085</v>
      </c>
      <c r="V55" s="0" t="n">
        <v>0</v>
      </c>
      <c r="W55" s="0" t="n">
        <v>0.585226948847278</v>
      </c>
      <c r="X55" s="0" t="n">
        <v>1.04325150008902</v>
      </c>
      <c r="Y55" s="0" t="n">
        <v>1.69691309112944</v>
      </c>
      <c r="Z55" s="0" t="n">
        <v>0.237191343878292</v>
      </c>
      <c r="AA55" s="2" t="n">
        <v>4.60209077729866</v>
      </c>
      <c r="AB55" s="0" t="n">
        <v>2.86344971264561</v>
      </c>
      <c r="AC55" s="0" t="n">
        <v>4.93873911666575</v>
      </c>
      <c r="AD55" s="0" t="n">
        <v>1.23826622138202</v>
      </c>
      <c r="AE55" s="3" t="n">
        <v>4.4126898540287E-006</v>
      </c>
      <c r="AF55" s="3" t="n">
        <v>5.14400375091799E-005</v>
      </c>
      <c r="AG55" s="0" t="n">
        <v>1.47443251096037</v>
      </c>
      <c r="AH55" s="2" t="n">
        <v>11.5945997938157</v>
      </c>
      <c r="AI55" s="0" t="n">
        <v>4.22430454231868</v>
      </c>
      <c r="AJ55" s="0" t="n">
        <v>3.983816053401</v>
      </c>
      <c r="AK55" s="0" t="n">
        <v>2.22095915994276</v>
      </c>
      <c r="AL55" s="3" t="n">
        <v>5.56984105115403E-009</v>
      </c>
      <c r="AM55" s="3" t="n">
        <v>2.23269873808899E-008</v>
      </c>
      <c r="AN55" s="0" t="n">
        <v>0.00449616191544192</v>
      </c>
      <c r="AO55" s="3" t="n">
        <v>0.0211747218490984</v>
      </c>
      <c r="AP55" s="0" t="s">
        <v>256</v>
      </c>
      <c r="AQ55" s="0" t="s">
        <v>257</v>
      </c>
      <c r="AR55" s="0" t="n">
        <v>1</v>
      </c>
      <c r="AS55" s="0" t="s">
        <v>258</v>
      </c>
    </row>
    <row r="56" customFormat="false" ht="12.75" hidden="false" customHeight="false" outlineLevel="0" collapsed="false">
      <c r="A56" s="0" t="s">
        <v>259</v>
      </c>
      <c r="B56" s="0" t="n">
        <v>23</v>
      </c>
      <c r="C56" s="0" t="n">
        <v>3.00635835465526</v>
      </c>
      <c r="D56" s="0" t="n">
        <v>4</v>
      </c>
      <c r="E56" s="0" t="n">
        <v>0.84188369336422</v>
      </c>
      <c r="F56" s="0" t="n">
        <v>2</v>
      </c>
      <c r="G56" s="0" t="n">
        <v>1.54075931270109</v>
      </c>
      <c r="H56" s="0" t="n">
        <v>4</v>
      </c>
      <c r="I56" s="0" t="n">
        <v>1.79467241443541</v>
      </c>
      <c r="J56" s="0" t="n">
        <v>4</v>
      </c>
      <c r="K56" s="0" t="n">
        <v>0.867841926415604</v>
      </c>
      <c r="L56" s="0" t="n">
        <v>1</v>
      </c>
      <c r="M56" s="0" t="n">
        <v>1.31233293495402</v>
      </c>
      <c r="N56" s="0" t="n">
        <v>4</v>
      </c>
      <c r="O56" s="0" t="n">
        <v>0.289234497878231</v>
      </c>
      <c r="P56" s="0" t="n">
        <v>0</v>
      </c>
      <c r="Q56" s="0" t="n">
        <v>0.8559078697138</v>
      </c>
      <c r="R56" s="0" t="n">
        <v>3</v>
      </c>
      <c r="S56" s="0" t="n">
        <v>0.812572829138745</v>
      </c>
      <c r="T56" s="0" t="n">
        <v>1</v>
      </c>
      <c r="U56" s="0" t="n">
        <v>0.591428744815073</v>
      </c>
      <c r="V56" s="0" t="n">
        <v>0</v>
      </c>
      <c r="W56" s="0" t="n">
        <v>3.57099012411282</v>
      </c>
      <c r="X56" s="0" t="n">
        <v>1.83013321774189</v>
      </c>
      <c r="Y56" s="0" t="n">
        <v>2.13173438157922</v>
      </c>
      <c r="Z56" s="0" t="n">
        <v>1.03083351448186</v>
      </c>
      <c r="AA56" s="2" t="n">
        <v>4.53726282508155</v>
      </c>
      <c r="AB56" s="0" t="n">
        <v>2.95921778346836</v>
      </c>
      <c r="AC56" s="0" t="n">
        <v>2.80939111724094</v>
      </c>
      <c r="AD56" s="0" t="n">
        <v>2.04480706538702</v>
      </c>
      <c r="AE56" s="3" t="n">
        <v>1.61453209304709E-006</v>
      </c>
      <c r="AF56" s="3" t="n">
        <v>2.43489504326248E-005</v>
      </c>
      <c r="AG56" s="0" t="n">
        <v>2.29085034337006</v>
      </c>
      <c r="AH56" s="2" t="n">
        <v>2.91073056478435</v>
      </c>
      <c r="AI56" s="0" t="n">
        <v>1.80014621575601</v>
      </c>
      <c r="AJ56" s="0" t="n">
        <v>2.20862961457572</v>
      </c>
      <c r="AK56" s="0" t="n">
        <v>1.46736514588407</v>
      </c>
      <c r="AL56" s="3" t="n">
        <v>3.03096316460047E-006</v>
      </c>
      <c r="AM56" s="3" t="n">
        <v>8.5467771453679E-006</v>
      </c>
      <c r="AN56" s="0" t="n">
        <v>0.522669036077564</v>
      </c>
      <c r="AO56" s="3" t="n">
        <v>0.619606444153955</v>
      </c>
      <c r="AP56" s="0" t="s">
        <v>260</v>
      </c>
      <c r="AQ56" s="0" t="s">
        <v>261</v>
      </c>
      <c r="AR56" s="0" t="n">
        <v>3</v>
      </c>
      <c r="AS56" s="0" t="s">
        <v>262</v>
      </c>
    </row>
    <row r="57" customFormat="false" ht="12.75" hidden="false" customHeight="false" outlineLevel="0" collapsed="false">
      <c r="A57" s="0" t="s">
        <v>263</v>
      </c>
      <c r="B57" s="0" t="n">
        <v>20</v>
      </c>
      <c r="C57" s="0" t="n">
        <v>1.36014193257573</v>
      </c>
      <c r="D57" s="0" t="n">
        <v>4</v>
      </c>
      <c r="E57" s="0" t="n">
        <v>0.558063483344132</v>
      </c>
      <c r="F57" s="0" t="n">
        <v>2</v>
      </c>
      <c r="G57" s="0" t="n">
        <v>0.747163441456237</v>
      </c>
      <c r="H57" s="0" t="n">
        <v>4</v>
      </c>
      <c r="I57" s="0" t="n">
        <v>0.467142065091255</v>
      </c>
      <c r="J57" s="0" t="n">
        <v>3</v>
      </c>
      <c r="K57" s="0" t="n">
        <v>0.382068956193992</v>
      </c>
      <c r="L57" s="0" t="n">
        <v>1</v>
      </c>
      <c r="M57" s="0" t="n">
        <v>0.825667350565828</v>
      </c>
      <c r="N57" s="0" t="n">
        <v>4</v>
      </c>
      <c r="O57" s="0" t="n">
        <v>0.186804616043143</v>
      </c>
      <c r="P57" s="0" t="n">
        <v>0</v>
      </c>
      <c r="Q57" s="0" t="n">
        <v>0.214917412257098</v>
      </c>
      <c r="R57" s="0" t="n">
        <v>1</v>
      </c>
      <c r="S57" s="0" t="n">
        <v>0.215779480726779</v>
      </c>
      <c r="T57" s="0" t="n">
        <v>1</v>
      </c>
      <c r="U57" s="0" t="n">
        <v>0.276486318676828</v>
      </c>
      <c r="V57" s="0" t="n">
        <v>0</v>
      </c>
      <c r="W57" s="0" t="n">
        <v>2.4372530602168</v>
      </c>
      <c r="X57" s="0" t="n">
        <v>1.33885026301837</v>
      </c>
      <c r="Y57" s="0" t="n">
        <v>0.837076925893735</v>
      </c>
      <c r="Z57" s="0" t="n">
        <v>0.684633500662841</v>
      </c>
      <c r="AA57" s="2" t="n">
        <v>4.4199515411072</v>
      </c>
      <c r="AB57" s="0" t="n">
        <v>1.15049304888409</v>
      </c>
      <c r="AC57" s="0" t="n">
        <v>1.15510786241462</v>
      </c>
      <c r="AD57" s="0" t="n">
        <v>1.48008290444479</v>
      </c>
      <c r="AE57" s="3" t="n">
        <v>1.26332066930946E-008</v>
      </c>
      <c r="AF57" s="3" t="n">
        <v>6.91491714576845E-007</v>
      </c>
      <c r="AG57" s="0" t="n">
        <v>1.64732435119741</v>
      </c>
      <c r="AH57" s="2" t="n">
        <v>2.98741805831632</v>
      </c>
      <c r="AI57" s="0" t="n">
        <v>3.47651422753236</v>
      </c>
      <c r="AJ57" s="0" t="n">
        <v>2.16490494609519</v>
      </c>
      <c r="AK57" s="0" t="n">
        <v>1.38187291878473</v>
      </c>
      <c r="AL57" s="3" t="n">
        <v>5.78838133397958E-009</v>
      </c>
      <c r="AM57" s="3" t="n">
        <v>2.31771689284448E-008</v>
      </c>
      <c r="AN57" s="0" t="n">
        <v>0.0286134097034936</v>
      </c>
      <c r="AO57" s="3" t="n">
        <v>0.0776197224736532</v>
      </c>
      <c r="AP57" s="0" t="s">
        <v>264</v>
      </c>
      <c r="AQ57" s="0" t="s">
        <v>265</v>
      </c>
      <c r="AR57" s="0" t="n">
        <v>2</v>
      </c>
      <c r="AS57" s="0" t="s">
        <v>266</v>
      </c>
    </row>
    <row r="58" customFormat="false" ht="12.75" hidden="false" customHeight="false" outlineLevel="0" collapsed="false">
      <c r="A58" s="0" t="s">
        <v>267</v>
      </c>
      <c r="B58" s="0" t="n">
        <v>24</v>
      </c>
      <c r="C58" s="0" t="n">
        <v>21.5966199748639</v>
      </c>
      <c r="D58" s="0" t="n">
        <v>4</v>
      </c>
      <c r="E58" s="0" t="n">
        <v>16.4327939421301</v>
      </c>
      <c r="F58" s="0" t="n">
        <v>2</v>
      </c>
      <c r="G58" s="0" t="n">
        <v>16.7806495688115</v>
      </c>
      <c r="H58" s="0" t="n">
        <v>3</v>
      </c>
      <c r="I58" s="0" t="n">
        <v>17.4810357585145</v>
      </c>
      <c r="J58" s="0" t="n">
        <v>4</v>
      </c>
      <c r="K58" s="0" t="n">
        <v>39.4742984669607</v>
      </c>
      <c r="L58" s="0" t="n">
        <v>4</v>
      </c>
      <c r="M58" s="0" t="n">
        <v>4.81317589418456</v>
      </c>
      <c r="N58" s="0" t="n">
        <v>4</v>
      </c>
      <c r="O58" s="0" t="n">
        <v>1.09655849680602</v>
      </c>
      <c r="P58" s="0" t="n">
        <v>0</v>
      </c>
      <c r="Q58" s="0" t="n">
        <v>0.785769362254955</v>
      </c>
      <c r="R58" s="0" t="n">
        <v>1</v>
      </c>
      <c r="S58" s="0" t="n">
        <v>0.736993494288517</v>
      </c>
      <c r="T58" s="0" t="n">
        <v>2</v>
      </c>
      <c r="U58" s="0" t="n">
        <v>1.06326737585405</v>
      </c>
      <c r="V58" s="0" t="n">
        <v>0</v>
      </c>
      <c r="W58" s="0" t="n">
        <v>1.31423907893684</v>
      </c>
      <c r="X58" s="0" t="n">
        <v>1.0211683800032</v>
      </c>
      <c r="Y58" s="0" t="n">
        <v>1.06378962823217</v>
      </c>
      <c r="Z58" s="0" t="n">
        <v>2.40216597408656</v>
      </c>
      <c r="AA58" s="2" t="n">
        <v>4.38934713305678</v>
      </c>
      <c r="AB58" s="0" t="n">
        <v>0.71657769698898</v>
      </c>
      <c r="AC58" s="0" t="n">
        <v>0.67209683426391</v>
      </c>
      <c r="AD58" s="0" t="n">
        <v>0.96964036022799</v>
      </c>
      <c r="AE58" s="3" t="n">
        <v>1.64897538718597E-007</v>
      </c>
      <c r="AF58" s="3" t="n">
        <v>4.44522540000659E-006</v>
      </c>
      <c r="AG58" s="0" t="n">
        <v>4.48697916919214</v>
      </c>
      <c r="AH58" s="2" t="n">
        <v>14.9857887107659</v>
      </c>
      <c r="AI58" s="0" t="n">
        <v>21.3556933813954</v>
      </c>
      <c r="AJ58" s="0" t="n">
        <v>23.7193895115593</v>
      </c>
      <c r="AK58" s="0" t="n">
        <v>37.1254675572582</v>
      </c>
      <c r="AL58" s="3" t="n">
        <v>1.33351542636925E-023</v>
      </c>
      <c r="AM58" s="3" t="n">
        <v>1.51361019395153E-021</v>
      </c>
      <c r="AN58" s="3" t="n">
        <v>1.64199930502984E-006</v>
      </c>
      <c r="AO58" s="3" t="n">
        <v>8.9393235876345E-005</v>
      </c>
      <c r="AP58" s="0" t="s">
        <v>268</v>
      </c>
      <c r="AQ58" s="0" t="s">
        <v>269</v>
      </c>
      <c r="AR58" s="0" t="n">
        <v>5</v>
      </c>
    </row>
    <row r="59" customFormat="false" ht="12.75" hidden="false" customHeight="false" outlineLevel="0" collapsed="false">
      <c r="A59" s="0" t="s">
        <v>270</v>
      </c>
      <c r="B59" s="0" t="n">
        <v>16</v>
      </c>
      <c r="C59" s="0" t="n">
        <v>0.457829295790317</v>
      </c>
      <c r="D59" s="0" t="n">
        <v>2</v>
      </c>
      <c r="E59" s="0" t="n">
        <v>0.57382409006545</v>
      </c>
      <c r="F59" s="0" t="n">
        <v>2</v>
      </c>
      <c r="G59" s="0" t="n">
        <v>1.02165546781471</v>
      </c>
      <c r="H59" s="0" t="n">
        <v>3</v>
      </c>
      <c r="I59" s="0" t="n">
        <v>0.96974762592026</v>
      </c>
      <c r="J59" s="0" t="n">
        <v>4</v>
      </c>
      <c r="K59" s="0" t="n">
        <v>0.178256275031485</v>
      </c>
      <c r="L59" s="0" t="n">
        <v>0</v>
      </c>
      <c r="M59" s="0" t="n">
        <v>0.51345022288147</v>
      </c>
      <c r="N59" s="0" t="n">
        <v>3</v>
      </c>
      <c r="O59" s="0" t="n">
        <v>0.123407008576501</v>
      </c>
      <c r="P59" s="0" t="n">
        <v>0</v>
      </c>
      <c r="Q59" s="0" t="n">
        <v>0.158641653366808</v>
      </c>
      <c r="R59" s="0" t="n">
        <v>0</v>
      </c>
      <c r="S59" s="0" t="n">
        <v>0.549624522945479</v>
      </c>
      <c r="T59" s="0" t="n">
        <v>2</v>
      </c>
      <c r="U59" s="0" t="n">
        <v>0.109495376681086</v>
      </c>
      <c r="V59" s="0" t="n">
        <v>0</v>
      </c>
      <c r="W59" s="0" t="n">
        <v>0.797856527316755</v>
      </c>
      <c r="X59" s="0" t="n">
        <v>1.78043321202876</v>
      </c>
      <c r="Y59" s="0" t="n">
        <v>1.68997370920703</v>
      </c>
      <c r="Z59" s="0" t="n">
        <v>0.310646203457846</v>
      </c>
      <c r="AA59" s="2" t="n">
        <v>4.16062449616205</v>
      </c>
      <c r="AB59" s="0" t="n">
        <v>1.28551575146937</v>
      </c>
      <c r="AC59" s="0" t="n">
        <v>4.45375452565777</v>
      </c>
      <c r="AD59" s="0" t="n">
        <v>0.887270325600743</v>
      </c>
      <c r="AE59" s="3" t="n">
        <v>3.80970987671218E-006</v>
      </c>
      <c r="AF59" s="3" t="n">
        <v>4.63658031609339E-005</v>
      </c>
      <c r="AG59" s="0" t="n">
        <v>0.891672211613795</v>
      </c>
      <c r="AH59" s="2" t="n">
        <v>4.64985009104837</v>
      </c>
      <c r="AI59" s="0" t="n">
        <v>6.44002029815247</v>
      </c>
      <c r="AJ59" s="0" t="n">
        <v>1.76438201978927</v>
      </c>
      <c r="AK59" s="0" t="n">
        <v>1.62797992421791</v>
      </c>
      <c r="AL59" s="3" t="n">
        <v>5.96766454753091E-006</v>
      </c>
      <c r="AM59" s="3" t="n">
        <v>1.63198901384798E-005</v>
      </c>
      <c r="AN59" s="0" t="n">
        <v>0.0024790434787626</v>
      </c>
      <c r="AO59" s="3" t="n">
        <v>0.014032297024408</v>
      </c>
      <c r="AP59" s="0" t="s">
        <v>271</v>
      </c>
      <c r="AQ59" s="0" t="s">
        <v>272</v>
      </c>
      <c r="AR59" s="0" t="n">
        <v>1</v>
      </c>
      <c r="AS59" s="0" t="s">
        <v>273</v>
      </c>
    </row>
    <row r="60" customFormat="false" ht="12.75" hidden="false" customHeight="false" outlineLevel="0" collapsed="false">
      <c r="A60" s="0" t="s">
        <v>274</v>
      </c>
      <c r="B60" s="0" t="n">
        <v>39</v>
      </c>
      <c r="C60" s="0" t="n">
        <v>184.957609241514</v>
      </c>
      <c r="D60" s="0" t="n">
        <v>4</v>
      </c>
      <c r="E60" s="0" t="n">
        <v>46.7559961871485</v>
      </c>
      <c r="F60" s="0" t="n">
        <v>4</v>
      </c>
      <c r="G60" s="0" t="n">
        <v>61.7591004741138</v>
      </c>
      <c r="H60" s="0" t="n">
        <v>4</v>
      </c>
      <c r="I60" s="0" t="n">
        <v>23.8285282694317</v>
      </c>
      <c r="J60" s="0" t="n">
        <v>4</v>
      </c>
      <c r="K60" s="0" t="n">
        <v>126.701484070919</v>
      </c>
      <c r="L60" s="0" t="n">
        <v>4</v>
      </c>
      <c r="M60" s="0" t="n">
        <v>44.1616985727199</v>
      </c>
      <c r="N60" s="0" t="n">
        <v>4</v>
      </c>
      <c r="O60" s="0" t="n">
        <v>10.8750860027672</v>
      </c>
      <c r="P60" s="0" t="n">
        <v>3</v>
      </c>
      <c r="Q60" s="0" t="n">
        <v>21.1873920938397</v>
      </c>
      <c r="R60" s="0" t="n">
        <v>4</v>
      </c>
      <c r="S60" s="0" t="n">
        <v>13.995212172726</v>
      </c>
      <c r="T60" s="0" t="n">
        <v>4</v>
      </c>
      <c r="U60" s="0" t="n">
        <v>13.3776295585516</v>
      </c>
      <c r="V60" s="0" t="n">
        <v>4</v>
      </c>
      <c r="W60" s="0" t="n">
        <v>3.95580512285935</v>
      </c>
      <c r="X60" s="0" t="n">
        <v>1.32088086043366</v>
      </c>
      <c r="Y60" s="0" t="n">
        <v>0.509635773218351</v>
      </c>
      <c r="Z60" s="0" t="n">
        <v>2.70984460610733</v>
      </c>
      <c r="AA60" s="2" t="n">
        <v>4.06081373163236</v>
      </c>
      <c r="AB60" s="0" t="n">
        <v>1.9482505323129</v>
      </c>
      <c r="AC60" s="0" t="n">
        <v>1.2869058846215</v>
      </c>
      <c r="AD60" s="0" t="n">
        <v>1.23011712782295</v>
      </c>
      <c r="AE60" s="3" t="n">
        <v>3.51163676399209E-009</v>
      </c>
      <c r="AF60" s="3" t="n">
        <v>2.84114169680511E-007</v>
      </c>
      <c r="AG60" s="0" t="n">
        <v>4.18819056375175</v>
      </c>
      <c r="AH60" s="2" t="n">
        <v>4.29936794755015</v>
      </c>
      <c r="AI60" s="0" t="n">
        <v>2.91489864352255</v>
      </c>
      <c r="AJ60" s="0" t="n">
        <v>1.70262000856757</v>
      </c>
      <c r="AK60" s="0" t="n">
        <v>9.47114610375243</v>
      </c>
      <c r="AL60" s="3" t="n">
        <v>4.22628596329853E-013</v>
      </c>
      <c r="AM60" s="3" t="n">
        <v>3.23435355161448E-012</v>
      </c>
      <c r="AN60" s="0" t="n">
        <v>0.000779721084931011</v>
      </c>
      <c r="AO60" s="3" t="n">
        <v>0.00621873702574785</v>
      </c>
      <c r="AP60" s="0" t="s">
        <v>275</v>
      </c>
      <c r="AQ60" s="0" t="s">
        <v>276</v>
      </c>
      <c r="AR60" s="0" t="n">
        <v>5</v>
      </c>
      <c r="AS60" s="0" t="s">
        <v>277</v>
      </c>
    </row>
    <row r="61" customFormat="false" ht="12.75" hidden="false" customHeight="false" outlineLevel="0" collapsed="false">
      <c r="A61" s="0" t="s">
        <v>278</v>
      </c>
      <c r="B61" s="0" t="n">
        <v>39</v>
      </c>
      <c r="C61" s="0" t="n">
        <v>55.6920035196415</v>
      </c>
      <c r="D61" s="0" t="n">
        <v>4</v>
      </c>
      <c r="E61" s="0" t="n">
        <v>27.8640565475441</v>
      </c>
      <c r="F61" s="0" t="n">
        <v>4</v>
      </c>
      <c r="G61" s="0" t="n">
        <v>43.135401764942</v>
      </c>
      <c r="H61" s="0" t="n">
        <v>4</v>
      </c>
      <c r="I61" s="0" t="n">
        <v>40.8297676912352</v>
      </c>
      <c r="J61" s="0" t="n">
        <v>4</v>
      </c>
      <c r="K61" s="0" t="n">
        <v>56.607235735506</v>
      </c>
      <c r="L61" s="0" t="n">
        <v>4</v>
      </c>
      <c r="M61" s="0" t="n">
        <v>19.404621326412</v>
      </c>
      <c r="N61" s="0" t="n">
        <v>4</v>
      </c>
      <c r="O61" s="0" t="n">
        <v>4.79935455137543</v>
      </c>
      <c r="P61" s="0" t="n">
        <v>4</v>
      </c>
      <c r="Q61" s="0" t="n">
        <v>6.31844261946536</v>
      </c>
      <c r="R61" s="0" t="n">
        <v>4</v>
      </c>
      <c r="S61" s="0" t="n">
        <v>5.86068452477252</v>
      </c>
      <c r="T61" s="0" t="n">
        <v>4</v>
      </c>
      <c r="U61" s="0" t="n">
        <v>6.58308147730255</v>
      </c>
      <c r="V61" s="0" t="n">
        <v>3</v>
      </c>
      <c r="W61" s="0" t="n">
        <v>1.9987040804563</v>
      </c>
      <c r="X61" s="0" t="n">
        <v>1.54806611490113</v>
      </c>
      <c r="Y61" s="0" t="n">
        <v>1.46532029970467</v>
      </c>
      <c r="Z61" s="0" t="n">
        <v>2.031550418329</v>
      </c>
      <c r="AA61" s="2" t="n">
        <v>4.04317312227972</v>
      </c>
      <c r="AB61" s="0" t="n">
        <v>1.31651924270829</v>
      </c>
      <c r="AC61" s="0" t="n">
        <v>1.22114014750024</v>
      </c>
      <c r="AD61" s="0" t="n">
        <v>1.3716597527507</v>
      </c>
      <c r="AE61" s="3" t="n">
        <v>5.03259294715426E-006</v>
      </c>
      <c r="AF61" s="3" t="n">
        <v>5.67096735042146E-005</v>
      </c>
      <c r="AG61" s="0" t="n">
        <v>2.87003815136748</v>
      </c>
      <c r="AH61" s="2" t="n">
        <v>5.80579247673182</v>
      </c>
      <c r="AI61" s="0" t="n">
        <v>6.82690409058299</v>
      </c>
      <c r="AJ61" s="0" t="n">
        <v>6.96672334411653</v>
      </c>
      <c r="AK61" s="0" t="n">
        <v>8.59889641814081</v>
      </c>
      <c r="AL61" s="3" t="n">
        <v>1.38506178034423E-017</v>
      </c>
      <c r="AM61" s="3" t="n">
        <v>2.45161044330622E-016</v>
      </c>
      <c r="AN61" s="0" t="n">
        <v>0.0151698119184302</v>
      </c>
      <c r="AO61" s="3" t="n">
        <v>0.0494187558659918</v>
      </c>
      <c r="AP61" s="0" t="s">
        <v>279</v>
      </c>
      <c r="AQ61" s="0" t="s">
        <v>280</v>
      </c>
      <c r="AR61" s="0" t="n">
        <v>1</v>
      </c>
      <c r="AS61" s="0" t="s">
        <v>281</v>
      </c>
    </row>
    <row r="62" customFormat="false" ht="12.75" hidden="false" customHeight="false" outlineLevel="0" collapsed="false">
      <c r="A62" s="0" t="s">
        <v>282</v>
      </c>
      <c r="B62" s="0" t="n">
        <v>32</v>
      </c>
      <c r="C62" s="0" t="n">
        <v>13.5037229663199</v>
      </c>
      <c r="D62" s="0" t="n">
        <v>4</v>
      </c>
      <c r="E62" s="0" t="n">
        <v>18.9464554694</v>
      </c>
      <c r="F62" s="0" t="n">
        <v>4</v>
      </c>
      <c r="G62" s="0" t="n">
        <v>22.151297681657</v>
      </c>
      <c r="H62" s="0" t="n">
        <v>4</v>
      </c>
      <c r="I62" s="0" t="n">
        <v>22.3259608765751</v>
      </c>
      <c r="J62" s="0" t="n">
        <v>4</v>
      </c>
      <c r="K62" s="0" t="n">
        <v>33.6443549619209</v>
      </c>
      <c r="L62" s="0" t="n">
        <v>4</v>
      </c>
      <c r="M62" s="0" t="n">
        <v>3.37521346698578</v>
      </c>
      <c r="N62" s="0" t="n">
        <v>3</v>
      </c>
      <c r="O62" s="0" t="n">
        <v>0.85560112950187</v>
      </c>
      <c r="P62" s="0" t="n">
        <v>1</v>
      </c>
      <c r="Q62" s="0" t="n">
        <v>1.1554001879568</v>
      </c>
      <c r="R62" s="0" t="n">
        <v>4</v>
      </c>
      <c r="S62" s="0" t="n">
        <v>0.451164174733872</v>
      </c>
      <c r="T62" s="0" t="n">
        <v>2</v>
      </c>
      <c r="U62" s="0" t="n">
        <v>0.783491473516614</v>
      </c>
      <c r="V62" s="0" t="n">
        <v>2</v>
      </c>
      <c r="W62" s="0" t="n">
        <v>0.712730831797507</v>
      </c>
      <c r="X62" s="0" t="n">
        <v>1.16915260046572</v>
      </c>
      <c r="Y62" s="0" t="n">
        <v>1.17837137994667</v>
      </c>
      <c r="Z62" s="0" t="n">
        <v>1.77575985208732</v>
      </c>
      <c r="AA62" s="2" t="n">
        <v>3.94484456670929</v>
      </c>
      <c r="AB62" s="0" t="n">
        <v>1.35039581893665</v>
      </c>
      <c r="AC62" s="0" t="n">
        <v>0.527306660986457</v>
      </c>
      <c r="AD62" s="0" t="n">
        <v>0.915720475933409</v>
      </c>
      <c r="AE62" s="0" t="n">
        <v>0.00219828271449116</v>
      </c>
      <c r="AF62" s="3" t="n">
        <v>0.00585575160829007</v>
      </c>
      <c r="AG62" s="0" t="n">
        <v>4.00085004945757</v>
      </c>
      <c r="AH62" s="2" t="n">
        <v>22.1440281179043</v>
      </c>
      <c r="AI62" s="0" t="n">
        <v>19.171969948204</v>
      </c>
      <c r="AJ62" s="0" t="n">
        <v>49.48522539438</v>
      </c>
      <c r="AK62" s="0" t="n">
        <v>42.9415712859158</v>
      </c>
      <c r="AL62" s="3" t="n">
        <v>7.27138621818253E-023</v>
      </c>
      <c r="AM62" s="3" t="n">
        <v>5.80795241412313E-021</v>
      </c>
      <c r="AN62" s="3" t="n">
        <v>2.68792994607791E-007</v>
      </c>
      <c r="AO62" s="3" t="n">
        <v>3.01189150258843E-005</v>
      </c>
      <c r="AP62" s="0" t="s">
        <v>283</v>
      </c>
      <c r="AQ62" s="0" t="s">
        <v>284</v>
      </c>
      <c r="AR62" s="0" t="n">
        <v>1</v>
      </c>
      <c r="AS62" s="0" t="s">
        <v>285</v>
      </c>
    </row>
    <row r="63" customFormat="false" ht="12.75" hidden="false" customHeight="false" outlineLevel="0" collapsed="false">
      <c r="A63" s="0" t="s">
        <v>286</v>
      </c>
      <c r="B63" s="0" t="n">
        <v>21</v>
      </c>
      <c r="C63" s="0" t="n">
        <v>6.19881970919323</v>
      </c>
      <c r="D63" s="0" t="n">
        <v>4</v>
      </c>
      <c r="E63" s="0" t="n">
        <v>2.69091709425699</v>
      </c>
      <c r="F63" s="0" t="n">
        <v>2</v>
      </c>
      <c r="G63" s="0" t="n">
        <v>2.95345650583948</v>
      </c>
      <c r="H63" s="0" t="n">
        <v>4</v>
      </c>
      <c r="I63" s="0" t="n">
        <v>4.12453721283416</v>
      </c>
      <c r="J63" s="0" t="n">
        <v>4</v>
      </c>
      <c r="K63" s="0" t="n">
        <v>3.92499575662222</v>
      </c>
      <c r="L63" s="0" t="n">
        <v>3</v>
      </c>
      <c r="M63" s="0" t="n">
        <v>1.28198748420909</v>
      </c>
      <c r="N63" s="0" t="n">
        <v>4</v>
      </c>
      <c r="O63" s="0" t="n">
        <v>0.337405503338684</v>
      </c>
      <c r="P63" s="0" t="n">
        <v>0</v>
      </c>
      <c r="Q63" s="0" t="n">
        <v>0.389834160244326</v>
      </c>
      <c r="R63" s="0" t="n">
        <v>0</v>
      </c>
      <c r="S63" s="0" t="n">
        <v>0.448646078266035</v>
      </c>
      <c r="T63" s="0" t="n">
        <v>0</v>
      </c>
      <c r="U63" s="0" t="n">
        <v>0.16718435344761</v>
      </c>
      <c r="V63" s="0" t="n">
        <v>0</v>
      </c>
      <c r="W63" s="0" t="n">
        <v>2.30360858103837</v>
      </c>
      <c r="X63" s="0" t="n">
        <v>1.09756503169228</v>
      </c>
      <c r="Y63" s="0" t="n">
        <v>1.53276264870324</v>
      </c>
      <c r="Z63" s="0" t="n">
        <v>1.45860894971422</v>
      </c>
      <c r="AA63" s="2" t="n">
        <v>3.79954526978252</v>
      </c>
      <c r="AB63" s="0" t="n">
        <v>1.15538767562133</v>
      </c>
      <c r="AC63" s="0" t="n">
        <v>1.32969401455106</v>
      </c>
      <c r="AD63" s="0" t="n">
        <v>0.495499782289538</v>
      </c>
      <c r="AE63" s="3" t="n">
        <v>3.51344762553897E-010</v>
      </c>
      <c r="AF63" s="3" t="n">
        <v>5.18979530769681E-008</v>
      </c>
      <c r="AG63" s="0" t="n">
        <v>4.83531998989643</v>
      </c>
      <c r="AH63" s="2" t="n">
        <v>7.97532069758766</v>
      </c>
      <c r="AI63" s="0" t="n">
        <v>7.57618702267758</v>
      </c>
      <c r="AJ63" s="0" t="n">
        <v>9.19329826480379</v>
      </c>
      <c r="AK63" s="0" t="n">
        <v>23.4770519829309</v>
      </c>
      <c r="AL63" s="3" t="n">
        <v>4.85663163172989E-023</v>
      </c>
      <c r="AM63" s="3" t="n">
        <v>4.0913327253862E-021</v>
      </c>
      <c r="AN63" s="3" t="n">
        <v>1.53774307332974E-005</v>
      </c>
      <c r="AO63" s="3" t="n">
        <v>0.000403442422377484</v>
      </c>
      <c r="AP63" s="0" t="s">
        <v>287</v>
      </c>
      <c r="AQ63" s="0" t="s">
        <v>288</v>
      </c>
      <c r="AR63" s="0" t="n">
        <v>5</v>
      </c>
      <c r="AS63" s="0" t="s">
        <v>289</v>
      </c>
    </row>
    <row r="64" customFormat="false" ht="12.75" hidden="false" customHeight="false" outlineLevel="0" collapsed="false">
      <c r="A64" s="0" t="s">
        <v>290</v>
      </c>
      <c r="B64" s="0" t="n">
        <v>20</v>
      </c>
      <c r="C64" s="0" t="n">
        <v>1.81701074976656</v>
      </c>
      <c r="D64" s="0" t="n">
        <v>4</v>
      </c>
      <c r="E64" s="0" t="n">
        <v>2.82346376777878</v>
      </c>
      <c r="F64" s="0" t="n">
        <v>3</v>
      </c>
      <c r="G64" s="0" t="n">
        <v>3.23581006587147</v>
      </c>
      <c r="H64" s="0" t="n">
        <v>4</v>
      </c>
      <c r="I64" s="0" t="n">
        <v>2.65511033905359</v>
      </c>
      <c r="J64" s="0" t="n">
        <v>4</v>
      </c>
      <c r="K64" s="0" t="n">
        <v>1.61812376386837</v>
      </c>
      <c r="L64" s="0" t="n">
        <v>3</v>
      </c>
      <c r="M64" s="0" t="n">
        <v>0.555248839458396</v>
      </c>
      <c r="N64" s="0" t="n">
        <v>2</v>
      </c>
      <c r="O64" s="0" t="n">
        <v>0.147416985362297</v>
      </c>
      <c r="P64" s="0" t="n">
        <v>0</v>
      </c>
      <c r="Q64" s="0" t="n">
        <v>0.144367239786049</v>
      </c>
      <c r="R64" s="0" t="n">
        <v>0</v>
      </c>
      <c r="S64" s="0" t="n">
        <v>0.0645487562869133</v>
      </c>
      <c r="T64" s="0" t="n">
        <v>0</v>
      </c>
      <c r="U64" s="0" t="n">
        <v>0.0500838082188376</v>
      </c>
      <c r="V64" s="0" t="n">
        <v>0</v>
      </c>
      <c r="W64" s="0" t="n">
        <v>0.643539602137698</v>
      </c>
      <c r="X64" s="0" t="n">
        <v>1.14604270924188</v>
      </c>
      <c r="Y64" s="0" t="n">
        <v>0.940373441073895</v>
      </c>
      <c r="Z64" s="0" t="n">
        <v>0.573098823627318</v>
      </c>
      <c r="AA64" s="2" t="n">
        <v>3.76651875015485</v>
      </c>
      <c r="AB64" s="0" t="n">
        <v>0.979312115433963</v>
      </c>
      <c r="AC64" s="0" t="n">
        <v>0.43786512204327</v>
      </c>
      <c r="AD64" s="0" t="n">
        <v>0.339742452986336</v>
      </c>
      <c r="AE64" s="3" t="n">
        <v>6.35399320521088E-009</v>
      </c>
      <c r="AF64" s="3" t="n">
        <v>4.20338090379073E-007</v>
      </c>
      <c r="AG64" s="0" t="n">
        <v>3.27242601990653</v>
      </c>
      <c r="AH64" s="2" t="n">
        <v>19.1529067077293</v>
      </c>
      <c r="AI64" s="0" t="n">
        <v>22.4137420003799</v>
      </c>
      <c r="AJ64" s="0" t="n">
        <v>41.1334081674924</v>
      </c>
      <c r="AK64" s="0" t="n">
        <v>32.3083212202654</v>
      </c>
      <c r="AL64" s="3" t="n">
        <v>7.43822638105864E-025</v>
      </c>
      <c r="AM64" s="3" t="n">
        <v>1.70651904397777E-022</v>
      </c>
      <c r="AN64" s="3" t="n">
        <v>3.71751690305131E-009</v>
      </c>
      <c r="AO64" s="3" t="n">
        <v>1.54176864483086E-006</v>
      </c>
      <c r="AP64" s="0" t="s">
        <v>291</v>
      </c>
      <c r="AQ64" s="0" t="s">
        <v>292</v>
      </c>
      <c r="AR64" s="0" t="n">
        <v>3</v>
      </c>
      <c r="AS64" s="0" t="s">
        <v>293</v>
      </c>
    </row>
    <row r="65" customFormat="false" ht="12.75" hidden="false" customHeight="false" outlineLevel="0" collapsed="false">
      <c r="A65" s="0" t="s">
        <v>294</v>
      </c>
      <c r="B65" s="0" t="n">
        <v>25</v>
      </c>
      <c r="C65" s="0" t="n">
        <v>28.9099061832974</v>
      </c>
      <c r="D65" s="0" t="n">
        <v>3</v>
      </c>
      <c r="E65" s="0" t="n">
        <v>13.7741728117512</v>
      </c>
      <c r="F65" s="0" t="n">
        <v>4</v>
      </c>
      <c r="G65" s="0" t="n">
        <v>7.30041333462375</v>
      </c>
      <c r="H65" s="0" t="n">
        <v>4</v>
      </c>
      <c r="I65" s="0" t="n">
        <v>5.00655835425297</v>
      </c>
      <c r="J65" s="0" t="n">
        <v>4</v>
      </c>
      <c r="K65" s="0" t="n">
        <v>11.0200714949365</v>
      </c>
      <c r="L65" s="0" t="n">
        <v>4</v>
      </c>
      <c r="M65" s="0" t="n">
        <v>2.97150507565088</v>
      </c>
      <c r="N65" s="0" t="n">
        <v>3</v>
      </c>
      <c r="O65" s="0" t="n">
        <v>0.825222498262416</v>
      </c>
      <c r="P65" s="0" t="n">
        <v>0</v>
      </c>
      <c r="Q65" s="0" t="n">
        <v>0.623210101536332</v>
      </c>
      <c r="R65" s="0" t="n">
        <v>2</v>
      </c>
      <c r="S65" s="0" t="n">
        <v>0.619118220894613</v>
      </c>
      <c r="T65" s="0" t="n">
        <v>1</v>
      </c>
      <c r="U65" s="0" t="n">
        <v>0.716498571174429</v>
      </c>
      <c r="V65" s="0" t="n">
        <v>0</v>
      </c>
      <c r="W65" s="0" t="n">
        <v>2.09884880772175</v>
      </c>
      <c r="X65" s="0" t="n">
        <v>0.530007386606585</v>
      </c>
      <c r="Y65" s="0" t="n">
        <v>0.363474338726293</v>
      </c>
      <c r="Z65" s="0" t="n">
        <v>0.800053233362578</v>
      </c>
      <c r="AA65" s="2" t="n">
        <v>3.60085320250922</v>
      </c>
      <c r="AB65" s="0" t="n">
        <v>0.755202509442676</v>
      </c>
      <c r="AC65" s="0" t="n">
        <v>0.750243991406226</v>
      </c>
      <c r="AD65" s="0" t="n">
        <v>0.868248954291823</v>
      </c>
      <c r="AE65" s="3" t="n">
        <v>4.76253226607156E-008</v>
      </c>
      <c r="AF65" s="3" t="n">
        <v>1.8316712405246E-006</v>
      </c>
      <c r="AG65" s="0" t="n">
        <v>9.7290448601926</v>
      </c>
      <c r="AH65" s="2" t="n">
        <v>16.6914654420524</v>
      </c>
      <c r="AI65" s="0" t="n">
        <v>11.7142089266956</v>
      </c>
      <c r="AJ65" s="0" t="n">
        <v>8.08659507229265</v>
      </c>
      <c r="AK65" s="0" t="n">
        <v>15.3804514597611</v>
      </c>
      <c r="AL65" s="3" t="n">
        <v>2.8088363978355E-018</v>
      </c>
      <c r="AM65" s="3" t="n">
        <v>5.74718840187102E-017</v>
      </c>
      <c r="AN65" s="0" t="n">
        <v>0.378426461115772</v>
      </c>
      <c r="AO65" s="3" t="n">
        <v>0.490571354918414</v>
      </c>
      <c r="AP65" s="0" t="s">
        <v>295</v>
      </c>
      <c r="AQ65" s="0" t="s">
        <v>296</v>
      </c>
      <c r="AR65" s="0" t="n">
        <v>2</v>
      </c>
      <c r="AS65" s="0" t="s">
        <v>297</v>
      </c>
    </row>
    <row r="66" customFormat="false" ht="12.75" hidden="false" customHeight="false" outlineLevel="0" collapsed="false">
      <c r="A66" s="0" t="s">
        <v>298</v>
      </c>
      <c r="B66" s="0" t="n">
        <v>22</v>
      </c>
      <c r="C66" s="0" t="n">
        <v>0.622181647530206</v>
      </c>
      <c r="D66" s="0" t="n">
        <v>4</v>
      </c>
      <c r="E66" s="0" t="n">
        <v>0.740711339423517</v>
      </c>
      <c r="F66" s="0" t="n">
        <v>3</v>
      </c>
      <c r="G66" s="0" t="n">
        <v>0.270360363595025</v>
      </c>
      <c r="H66" s="0" t="n">
        <v>3</v>
      </c>
      <c r="I66" s="0" t="n">
        <v>0.962104074451874</v>
      </c>
      <c r="J66" s="0" t="n">
        <v>4</v>
      </c>
      <c r="K66" s="0" t="n">
        <v>1.53630722912675</v>
      </c>
      <c r="L66" s="0" t="n">
        <v>4</v>
      </c>
      <c r="M66" s="0" t="n">
        <v>0.29844712639426</v>
      </c>
      <c r="N66" s="0" t="n">
        <v>3</v>
      </c>
      <c r="O66" s="0" t="n">
        <v>0.0830877875126008</v>
      </c>
      <c r="P66" s="0" t="n">
        <v>0</v>
      </c>
      <c r="Q66" s="0" t="n">
        <v>0.0677263128894669</v>
      </c>
      <c r="R66" s="0" t="n">
        <v>1</v>
      </c>
      <c r="S66" s="0" t="n">
        <v>0.0844291053613637</v>
      </c>
      <c r="T66" s="0" t="n">
        <v>0</v>
      </c>
      <c r="U66" s="0" t="n">
        <v>0.204369065033234</v>
      </c>
      <c r="V66" s="0" t="n">
        <v>0</v>
      </c>
      <c r="W66" s="0" t="n">
        <v>0.839978564408693</v>
      </c>
      <c r="X66" s="0" t="n">
        <v>0.36500097839118</v>
      </c>
      <c r="Y66" s="0" t="n">
        <v>1.29889205584548</v>
      </c>
      <c r="Z66" s="0" t="n">
        <v>2.07409708392265</v>
      </c>
      <c r="AA66" s="2" t="n">
        <v>3.59194937461776</v>
      </c>
      <c r="AB66" s="0" t="n">
        <v>0.815117539135288</v>
      </c>
      <c r="AC66" s="0" t="n">
        <v>1.01614338146336</v>
      </c>
      <c r="AD66" s="0" t="n">
        <v>2.45967633934458</v>
      </c>
      <c r="AE66" s="3" t="n">
        <v>1.74434856405782E-006</v>
      </c>
      <c r="AF66" s="3" t="n">
        <v>2.57661788578568E-005</v>
      </c>
      <c r="AG66" s="0" t="n">
        <v>2.0847298985492</v>
      </c>
      <c r="AH66" s="2" t="n">
        <v>8.91480398742334</v>
      </c>
      <c r="AI66" s="0" t="n">
        <v>3.99195456035335</v>
      </c>
      <c r="AJ66" s="0" t="n">
        <v>11.3954076658042</v>
      </c>
      <c r="AK66" s="0" t="n">
        <v>7.51731789190757</v>
      </c>
      <c r="AL66" s="3" t="n">
        <v>4.10980587810776E-014</v>
      </c>
      <c r="AM66" s="3" t="n">
        <v>3.69608313458182E-013</v>
      </c>
      <c r="AN66" s="0" t="n">
        <v>0.00199950570067164</v>
      </c>
      <c r="AO66" s="3" t="n">
        <v>0.0120680205680525</v>
      </c>
      <c r="AP66" s="0" t="s">
        <v>299</v>
      </c>
      <c r="AQ66" s="0" t="s">
        <v>300</v>
      </c>
      <c r="AR66" s="0" t="n">
        <v>2</v>
      </c>
      <c r="AS66" s="0" t="s">
        <v>301</v>
      </c>
    </row>
    <row r="67" customFormat="false" ht="12.75" hidden="false" customHeight="false" outlineLevel="0" collapsed="false">
      <c r="A67" s="0" t="s">
        <v>302</v>
      </c>
      <c r="B67" s="0" t="n">
        <v>22</v>
      </c>
      <c r="C67" s="0" t="n">
        <v>5.26835816483967</v>
      </c>
      <c r="D67" s="0" t="n">
        <v>4</v>
      </c>
      <c r="E67" s="0" t="n">
        <v>2.17255189184817</v>
      </c>
      <c r="F67" s="0" t="n">
        <v>2</v>
      </c>
      <c r="G67" s="0" t="n">
        <v>3.04696314326585</v>
      </c>
      <c r="H67" s="0" t="n">
        <v>4</v>
      </c>
      <c r="I67" s="0" t="n">
        <v>1.04567224642632</v>
      </c>
      <c r="J67" s="0" t="n">
        <v>4</v>
      </c>
      <c r="K67" s="0" t="n">
        <v>21.8053143482544</v>
      </c>
      <c r="L67" s="0" t="n">
        <v>4</v>
      </c>
      <c r="M67" s="0" t="n">
        <v>1.24845876221136</v>
      </c>
      <c r="N67" s="0" t="n">
        <v>2</v>
      </c>
      <c r="O67" s="0" t="n">
        <v>0.354866347651845</v>
      </c>
      <c r="P67" s="0" t="n">
        <v>0</v>
      </c>
      <c r="Q67" s="0" t="n">
        <v>0.374527553343502</v>
      </c>
      <c r="R67" s="0" t="n">
        <v>0</v>
      </c>
      <c r="S67" s="0" t="n">
        <v>0.192599747101306</v>
      </c>
      <c r="T67" s="0" t="n">
        <v>0</v>
      </c>
      <c r="U67" s="0" t="n">
        <v>2.39841681219468</v>
      </c>
      <c r="V67" s="0" t="n">
        <v>2</v>
      </c>
      <c r="W67" s="0" t="n">
        <v>2.42496309736377</v>
      </c>
      <c r="X67" s="0" t="n">
        <v>1.40248118109337</v>
      </c>
      <c r="Y67" s="0" t="n">
        <v>0.481310596239327</v>
      </c>
      <c r="Z67" s="0" t="n">
        <v>10.0367288947491</v>
      </c>
      <c r="AA67" s="2" t="n">
        <v>3.51810976293589</v>
      </c>
      <c r="AB67" s="0" t="n">
        <v>1.05540453700881</v>
      </c>
      <c r="AC67" s="0" t="n">
        <v>0.542738832170874</v>
      </c>
      <c r="AD67" s="0" t="n">
        <v>6.75864822929825</v>
      </c>
      <c r="AE67" s="3" t="n">
        <v>3.36344219532757E-010</v>
      </c>
      <c r="AF67" s="3" t="n">
        <v>5.03722183225238E-008</v>
      </c>
      <c r="AG67" s="0" t="n">
        <v>4.21988961454201</v>
      </c>
      <c r="AH67" s="2" t="n">
        <v>6.12216939200907</v>
      </c>
      <c r="AI67" s="0" t="n">
        <v>8.1354846020402</v>
      </c>
      <c r="AJ67" s="0" t="n">
        <v>5.42925036073028</v>
      </c>
      <c r="AK67" s="0" t="n">
        <v>9.09154498808795</v>
      </c>
      <c r="AL67" s="3" t="n">
        <v>1.04935714335402E-011</v>
      </c>
      <c r="AM67" s="3" t="n">
        <v>6.26534777230697E-011</v>
      </c>
      <c r="AN67" s="0" t="n">
        <v>0.641911815345545</v>
      </c>
      <c r="AO67" s="3" t="n">
        <v>0.720788826915653</v>
      </c>
      <c r="AP67" s="0" t="s">
        <v>303</v>
      </c>
      <c r="AQ67" s="0" t="s">
        <v>304</v>
      </c>
      <c r="AR67" s="0" t="n">
        <v>4</v>
      </c>
      <c r="AS67" s="0" t="s">
        <v>305</v>
      </c>
    </row>
    <row r="68" customFormat="false" ht="12.75" hidden="false" customHeight="false" outlineLevel="0" collapsed="false">
      <c r="A68" s="0" t="s">
        <v>306</v>
      </c>
      <c r="B68" s="0" t="n">
        <v>28</v>
      </c>
      <c r="C68" s="0" t="n">
        <v>3.10216160946328</v>
      </c>
      <c r="D68" s="0" t="n">
        <v>2</v>
      </c>
      <c r="E68" s="0" t="n">
        <v>2.38194978767042</v>
      </c>
      <c r="F68" s="0" t="n">
        <v>3</v>
      </c>
      <c r="G68" s="0" t="n">
        <v>3.92198539695072</v>
      </c>
      <c r="H68" s="0" t="n">
        <v>4</v>
      </c>
      <c r="I68" s="0" t="n">
        <v>2.29400978982559</v>
      </c>
      <c r="J68" s="0" t="n">
        <v>4</v>
      </c>
      <c r="K68" s="0" t="n">
        <v>1.26733861703369</v>
      </c>
      <c r="L68" s="0" t="n">
        <v>0</v>
      </c>
      <c r="M68" s="0" t="n">
        <v>2.74451794246453</v>
      </c>
      <c r="N68" s="0" t="n">
        <v>4</v>
      </c>
      <c r="O68" s="0" t="n">
        <v>0.782292619609438</v>
      </c>
      <c r="P68" s="0" t="n">
        <v>2</v>
      </c>
      <c r="Q68" s="0" t="n">
        <v>1.33765723077881</v>
      </c>
      <c r="R68" s="0" t="n">
        <v>4</v>
      </c>
      <c r="S68" s="0" t="n">
        <v>1.2447679278416</v>
      </c>
      <c r="T68" s="0" t="n">
        <v>3</v>
      </c>
      <c r="U68" s="0" t="n">
        <v>1.58315029015048</v>
      </c>
      <c r="V68" s="0" t="n">
        <v>2</v>
      </c>
      <c r="W68" s="0" t="n">
        <v>1.30236230231252</v>
      </c>
      <c r="X68" s="0" t="n">
        <v>1.64654411157276</v>
      </c>
      <c r="Y68" s="0" t="n">
        <v>0.963080666813368</v>
      </c>
      <c r="Z68" s="0" t="n">
        <v>0.532059333741523</v>
      </c>
      <c r="AA68" s="2" t="n">
        <v>3.50830095244249</v>
      </c>
      <c r="AB68" s="0" t="n">
        <v>1.70991927732443</v>
      </c>
      <c r="AC68" s="0" t="n">
        <v>1.59117943419056</v>
      </c>
      <c r="AD68" s="0" t="n">
        <v>2.02373159411995</v>
      </c>
      <c r="AE68" s="3" t="n">
        <v>5.75863773612146E-006</v>
      </c>
      <c r="AF68" s="3" t="n">
        <v>6.33626435802017E-005</v>
      </c>
      <c r="AG68" s="0" t="n">
        <v>1.13031201635271</v>
      </c>
      <c r="AH68" s="2" t="n">
        <v>3.0448322379158</v>
      </c>
      <c r="AI68" s="0" t="n">
        <v>2.93198085930225</v>
      </c>
      <c r="AJ68" s="0" t="n">
        <v>1.84292167119325</v>
      </c>
      <c r="AK68" s="0" t="n">
        <v>0.800516934442924</v>
      </c>
      <c r="AL68" s="3" t="n">
        <v>4.13861159461663E-007</v>
      </c>
      <c r="AM68" s="3" t="n">
        <v>1.30144790973319E-006</v>
      </c>
      <c r="AN68" s="3" t="n">
        <v>3.47631608467155E-005</v>
      </c>
      <c r="AO68" s="3" t="n">
        <v>0.000715364815668193</v>
      </c>
      <c r="AP68" s="0" t="s">
        <v>307</v>
      </c>
      <c r="AQ68" s="0" t="s">
        <v>308</v>
      </c>
      <c r="AR68" s="0" t="n">
        <v>3</v>
      </c>
      <c r="AS68" s="0" t="s">
        <v>97</v>
      </c>
    </row>
    <row r="69" customFormat="false" ht="12.75" hidden="false" customHeight="false" outlineLevel="0" collapsed="false">
      <c r="A69" s="0" t="s">
        <v>309</v>
      </c>
      <c r="B69" s="0" t="n">
        <v>31</v>
      </c>
      <c r="C69" s="0" t="n">
        <v>2.65037852079005</v>
      </c>
      <c r="D69" s="0" t="n">
        <v>4</v>
      </c>
      <c r="E69" s="0" t="n">
        <v>3.58987162076807</v>
      </c>
      <c r="F69" s="0" t="n">
        <v>3</v>
      </c>
      <c r="G69" s="0" t="n">
        <v>3.6716000398606</v>
      </c>
      <c r="H69" s="0" t="n">
        <v>4</v>
      </c>
      <c r="I69" s="0" t="n">
        <v>4.20758819932768</v>
      </c>
      <c r="J69" s="0" t="n">
        <v>4</v>
      </c>
      <c r="K69" s="0" t="n">
        <v>1.5502148646699</v>
      </c>
      <c r="L69" s="0" t="n">
        <v>3</v>
      </c>
      <c r="M69" s="0" t="n">
        <v>2.75784688277862</v>
      </c>
      <c r="N69" s="0" t="n">
        <v>4</v>
      </c>
      <c r="O69" s="0" t="n">
        <v>0.8097722069199</v>
      </c>
      <c r="P69" s="0" t="n">
        <v>1</v>
      </c>
      <c r="Q69" s="0" t="n">
        <v>0.70521708085803</v>
      </c>
      <c r="R69" s="0" t="n">
        <v>3</v>
      </c>
      <c r="S69" s="0" t="n">
        <v>1.4418077348801</v>
      </c>
      <c r="T69" s="0" t="n">
        <v>4</v>
      </c>
      <c r="U69" s="0" t="n">
        <v>1.07337527860873</v>
      </c>
      <c r="V69" s="0" t="n">
        <v>1</v>
      </c>
      <c r="W69" s="0" t="n">
        <v>0.738293398977591</v>
      </c>
      <c r="X69" s="0" t="n">
        <v>1.02276639048029</v>
      </c>
      <c r="Y69" s="0" t="n">
        <v>1.1720720526567</v>
      </c>
      <c r="Z69" s="0" t="n">
        <v>0.431830167881664</v>
      </c>
      <c r="AA69" s="2" t="n">
        <v>3.40570701144282</v>
      </c>
      <c r="AB69" s="0" t="n">
        <v>0.870883286474402</v>
      </c>
      <c r="AC69" s="0" t="n">
        <v>1.78051027506149</v>
      </c>
      <c r="AD69" s="0" t="n">
        <v>1.32552743776116</v>
      </c>
      <c r="AE69" s="3" t="n">
        <v>9.58895196552847E-007</v>
      </c>
      <c r="AF69" s="3" t="n">
        <v>1.61558857881709E-005</v>
      </c>
      <c r="AG69" s="0" t="n">
        <v>0.961031788001119</v>
      </c>
      <c r="AH69" s="2" t="n">
        <v>4.43318700011048</v>
      </c>
      <c r="AI69" s="0" t="n">
        <v>5.20634020292504</v>
      </c>
      <c r="AJ69" s="0" t="n">
        <v>2.91827273327645</v>
      </c>
      <c r="AK69" s="0" t="n">
        <v>1.44424312313139</v>
      </c>
      <c r="AL69" s="3" t="n">
        <v>1.65442623954034E-013</v>
      </c>
      <c r="AM69" s="3" t="n">
        <v>1.36076873691559E-012</v>
      </c>
      <c r="AN69" s="3" t="n">
        <v>3.55445513203475E-008</v>
      </c>
      <c r="AO69" s="3" t="n">
        <v>7.09772031272792E-006</v>
      </c>
      <c r="AP69" s="0" t="s">
        <v>310</v>
      </c>
      <c r="AQ69" s="0" t="s">
        <v>311</v>
      </c>
      <c r="AR69" s="0" t="n">
        <v>1</v>
      </c>
      <c r="AS69" s="0" t="s">
        <v>312</v>
      </c>
    </row>
    <row r="70" customFormat="false" ht="12.75" hidden="false" customHeight="false" outlineLevel="0" collapsed="false">
      <c r="A70" s="0" t="s">
        <v>313</v>
      </c>
      <c r="B70" s="0" t="n">
        <v>35</v>
      </c>
      <c r="C70" s="0" t="n">
        <v>29.7615414399061</v>
      </c>
      <c r="D70" s="0" t="n">
        <v>4</v>
      </c>
      <c r="E70" s="0" t="n">
        <v>16.8878970946101</v>
      </c>
      <c r="F70" s="0" t="n">
        <v>3</v>
      </c>
      <c r="G70" s="0" t="n">
        <v>24.2864411411068</v>
      </c>
      <c r="H70" s="0" t="n">
        <v>4</v>
      </c>
      <c r="I70" s="0" t="n">
        <v>20.358522797181</v>
      </c>
      <c r="J70" s="0" t="n">
        <v>4</v>
      </c>
      <c r="K70" s="0" t="n">
        <v>12.0100243540371</v>
      </c>
      <c r="L70" s="0" t="n">
        <v>4</v>
      </c>
      <c r="M70" s="0" t="n">
        <v>11.4146901739078</v>
      </c>
      <c r="N70" s="0" t="n">
        <v>4</v>
      </c>
      <c r="O70" s="0" t="n">
        <v>3.36846972298469</v>
      </c>
      <c r="P70" s="0" t="n">
        <v>2</v>
      </c>
      <c r="Q70" s="0" t="n">
        <v>7.07202710712186</v>
      </c>
      <c r="R70" s="0" t="n">
        <v>4</v>
      </c>
      <c r="S70" s="0" t="n">
        <v>3.93748259630096</v>
      </c>
      <c r="T70" s="0" t="n">
        <v>4</v>
      </c>
      <c r="U70" s="0" t="n">
        <v>3.34971686920501</v>
      </c>
      <c r="V70" s="0" t="n">
        <v>2</v>
      </c>
      <c r="W70" s="0" t="n">
        <v>1.76230002309788</v>
      </c>
      <c r="X70" s="0" t="n">
        <v>1.43809741408585</v>
      </c>
      <c r="Y70" s="0" t="n">
        <v>1.20550964297849</v>
      </c>
      <c r="Z70" s="0" t="n">
        <v>0.711161625793551</v>
      </c>
      <c r="AA70" s="2" t="n">
        <v>3.38868718220024</v>
      </c>
      <c r="AB70" s="0" t="n">
        <v>2.09947771205008</v>
      </c>
      <c r="AC70" s="0" t="n">
        <v>1.16892325599177</v>
      </c>
      <c r="AD70" s="0" t="n">
        <v>0.994432826974304</v>
      </c>
      <c r="AE70" s="3" t="n">
        <v>2.81159952741291E-008</v>
      </c>
      <c r="AF70" s="3" t="n">
        <v>1.27384360101233E-006</v>
      </c>
      <c r="AG70" s="0" t="n">
        <v>2.60730173018067</v>
      </c>
      <c r="AH70" s="2" t="n">
        <v>5.01352200952732</v>
      </c>
      <c r="AI70" s="0" t="n">
        <v>3.43415555020274</v>
      </c>
      <c r="AJ70" s="0" t="n">
        <v>5.17044134145676</v>
      </c>
      <c r="AK70" s="0" t="n">
        <v>3.58538492146874</v>
      </c>
      <c r="AL70" s="3" t="n">
        <v>4.04010344270193E-016</v>
      </c>
      <c r="AM70" s="3" t="n">
        <v>5.2869460464387E-015</v>
      </c>
      <c r="AN70" s="0" t="n">
        <v>0.0851956923269498</v>
      </c>
      <c r="AO70" s="3" t="n">
        <v>0.167915399444617</v>
      </c>
      <c r="AP70" s="0" t="s">
        <v>314</v>
      </c>
      <c r="AQ70" s="0" t="s">
        <v>315</v>
      </c>
      <c r="AR70" s="0" t="n">
        <v>2</v>
      </c>
      <c r="AS70" s="0" t="s">
        <v>316</v>
      </c>
    </row>
    <row r="71" customFormat="false" ht="12.75" hidden="false" customHeight="false" outlineLevel="0" collapsed="false">
      <c r="A71" s="0" t="s">
        <v>317</v>
      </c>
      <c r="B71" s="0" t="n">
        <v>20</v>
      </c>
      <c r="C71" s="0" t="n">
        <v>2.57765913588955</v>
      </c>
      <c r="D71" s="0" t="n">
        <v>4</v>
      </c>
      <c r="E71" s="0" t="n">
        <v>1.53203257620781</v>
      </c>
      <c r="F71" s="0" t="n">
        <v>3</v>
      </c>
      <c r="G71" s="0" t="n">
        <v>1.41017937471811</v>
      </c>
      <c r="H71" s="0" t="n">
        <v>4</v>
      </c>
      <c r="I71" s="0" t="n">
        <v>1.01618833632573</v>
      </c>
      <c r="J71" s="0" t="n">
        <v>4</v>
      </c>
      <c r="K71" s="0" t="n">
        <v>0.761949986675463</v>
      </c>
      <c r="L71" s="0" t="n">
        <v>2</v>
      </c>
      <c r="M71" s="0" t="n">
        <v>0.559675642812744</v>
      </c>
      <c r="N71" s="0" t="n">
        <v>3</v>
      </c>
      <c r="O71" s="0" t="n">
        <v>0.170570811974429</v>
      </c>
      <c r="P71" s="0" t="n">
        <v>0</v>
      </c>
      <c r="Q71" s="0" t="n">
        <v>0.0812808251605858</v>
      </c>
      <c r="R71" s="0" t="n">
        <v>0</v>
      </c>
      <c r="S71" s="0" t="n">
        <v>0.047245903256345</v>
      </c>
      <c r="T71" s="0" t="n">
        <v>0</v>
      </c>
      <c r="U71" s="0" t="n">
        <v>0.035219850810425</v>
      </c>
      <c r="V71" s="0" t="n">
        <v>0</v>
      </c>
      <c r="W71" s="0" t="n">
        <v>1.68250935125019</v>
      </c>
      <c r="X71" s="0" t="n">
        <v>0.920463047991242</v>
      </c>
      <c r="Y71" s="0" t="n">
        <v>0.66329420934447</v>
      </c>
      <c r="Z71" s="0" t="n">
        <v>0.497345812685977</v>
      </c>
      <c r="AA71" s="2" t="n">
        <v>3.28119234665217</v>
      </c>
      <c r="AB71" s="0" t="n">
        <v>0.476522473099154</v>
      </c>
      <c r="AC71" s="0" t="n">
        <v>0.276987033768871</v>
      </c>
      <c r="AD71" s="0" t="n">
        <v>0.206482283825353</v>
      </c>
      <c r="AE71" s="3" t="n">
        <v>4.88318863280556E-006</v>
      </c>
      <c r="AF71" s="3" t="n">
        <v>5.5310318306242E-005</v>
      </c>
      <c r="AG71" s="0" t="n">
        <v>4.6056303664299</v>
      </c>
      <c r="AH71" s="2" t="n">
        <v>8.98179799037057</v>
      </c>
      <c r="AI71" s="0" t="n">
        <v>17.3494716857516</v>
      </c>
      <c r="AJ71" s="0" t="n">
        <v>21.5084963200329</v>
      </c>
      <c r="AK71" s="0" t="n">
        <v>21.6341060266481</v>
      </c>
      <c r="AL71" s="3" t="n">
        <v>1.13309560492355E-013</v>
      </c>
      <c r="AM71" s="3" t="n">
        <v>9.53055375030473E-013</v>
      </c>
      <c r="AN71" s="0" t="n">
        <v>0.0836900990803128</v>
      </c>
      <c r="AO71" s="3" t="n">
        <v>0.16582696405421</v>
      </c>
      <c r="AP71" s="0" t="s">
        <v>318</v>
      </c>
      <c r="AQ71" s="0" t="s">
        <v>319</v>
      </c>
      <c r="AR71" s="0" t="n">
        <v>2</v>
      </c>
      <c r="AS71" s="0" t="s">
        <v>320</v>
      </c>
    </row>
    <row r="72" customFormat="false" ht="12.75" hidden="false" customHeight="false" outlineLevel="0" collapsed="false">
      <c r="A72" s="0" t="s">
        <v>321</v>
      </c>
      <c r="B72" s="0" t="n">
        <v>21</v>
      </c>
      <c r="C72" s="0" t="n">
        <v>0.8079700175362</v>
      </c>
      <c r="D72" s="0" t="n">
        <v>4</v>
      </c>
      <c r="E72" s="0" t="n">
        <v>0.413575686456483</v>
      </c>
      <c r="F72" s="0" t="n">
        <v>2</v>
      </c>
      <c r="G72" s="0" t="n">
        <v>0.351537661772497</v>
      </c>
      <c r="H72" s="0" t="n">
        <v>3</v>
      </c>
      <c r="I72" s="0" t="n">
        <v>0.405816250468591</v>
      </c>
      <c r="J72" s="0" t="n">
        <v>4</v>
      </c>
      <c r="K72" s="0" t="n">
        <v>0.534212780155659</v>
      </c>
      <c r="L72" s="0" t="n">
        <v>2</v>
      </c>
      <c r="M72" s="0" t="n">
        <v>0.492575011606781</v>
      </c>
      <c r="N72" s="0" t="n">
        <v>4</v>
      </c>
      <c r="O72" s="0" t="n">
        <v>0.155458201713823</v>
      </c>
      <c r="P72" s="0" t="n">
        <v>0</v>
      </c>
      <c r="Q72" s="0" t="n">
        <v>0.221962355569488</v>
      </c>
      <c r="R72" s="0" t="n">
        <v>2</v>
      </c>
      <c r="S72" s="0" t="n">
        <v>0.10532444581962</v>
      </c>
      <c r="T72" s="0" t="n">
        <v>0</v>
      </c>
      <c r="U72" s="0" t="n">
        <v>0.280677081038064</v>
      </c>
      <c r="V72" s="0" t="n">
        <v>0</v>
      </c>
      <c r="W72" s="0" t="n">
        <v>1.95362068901798</v>
      </c>
      <c r="X72" s="0" t="n">
        <v>0.849995957897022</v>
      </c>
      <c r="Y72" s="0" t="n">
        <v>0.981238171773649</v>
      </c>
      <c r="Z72" s="0" t="n">
        <v>1.29169290567537</v>
      </c>
      <c r="AA72" s="2" t="n">
        <v>3.16853666243704</v>
      </c>
      <c r="AB72" s="0" t="n">
        <v>1.42779443684863</v>
      </c>
      <c r="AC72" s="0" t="n">
        <v>0.677509739971829</v>
      </c>
      <c r="AD72" s="0" t="n">
        <v>1.8054826181172</v>
      </c>
      <c r="AE72" s="3" t="n">
        <v>1.50681428480805E-006</v>
      </c>
      <c r="AF72" s="3" t="n">
        <v>2.31123448550287E-005</v>
      </c>
      <c r="AG72" s="0" t="n">
        <v>1.64029842866084</v>
      </c>
      <c r="AH72" s="2" t="n">
        <v>2.66036582114734</v>
      </c>
      <c r="AI72" s="0" t="n">
        <v>1.58377154031619</v>
      </c>
      <c r="AJ72" s="0" t="n">
        <v>3.85301102047664</v>
      </c>
      <c r="AK72" s="0" t="n">
        <v>1.90330032712294</v>
      </c>
      <c r="AL72" s="3" t="n">
        <v>2.14426203599168E-008</v>
      </c>
      <c r="AM72" s="3" t="n">
        <v>7.94829066142944E-008</v>
      </c>
      <c r="AN72" s="0" t="n">
        <v>0.0559569435269524</v>
      </c>
      <c r="AO72" s="3" t="n">
        <v>0.124229714237416</v>
      </c>
      <c r="AP72" s="0" t="s">
        <v>322</v>
      </c>
      <c r="AQ72" s="0" t="s">
        <v>323</v>
      </c>
      <c r="AR72" s="0" t="n">
        <v>1</v>
      </c>
      <c r="AS72" s="0" t="s">
        <v>324</v>
      </c>
    </row>
    <row r="73" customFormat="false" ht="12.75" hidden="false" customHeight="false" outlineLevel="0" collapsed="false">
      <c r="A73" s="0" t="s">
        <v>325</v>
      </c>
      <c r="B73" s="0" t="n">
        <v>19</v>
      </c>
      <c r="C73" s="0" t="n">
        <v>1.28110278525659</v>
      </c>
      <c r="D73" s="0" t="n">
        <v>3</v>
      </c>
      <c r="E73" s="0" t="n">
        <v>0.467590700372016</v>
      </c>
      <c r="F73" s="0" t="n">
        <v>2</v>
      </c>
      <c r="G73" s="0" t="n">
        <v>0.909302512470893</v>
      </c>
      <c r="H73" s="0" t="n">
        <v>3</v>
      </c>
      <c r="I73" s="0" t="n">
        <v>0.424476809868716</v>
      </c>
      <c r="J73" s="0" t="n">
        <v>4</v>
      </c>
      <c r="K73" s="0" t="n">
        <v>5.4145829852378</v>
      </c>
      <c r="L73" s="0" t="n">
        <v>4</v>
      </c>
      <c r="M73" s="0" t="n">
        <v>0.278632014956524</v>
      </c>
      <c r="N73" s="0" t="n">
        <v>2</v>
      </c>
      <c r="O73" s="0" t="n">
        <v>0.0919383450064613</v>
      </c>
      <c r="P73" s="0" t="n">
        <v>0</v>
      </c>
      <c r="Q73" s="0" t="n">
        <v>0.13675045304359</v>
      </c>
      <c r="R73" s="0" t="n">
        <v>0</v>
      </c>
      <c r="S73" s="0" t="n">
        <v>0.0481395493499841</v>
      </c>
      <c r="T73" s="0" t="n">
        <v>0</v>
      </c>
      <c r="U73" s="0" t="n">
        <v>0.411474609811143</v>
      </c>
      <c r="V73" s="0" t="n">
        <v>1</v>
      </c>
      <c r="W73" s="0" t="n">
        <v>2.73979526161949</v>
      </c>
      <c r="X73" s="0" t="n">
        <v>1.94465482685487</v>
      </c>
      <c r="Y73" s="0" t="n">
        <v>0.90779566302538</v>
      </c>
      <c r="Z73" s="0" t="n">
        <v>11.5797490859633</v>
      </c>
      <c r="AA73" s="2" t="n">
        <v>3.03063988085648</v>
      </c>
      <c r="AB73" s="0" t="n">
        <v>1.4874147781753</v>
      </c>
      <c r="AC73" s="0" t="n">
        <v>0.523606873134392</v>
      </c>
      <c r="AD73" s="0" t="n">
        <v>4.47554945417198</v>
      </c>
      <c r="AE73" s="3" t="n">
        <v>6.48472677427995E-009</v>
      </c>
      <c r="AF73" s="3" t="n">
        <v>4.26370785408906E-007</v>
      </c>
      <c r="AG73" s="0" t="n">
        <v>4.59783053091184</v>
      </c>
      <c r="AH73" s="2" t="n">
        <v>5.08591600533112</v>
      </c>
      <c r="AI73" s="0" t="n">
        <v>6.64935649011011</v>
      </c>
      <c r="AJ73" s="0" t="n">
        <v>8.81763156490488</v>
      </c>
      <c r="AK73" s="0" t="n">
        <v>13.1589722819665</v>
      </c>
      <c r="AL73" s="3" t="n">
        <v>1.39279212042502E-012</v>
      </c>
      <c r="AM73" s="3" t="n">
        <v>9.65818484536527E-012</v>
      </c>
      <c r="AN73" s="0" t="n">
        <v>0.301902065770566</v>
      </c>
      <c r="AO73" s="3" t="n">
        <v>0.417199791772909</v>
      </c>
      <c r="AP73" s="0" t="s">
        <v>326</v>
      </c>
      <c r="AQ73" s="0" t="s">
        <v>327</v>
      </c>
      <c r="AR73" s="0" t="n">
        <v>4</v>
      </c>
      <c r="AS73" s="0" t="s">
        <v>328</v>
      </c>
    </row>
    <row r="74" customFormat="false" ht="12.75" hidden="false" customHeight="false" outlineLevel="0" collapsed="false">
      <c r="A74" s="0" t="s">
        <v>329</v>
      </c>
      <c r="B74" s="0" t="n">
        <v>22</v>
      </c>
      <c r="C74" s="0" t="n">
        <v>7.82918303853463</v>
      </c>
      <c r="D74" s="0" t="n">
        <v>4</v>
      </c>
      <c r="E74" s="0" t="n">
        <v>3.09233827989125</v>
      </c>
      <c r="F74" s="0" t="n">
        <v>2</v>
      </c>
      <c r="G74" s="0" t="n">
        <v>2.06667776955067</v>
      </c>
      <c r="H74" s="0" t="n">
        <v>4</v>
      </c>
      <c r="I74" s="0" t="n">
        <v>1.89206267970008</v>
      </c>
      <c r="J74" s="0" t="n">
        <v>4</v>
      </c>
      <c r="K74" s="0" t="n">
        <v>0.92138455745248</v>
      </c>
      <c r="L74" s="0" t="n">
        <v>1</v>
      </c>
      <c r="M74" s="0" t="n">
        <v>2.50970474650609</v>
      </c>
      <c r="N74" s="0" t="n">
        <v>3</v>
      </c>
      <c r="O74" s="0" t="n">
        <v>0.903149652433138</v>
      </c>
      <c r="P74" s="0" t="n">
        <v>0</v>
      </c>
      <c r="Q74" s="0" t="n">
        <v>0.816794020860896</v>
      </c>
      <c r="R74" s="0" t="n">
        <v>3</v>
      </c>
      <c r="S74" s="0" t="n">
        <v>0.84896737247575</v>
      </c>
      <c r="T74" s="0" t="n">
        <v>1</v>
      </c>
      <c r="U74" s="0" t="n">
        <v>0.581056675338242</v>
      </c>
      <c r="V74" s="0" t="n">
        <v>0</v>
      </c>
      <c r="W74" s="0" t="n">
        <v>2.53180031739929</v>
      </c>
      <c r="X74" s="0" t="n">
        <v>0.668322021232217</v>
      </c>
      <c r="Y74" s="0" t="n">
        <v>0.611855013406433</v>
      </c>
      <c r="Z74" s="0" t="n">
        <v>0.297957233024611</v>
      </c>
      <c r="AA74" s="2" t="n">
        <v>2.77883597667872</v>
      </c>
      <c r="AB74" s="0" t="n">
        <v>0.904383917615873</v>
      </c>
      <c r="AC74" s="0" t="n">
        <v>0.940007417584208</v>
      </c>
      <c r="AD74" s="0" t="n">
        <v>0.643366992140052</v>
      </c>
      <c r="AE74" s="3" t="n">
        <v>1.724684010251E-008</v>
      </c>
      <c r="AF74" s="3" t="n">
        <v>8.7740063426886E-007</v>
      </c>
      <c r="AG74" s="0" t="n">
        <v>3.11956338666296</v>
      </c>
      <c r="AH74" s="2" t="n">
        <v>3.42394892314945</v>
      </c>
      <c r="AI74" s="0" t="n">
        <v>2.530231266106</v>
      </c>
      <c r="AJ74" s="0" t="n">
        <v>2.22866359891131</v>
      </c>
      <c r="AK74" s="0" t="n">
        <v>1.58570514126893</v>
      </c>
      <c r="AL74" s="3" t="n">
        <v>5.38446879408009E-008</v>
      </c>
      <c r="AM74" s="3" t="n">
        <v>1.87777254225633E-007</v>
      </c>
      <c r="AN74" s="0" t="n">
        <v>0.355036285445158</v>
      </c>
      <c r="AO74" s="3" t="n">
        <v>0.468587058256443</v>
      </c>
      <c r="AP74" s="0" t="s">
        <v>330</v>
      </c>
      <c r="AQ74" s="0" t="s">
        <v>331</v>
      </c>
      <c r="AR74" s="0" t="n">
        <v>1</v>
      </c>
      <c r="AS74" s="0" t="s">
        <v>332</v>
      </c>
    </row>
    <row r="75" customFormat="false" ht="12.75" hidden="false" customHeight="false" outlineLevel="0" collapsed="false">
      <c r="A75" s="0" t="s">
        <v>333</v>
      </c>
      <c r="B75" s="0" t="n">
        <v>24</v>
      </c>
      <c r="C75" s="0" t="n">
        <v>3.20374413798507</v>
      </c>
      <c r="D75" s="0" t="n">
        <v>4</v>
      </c>
      <c r="E75" s="0" t="n">
        <v>2.68068039277459</v>
      </c>
      <c r="F75" s="0" t="n">
        <v>3</v>
      </c>
      <c r="G75" s="0" t="n">
        <v>2.70004326584704</v>
      </c>
      <c r="H75" s="0" t="n">
        <v>4</v>
      </c>
      <c r="I75" s="0" t="n">
        <v>7.92912394654411</v>
      </c>
      <c r="J75" s="0" t="n">
        <v>4</v>
      </c>
      <c r="K75" s="0" t="n">
        <v>1.11851749069178</v>
      </c>
      <c r="L75" s="0" t="n">
        <v>2</v>
      </c>
      <c r="M75" s="0" t="n">
        <v>1.17300952841206</v>
      </c>
      <c r="N75" s="0" t="n">
        <v>2</v>
      </c>
      <c r="O75" s="0" t="n">
        <v>0.427844845060494</v>
      </c>
      <c r="P75" s="0" t="n">
        <v>0</v>
      </c>
      <c r="Q75" s="0" t="n">
        <v>0.476567534548713</v>
      </c>
      <c r="R75" s="0" t="n">
        <v>1</v>
      </c>
      <c r="S75" s="0" t="n">
        <v>0.755967671800818</v>
      </c>
      <c r="T75" s="0" t="n">
        <v>3</v>
      </c>
      <c r="U75" s="0" t="n">
        <v>0.600024249530226</v>
      </c>
      <c r="V75" s="0" t="n">
        <v>1</v>
      </c>
      <c r="W75" s="0" t="n">
        <v>1.1951235017126</v>
      </c>
      <c r="X75" s="0" t="n">
        <v>1.00722311884872</v>
      </c>
      <c r="Y75" s="0" t="n">
        <v>2.95787739855747</v>
      </c>
      <c r="Z75" s="0" t="n">
        <v>0.417251341751368</v>
      </c>
      <c r="AA75" s="2" t="n">
        <v>2.74167035539765</v>
      </c>
      <c r="AB75" s="0" t="n">
        <v>1.1138793421277</v>
      </c>
      <c r="AC75" s="0" t="n">
        <v>1.76692013595239</v>
      </c>
      <c r="AD75" s="0" t="n">
        <v>1.40243421524779</v>
      </c>
      <c r="AE75" s="3" t="n">
        <v>3.85794809927815E-009</v>
      </c>
      <c r="AF75" s="3" t="n">
        <v>3.03651491638805E-007</v>
      </c>
      <c r="AG75" s="0" t="n">
        <v>2.7312174883371</v>
      </c>
      <c r="AH75" s="2" t="n">
        <v>6.26554327748313</v>
      </c>
      <c r="AI75" s="0" t="n">
        <v>5.66560470470119</v>
      </c>
      <c r="AJ75" s="0" t="n">
        <v>10.488707708434</v>
      </c>
      <c r="AK75" s="0" t="n">
        <v>1.86412047774319</v>
      </c>
      <c r="AL75" s="3" t="n">
        <v>5.2313954594547E-018</v>
      </c>
      <c r="AM75" s="3" t="n">
        <v>1.01093435912724E-016</v>
      </c>
      <c r="AN75" s="3" t="n">
        <v>1.11341877696673E-006</v>
      </c>
      <c r="AO75" s="3" t="n">
        <v>7.59873080508367E-005</v>
      </c>
      <c r="AP75" s="0" t="s">
        <v>334</v>
      </c>
      <c r="AQ75" s="0" t="s">
        <v>335</v>
      </c>
      <c r="AR75" s="0" t="n">
        <v>3</v>
      </c>
      <c r="AS75" s="0" t="s">
        <v>336</v>
      </c>
    </row>
    <row r="76" customFormat="false" ht="12.75" hidden="false" customHeight="false" outlineLevel="0" collapsed="false">
      <c r="A76" s="0" t="s">
        <v>337</v>
      </c>
      <c r="B76" s="0" t="n">
        <v>20</v>
      </c>
      <c r="C76" s="0" t="n">
        <v>16.7646632524041</v>
      </c>
      <c r="D76" s="0" t="n">
        <v>4</v>
      </c>
      <c r="E76" s="0" t="n">
        <v>17.1044515925649</v>
      </c>
      <c r="F76" s="0" t="n">
        <v>3</v>
      </c>
      <c r="G76" s="0" t="n">
        <v>16.7697354544212</v>
      </c>
      <c r="H76" s="0" t="n">
        <v>4</v>
      </c>
      <c r="I76" s="0" t="n">
        <v>26.6920817219095</v>
      </c>
      <c r="J76" s="0" t="n">
        <v>4</v>
      </c>
      <c r="K76" s="0" t="n">
        <v>6.00391459764314</v>
      </c>
      <c r="L76" s="0" t="n">
        <v>2</v>
      </c>
      <c r="M76" s="0" t="n">
        <v>2.19485128854873</v>
      </c>
      <c r="N76" s="0" t="n">
        <v>2</v>
      </c>
      <c r="O76" s="0" t="n">
        <v>0.80852657179521</v>
      </c>
      <c r="P76" s="0" t="n">
        <v>0</v>
      </c>
      <c r="Q76" s="0" t="n">
        <v>0.993224688237427</v>
      </c>
      <c r="R76" s="0" t="n">
        <v>1</v>
      </c>
      <c r="S76" s="0" t="n">
        <v>0.684774527039946</v>
      </c>
      <c r="T76" s="0" t="n">
        <v>0</v>
      </c>
      <c r="U76" s="0" t="n">
        <v>0.19283397330905</v>
      </c>
      <c r="V76" s="0" t="n">
        <v>0</v>
      </c>
      <c r="W76" s="0" t="n">
        <v>0.980134508357549</v>
      </c>
      <c r="X76" s="0" t="n">
        <v>0.980431051160434</v>
      </c>
      <c r="Y76" s="0" t="n">
        <v>1.56053420230744</v>
      </c>
      <c r="Z76" s="0" t="n">
        <v>0.351014738189733</v>
      </c>
      <c r="AA76" s="2" t="n">
        <v>2.71463099063695</v>
      </c>
      <c r="AB76" s="0" t="n">
        <v>1.22843790530239</v>
      </c>
      <c r="AC76" s="0" t="n">
        <v>0.84694127679627</v>
      </c>
      <c r="AD76" s="0" t="n">
        <v>0.238500477332355</v>
      </c>
      <c r="AE76" s="3" t="n">
        <v>1.94009360649948E-006</v>
      </c>
      <c r="AF76" s="3" t="n">
        <v>2.80429347974314E-005</v>
      </c>
      <c r="AG76" s="0" t="n">
        <v>7.6381772832952</v>
      </c>
      <c r="AH76" s="2" t="n">
        <v>21.1550890091183</v>
      </c>
      <c r="AI76" s="0" t="n">
        <v>16.8841307037793</v>
      </c>
      <c r="AJ76" s="0" t="n">
        <v>38.9793730168243</v>
      </c>
      <c r="AK76" s="0" t="n">
        <v>31.1351495517899</v>
      </c>
      <c r="AL76" s="3" t="n">
        <v>4.30793974185405E-018</v>
      </c>
      <c r="AM76" s="3" t="n">
        <v>8.53906511698754E-017</v>
      </c>
      <c r="AN76" s="0" t="n">
        <v>0.0298277820714763</v>
      </c>
      <c r="AO76" s="3" t="n">
        <v>0.0799918930069207</v>
      </c>
      <c r="AP76" s="0" t="s">
        <v>338</v>
      </c>
      <c r="AQ76" s="0" t="s">
        <v>339</v>
      </c>
      <c r="AR76" s="0" t="n">
        <v>1</v>
      </c>
      <c r="AS76" s="0" t="s">
        <v>340</v>
      </c>
    </row>
    <row r="77" customFormat="false" ht="12.75" hidden="false" customHeight="false" outlineLevel="0" collapsed="false">
      <c r="A77" s="0" t="s">
        <v>341</v>
      </c>
      <c r="B77" s="0" t="n">
        <v>27</v>
      </c>
      <c r="C77" s="0" t="n">
        <v>8.38511376917861</v>
      </c>
      <c r="D77" s="0" t="n">
        <v>2</v>
      </c>
      <c r="E77" s="0" t="n">
        <v>4.67428209615713</v>
      </c>
      <c r="F77" s="0" t="n">
        <v>3</v>
      </c>
      <c r="G77" s="0" t="n">
        <v>4.82605575862617</v>
      </c>
      <c r="H77" s="0" t="n">
        <v>4</v>
      </c>
      <c r="I77" s="0" t="n">
        <v>5.85976513338668</v>
      </c>
      <c r="J77" s="0" t="n">
        <v>4</v>
      </c>
      <c r="K77" s="0" t="n">
        <v>1.61192070840967</v>
      </c>
      <c r="L77" s="0" t="n">
        <v>2</v>
      </c>
      <c r="M77" s="0" t="n">
        <v>3.85182907779589</v>
      </c>
      <c r="N77" s="0" t="n">
        <v>3</v>
      </c>
      <c r="O77" s="0" t="n">
        <v>1.5029296713948</v>
      </c>
      <c r="P77" s="0" t="n">
        <v>2</v>
      </c>
      <c r="Q77" s="0" t="n">
        <v>1.44658897505108</v>
      </c>
      <c r="R77" s="0" t="n">
        <v>4</v>
      </c>
      <c r="S77" s="0" t="n">
        <v>1.56624755965845</v>
      </c>
      <c r="T77" s="0" t="n">
        <v>3</v>
      </c>
      <c r="U77" s="0" t="n">
        <v>0.767607840739093</v>
      </c>
      <c r="V77" s="0" t="n">
        <v>0</v>
      </c>
      <c r="W77" s="0" t="n">
        <v>1.79388269614114</v>
      </c>
      <c r="X77" s="0" t="n">
        <v>1.03246994069823</v>
      </c>
      <c r="Y77" s="0" t="n">
        <v>1.2536182055003</v>
      </c>
      <c r="Z77" s="0" t="n">
        <v>0.344848829242651</v>
      </c>
      <c r="AA77" s="2" t="n">
        <v>2.56288045349533</v>
      </c>
      <c r="AB77" s="0" t="n">
        <v>0.96251275264834</v>
      </c>
      <c r="AC77" s="0" t="n">
        <v>1.04212964150537</v>
      </c>
      <c r="AD77" s="0" t="n">
        <v>0.510741024912171</v>
      </c>
      <c r="AE77" s="3" t="n">
        <v>1.96168346486414E-010</v>
      </c>
      <c r="AF77" s="3" t="n">
        <v>3.46767750846394E-008</v>
      </c>
      <c r="AG77" s="0" t="n">
        <v>2.17691740724299</v>
      </c>
      <c r="AH77" s="2" t="n">
        <v>3.11011365676156</v>
      </c>
      <c r="AI77" s="0" t="n">
        <v>3.33616240816142</v>
      </c>
      <c r="AJ77" s="0" t="n">
        <v>3.7412764650465</v>
      </c>
      <c r="AK77" s="0" t="n">
        <v>2.09992736246366</v>
      </c>
      <c r="AL77" s="3" t="n">
        <v>2.66159080824433E-012</v>
      </c>
      <c r="AM77" s="3" t="n">
        <v>1.77160084477152E-011</v>
      </c>
      <c r="AN77" s="0" t="n">
        <v>0.198293089116277</v>
      </c>
      <c r="AO77" s="3" t="n">
        <v>0.307964047233301</v>
      </c>
      <c r="AP77" s="0" t="s">
        <v>342</v>
      </c>
      <c r="AQ77" s="0" t="s">
        <v>343</v>
      </c>
      <c r="AR77" s="0" t="n">
        <v>5</v>
      </c>
      <c r="AS77" s="0" t="s">
        <v>344</v>
      </c>
    </row>
    <row r="78" customFormat="false" ht="12.75" hidden="false" customHeight="false" outlineLevel="0" collapsed="false">
      <c r="A78" s="0" t="s">
        <v>345</v>
      </c>
      <c r="B78" s="0" t="n">
        <v>19</v>
      </c>
      <c r="C78" s="0" t="n">
        <v>5.04646280601648</v>
      </c>
      <c r="D78" s="0" t="n">
        <v>3</v>
      </c>
      <c r="E78" s="0" t="n">
        <v>4.25530943971654</v>
      </c>
      <c r="F78" s="0" t="n">
        <v>3</v>
      </c>
      <c r="G78" s="0" t="n">
        <v>3.61453763443128</v>
      </c>
      <c r="H78" s="0" t="n">
        <v>4</v>
      </c>
      <c r="I78" s="0" t="n">
        <v>4.82418312160157</v>
      </c>
      <c r="J78" s="0" t="n">
        <v>4</v>
      </c>
      <c r="K78" s="0" t="n">
        <v>2.28489164818474</v>
      </c>
      <c r="L78" s="0" t="n">
        <v>3</v>
      </c>
      <c r="M78" s="0" t="n">
        <v>0.505671637292797</v>
      </c>
      <c r="N78" s="0" t="n">
        <v>2</v>
      </c>
      <c r="O78" s="0" t="n">
        <v>0.201813689912266</v>
      </c>
      <c r="P78" s="0" t="n">
        <v>0</v>
      </c>
      <c r="Q78" s="0" t="n">
        <v>0.265182865814422</v>
      </c>
      <c r="R78" s="0" t="n">
        <v>0</v>
      </c>
      <c r="S78" s="0" t="n">
        <v>0.126633509454076</v>
      </c>
      <c r="T78" s="0" t="n">
        <v>0</v>
      </c>
      <c r="U78" s="0" t="n">
        <v>0.0388576160186352</v>
      </c>
      <c r="V78" s="0" t="n">
        <v>0</v>
      </c>
      <c r="W78" s="0" t="n">
        <v>1.18592146529129</v>
      </c>
      <c r="X78" s="0" t="n">
        <v>0.849418282180686</v>
      </c>
      <c r="Y78" s="0" t="n">
        <v>1.133685620269</v>
      </c>
      <c r="Z78" s="0" t="n">
        <v>0.536950762466043</v>
      </c>
      <c r="AA78" s="2" t="n">
        <v>2.50563595320331</v>
      </c>
      <c r="AB78" s="0" t="n">
        <v>1.31399840085033</v>
      </c>
      <c r="AC78" s="0" t="n">
        <v>0.627477301015245</v>
      </c>
      <c r="AD78" s="0" t="n">
        <v>0.192542022473935</v>
      </c>
      <c r="AE78" s="3" t="n">
        <v>3.06864177868236E-006</v>
      </c>
      <c r="AF78" s="3" t="n">
        <v>3.96752569538751E-005</v>
      </c>
      <c r="AG78" s="0" t="n">
        <v>9.97972287517176</v>
      </c>
      <c r="AH78" s="2" t="n">
        <v>21.0853358935484</v>
      </c>
      <c r="AI78" s="0" t="n">
        <v>13.6303588971724</v>
      </c>
      <c r="AJ78" s="0" t="n">
        <v>38.0956284193566</v>
      </c>
      <c r="AK78" s="0" t="n">
        <v>58.8016425683183</v>
      </c>
      <c r="AL78" s="3" t="n">
        <v>3.44541374360496E-019</v>
      </c>
      <c r="AM78" s="3" t="n">
        <v>8.8668010494731E-018</v>
      </c>
      <c r="AN78" s="0" t="n">
        <v>0.00566029920032912</v>
      </c>
      <c r="AO78" s="3" t="n">
        <v>0.024861509685193</v>
      </c>
      <c r="AP78" s="0" t="s">
        <v>346</v>
      </c>
      <c r="AQ78" s="0" t="s">
        <v>347</v>
      </c>
      <c r="AR78" s="0" t="n">
        <v>5</v>
      </c>
      <c r="AS78" s="0" t="s">
        <v>348</v>
      </c>
    </row>
  </sheetData>
  <conditionalFormatting sqref="AA2:AA78 AH2:AH78">
    <cfRule type="cellIs" priority="2" operator="greaterThanOrEqual" aboveAverage="0" equalAverage="0" bottom="0" percent="0" rank="0" text="" dxfId="0">
      <formula>2.5</formula>
    </cfRule>
    <cfRule type="cellIs" priority="3" operator="lessThanOrEqual" aboveAverage="0" equalAverage="0" bottom="0" percent="0" rank="0" text="" dxfId="1">
      <formula>0.4</formula>
    </cfRule>
    <cfRule type="cellIs" priority="4" operator="between" aboveAverage="0" equalAverage="0" bottom="0" percent="0" rank="0" text="" dxfId="2">
      <formula>0.4</formula>
      <formula>2.5</formula>
    </cfRule>
  </conditionalFormatting>
  <conditionalFormatting sqref="AO2:AO78 AF2:AF78 AM2:AM78">
    <cfRule type="cellIs" priority="5" operator="lessThanOrEqual" aboveAverage="0" equalAverage="0" bottom="0" percent="0" rank="0" text="" dxfId="3">
      <formula>0.03</formula>
    </cfRule>
  </conditionalFormatting>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S17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1" topLeftCell="BM2" activePane="bottomLeft" state="frozen"/>
      <selection pane="topLeft" activeCell="A1" activeCellId="0" sqref="A1"/>
      <selection pane="bottomLeft" activeCell="A1" activeCellId="0" sqref="A1"/>
    </sheetView>
  </sheetViews>
  <sheetFormatPr defaultColWidth="11.0546875" defaultRowHeight="12.75" zeroHeight="false" outlineLevelRow="0" outlineLevelCol="0"/>
  <cols>
    <col collapsed="false" customWidth="true" hidden="false" outlineLevel="0" max="1" min="1" style="0" width="14.28"/>
    <col collapsed="false" customWidth="false" hidden="true" outlineLevel="0" max="26" min="2" style="0" width="11.05"/>
    <col collapsed="false" customWidth="true" hidden="false" outlineLevel="0" max="27" min="27" style="7" width="11.42"/>
    <col collapsed="false" customWidth="false" hidden="true" outlineLevel="0" max="31" min="28" style="0" width="11.05"/>
    <col collapsed="false" customWidth="true" hidden="false" outlineLevel="0" max="32" min="32" style="3" width="11.42"/>
    <col collapsed="false" customWidth="false" hidden="true" outlineLevel="0" max="33" min="33" style="0" width="11.05"/>
    <col collapsed="false" customWidth="true" hidden="false" outlineLevel="0" max="34" min="34" style="7" width="11.42"/>
    <col collapsed="false" customWidth="false" hidden="true" outlineLevel="0" max="38" min="35" style="0" width="11.05"/>
    <col collapsed="false" customWidth="true" hidden="false" outlineLevel="0" max="39" min="39" style="3" width="11.42"/>
    <col collapsed="false" customWidth="false" hidden="true" outlineLevel="0" max="40" min="40" style="3" width="11.05"/>
    <col collapsed="false" customWidth="true" hidden="false" outlineLevel="0" max="41" min="41" style="3" width="11.42"/>
    <col collapsed="false" customWidth="false" hidden="true" outlineLevel="0" max="44" min="43" style="0" width="11.05"/>
  </cols>
  <sheetData>
    <row r="1" s="4" customFormat="true" ht="63.75" hidden="false" customHeight="false" outlineLevel="0" collapsed="false">
      <c r="A1" s="4" t="s">
        <v>1</v>
      </c>
      <c r="B1" s="4" t="s">
        <v>2</v>
      </c>
      <c r="C1" s="4" t="s">
        <v>3</v>
      </c>
      <c r="D1" s="4" t="s">
        <v>4</v>
      </c>
      <c r="E1" s="4" t="s">
        <v>5</v>
      </c>
      <c r="F1" s="4" t="s">
        <v>6</v>
      </c>
      <c r="G1" s="4" t="s">
        <v>7</v>
      </c>
      <c r="H1" s="4" t="s">
        <v>8</v>
      </c>
      <c r="I1" s="4" t="s">
        <v>9</v>
      </c>
      <c r="J1" s="4" t="s">
        <v>10</v>
      </c>
      <c r="K1" s="4" t="s">
        <v>11</v>
      </c>
      <c r="L1" s="4" t="s">
        <v>12</v>
      </c>
      <c r="M1" s="4" t="s">
        <v>13</v>
      </c>
      <c r="N1" s="4" t="s">
        <v>14</v>
      </c>
      <c r="O1" s="4" t="s">
        <v>15</v>
      </c>
      <c r="P1" s="4" t="s">
        <v>16</v>
      </c>
      <c r="Q1" s="4" t="s">
        <v>17</v>
      </c>
      <c r="R1" s="4" t="s">
        <v>18</v>
      </c>
      <c r="S1" s="4" t="s">
        <v>19</v>
      </c>
      <c r="T1" s="4" t="s">
        <v>20</v>
      </c>
      <c r="U1" s="4" t="s">
        <v>21</v>
      </c>
      <c r="V1" s="4" t="s">
        <v>22</v>
      </c>
      <c r="W1" s="4" t="s">
        <v>23</v>
      </c>
      <c r="X1" s="4" t="s">
        <v>24</v>
      </c>
      <c r="Y1" s="4" t="s">
        <v>25</v>
      </c>
      <c r="Z1" s="4" t="s">
        <v>26</v>
      </c>
      <c r="AA1" s="8" t="s">
        <v>27</v>
      </c>
      <c r="AB1" s="4" t="s">
        <v>28</v>
      </c>
      <c r="AC1" s="4" t="s">
        <v>29</v>
      </c>
      <c r="AD1" s="4" t="s">
        <v>30</v>
      </c>
      <c r="AE1" s="4" t="s">
        <v>31</v>
      </c>
      <c r="AF1" s="6" t="s">
        <v>32</v>
      </c>
      <c r="AG1" s="4" t="s">
        <v>33</v>
      </c>
      <c r="AH1" s="8" t="s">
        <v>34</v>
      </c>
      <c r="AI1" s="4" t="s">
        <v>35</v>
      </c>
      <c r="AJ1" s="4" t="s">
        <v>36</v>
      </c>
      <c r="AK1" s="4" t="s">
        <v>37</v>
      </c>
      <c r="AL1" s="4" t="s">
        <v>38</v>
      </c>
      <c r="AM1" s="6" t="s">
        <v>39</v>
      </c>
      <c r="AN1" s="6" t="s">
        <v>40</v>
      </c>
      <c r="AO1" s="6" t="s">
        <v>41</v>
      </c>
      <c r="AP1" s="4" t="s">
        <v>42</v>
      </c>
      <c r="AQ1" s="4" t="s">
        <v>43</v>
      </c>
      <c r="AR1" s="4" t="s">
        <v>44</v>
      </c>
      <c r="AS1" s="4" t="s">
        <v>45</v>
      </c>
    </row>
    <row r="2" customFormat="false" ht="12.75" hidden="false" customHeight="false" outlineLevel="0" collapsed="false">
      <c r="A2" s="0" t="s">
        <v>349</v>
      </c>
      <c r="B2" s="0" t="n">
        <v>14</v>
      </c>
      <c r="C2" s="0" t="n">
        <v>0.0577595167285437</v>
      </c>
      <c r="D2" s="0" t="n">
        <v>0</v>
      </c>
      <c r="E2" s="0" t="n">
        <v>0.440101926864351</v>
      </c>
      <c r="F2" s="0" t="n">
        <v>2</v>
      </c>
      <c r="G2" s="0" t="n">
        <v>0.41924299123761</v>
      </c>
      <c r="H2" s="0" t="n">
        <v>1</v>
      </c>
      <c r="I2" s="0" t="n">
        <v>0.0992367694603521</v>
      </c>
      <c r="J2" s="0" t="n">
        <v>0</v>
      </c>
      <c r="K2" s="0" t="n">
        <v>0.100478459678665</v>
      </c>
      <c r="L2" s="0" t="n">
        <v>0</v>
      </c>
      <c r="M2" s="0" t="n">
        <v>0.0788550424740048</v>
      </c>
      <c r="N2" s="0" t="n">
        <v>0</v>
      </c>
      <c r="O2" s="0" t="n">
        <v>2.64527672648205</v>
      </c>
      <c r="P2" s="0" t="n">
        <v>3</v>
      </c>
      <c r="Q2" s="0" t="n">
        <v>1.87711329666967</v>
      </c>
      <c r="R2" s="0" t="n">
        <v>4</v>
      </c>
      <c r="S2" s="0" t="n">
        <v>0.591562274956697</v>
      </c>
      <c r="T2" s="0" t="n">
        <v>3</v>
      </c>
      <c r="U2" s="0" t="n">
        <v>0.79236843293068</v>
      </c>
      <c r="V2" s="0" t="n">
        <v>1</v>
      </c>
      <c r="W2" s="0" t="n">
        <v>0.131241226640542</v>
      </c>
      <c r="X2" s="0" t="n">
        <v>0.952604307426334</v>
      </c>
      <c r="Y2" s="0" t="n">
        <v>0.225485878163263</v>
      </c>
      <c r="Z2" s="0" t="n">
        <v>0.228307247810879</v>
      </c>
      <c r="AA2" s="7" t="n">
        <v>0.0298097517301618</v>
      </c>
      <c r="AB2" s="0" t="n">
        <v>0.709609424933794</v>
      </c>
      <c r="AC2" s="0" t="n">
        <v>0.223629637320938</v>
      </c>
      <c r="AD2" s="0" t="n">
        <v>0.299540847654321</v>
      </c>
      <c r="AE2" s="3" t="n">
        <v>1.5131781457981E-011</v>
      </c>
      <c r="AF2" s="3" t="n">
        <v>4.94777730176408E-009</v>
      </c>
      <c r="AG2" s="0" t="n">
        <v>0.732477149417358</v>
      </c>
      <c r="AH2" s="7" t="n">
        <v>0.166372736152124</v>
      </c>
      <c r="AI2" s="0" t="n">
        <v>0.223344532256748</v>
      </c>
      <c r="AJ2" s="0" t="n">
        <v>0.16775371530853</v>
      </c>
      <c r="AK2" s="0" t="n">
        <v>0.126807751928017</v>
      </c>
      <c r="AL2" s="3" t="n">
        <v>2.1264277502558E-010</v>
      </c>
      <c r="AM2" s="3" t="n">
        <v>1.04229564496746E-009</v>
      </c>
      <c r="AN2" s="3" t="n">
        <v>0.0139133532922774</v>
      </c>
      <c r="AO2" s="3" t="n">
        <v>0.0464051000775216</v>
      </c>
      <c r="AP2" s="0" t="s">
        <v>350</v>
      </c>
      <c r="AQ2" s="0" t="s">
        <v>351</v>
      </c>
      <c r="AR2" s="0" t="n">
        <v>2</v>
      </c>
      <c r="AS2" s="0" t="s">
        <v>97</v>
      </c>
    </row>
    <row r="3" customFormat="false" ht="12.75" hidden="false" customHeight="false" outlineLevel="0" collapsed="false">
      <c r="A3" s="0" t="s">
        <v>352</v>
      </c>
      <c r="B3" s="0" t="n">
        <v>16</v>
      </c>
      <c r="C3" s="0" t="n">
        <v>0.0438862394633266</v>
      </c>
      <c r="D3" s="0" t="n">
        <v>0</v>
      </c>
      <c r="E3" s="0" t="n">
        <v>0.14716769683533</v>
      </c>
      <c r="F3" s="0" t="n">
        <v>0</v>
      </c>
      <c r="G3" s="0" t="n">
        <v>0.179662214664107</v>
      </c>
      <c r="H3" s="0" t="n">
        <v>0</v>
      </c>
      <c r="I3" s="0" t="n">
        <v>0.0498606384283291</v>
      </c>
      <c r="J3" s="0" t="n">
        <v>1</v>
      </c>
      <c r="K3" s="0" t="n">
        <v>0.332968853062116</v>
      </c>
      <c r="L3" s="0" t="n">
        <v>0</v>
      </c>
      <c r="M3" s="0" t="n">
        <v>1.39496010075021</v>
      </c>
      <c r="N3" s="0" t="n">
        <v>1</v>
      </c>
      <c r="O3" s="0" t="n">
        <v>34.9901107684276</v>
      </c>
      <c r="P3" s="0" t="n">
        <v>2</v>
      </c>
      <c r="Q3" s="0" t="n">
        <v>21.7062417504951</v>
      </c>
      <c r="R3" s="0" t="n">
        <v>4</v>
      </c>
      <c r="S3" s="0" t="n">
        <v>14.4575261427235</v>
      </c>
      <c r="T3" s="0" t="n">
        <v>4</v>
      </c>
      <c r="U3" s="0" t="n">
        <v>24.123414397912</v>
      </c>
      <c r="V3" s="0" t="n">
        <v>4</v>
      </c>
      <c r="W3" s="0" t="n">
        <v>0.298205655229029</v>
      </c>
      <c r="X3" s="0" t="n">
        <v>1.22079925505076</v>
      </c>
      <c r="Y3" s="0" t="n">
        <v>0.338801513515018</v>
      </c>
      <c r="Z3" s="0" t="n">
        <v>2.26251317525668</v>
      </c>
      <c r="AA3" s="7" t="n">
        <v>0.0398672673539781</v>
      </c>
      <c r="AB3" s="0" t="n">
        <v>0.620353616316104</v>
      </c>
      <c r="AC3" s="0" t="n">
        <v>0.413188921818702</v>
      </c>
      <c r="AD3" s="0" t="n">
        <v>0.689435210924774</v>
      </c>
      <c r="AE3" s="3" t="n">
        <v>1.05658779021262E-005</v>
      </c>
      <c r="AF3" s="3" t="n">
        <v>9.9677919001423E-005</v>
      </c>
      <c r="AG3" s="0" t="n">
        <v>0.0314605696892152</v>
      </c>
      <c r="AH3" s="7" t="n">
        <v>0.0042059797355121</v>
      </c>
      <c r="AI3" s="0" t="n">
        <v>0.00827698395370583</v>
      </c>
      <c r="AJ3" s="0" t="n">
        <v>0.00344876695612436</v>
      </c>
      <c r="AK3" s="0" t="n">
        <v>0.0138027249198577</v>
      </c>
      <c r="AL3" s="3" t="n">
        <v>1.8067981965737E-017</v>
      </c>
      <c r="AM3" s="3" t="n">
        <v>3.12723996045815E-016</v>
      </c>
      <c r="AN3" s="3" t="n">
        <v>0.0830353903706681</v>
      </c>
      <c r="AO3" s="3" t="n">
        <v>0.16492367183034</v>
      </c>
      <c r="AP3" s="0" t="s">
        <v>353</v>
      </c>
      <c r="AQ3" s="0" t="s">
        <v>354</v>
      </c>
      <c r="AR3" s="0" t="n">
        <v>3</v>
      </c>
      <c r="AS3" s="0" t="s">
        <v>355</v>
      </c>
    </row>
    <row r="4" customFormat="false" ht="12.75" hidden="false" customHeight="false" outlineLevel="0" collapsed="false">
      <c r="A4" s="0" t="s">
        <v>356</v>
      </c>
      <c r="B4" s="0" t="n">
        <v>20</v>
      </c>
      <c r="C4" s="0" t="n">
        <v>0.149214687961611</v>
      </c>
      <c r="D4" s="0" t="n">
        <v>0</v>
      </c>
      <c r="E4" s="0" t="n">
        <v>0.743415685355249</v>
      </c>
      <c r="F4" s="0" t="n">
        <v>2</v>
      </c>
      <c r="G4" s="0" t="n">
        <v>0.592827975100443</v>
      </c>
      <c r="H4" s="0" t="n">
        <v>2</v>
      </c>
      <c r="I4" s="0" t="n">
        <v>0.482501173355642</v>
      </c>
      <c r="J4" s="0" t="n">
        <v>4</v>
      </c>
      <c r="K4" s="0" t="n">
        <v>0.356301327706073</v>
      </c>
      <c r="L4" s="0" t="n">
        <v>0</v>
      </c>
      <c r="M4" s="0" t="n">
        <v>0.259260105272692</v>
      </c>
      <c r="N4" s="0" t="n">
        <v>2</v>
      </c>
      <c r="O4" s="0" t="n">
        <v>6.26803374331157</v>
      </c>
      <c r="P4" s="0" t="n">
        <v>3</v>
      </c>
      <c r="Q4" s="0" t="n">
        <v>4.21519986003081</v>
      </c>
      <c r="R4" s="0" t="n">
        <v>4</v>
      </c>
      <c r="S4" s="0" t="n">
        <v>1.40716954990478</v>
      </c>
      <c r="T4" s="0" t="n">
        <v>2</v>
      </c>
      <c r="U4" s="0" t="n">
        <v>1.30999698493366</v>
      </c>
      <c r="V4" s="0" t="n">
        <v>1</v>
      </c>
      <c r="W4" s="0" t="n">
        <v>0.200715011669826</v>
      </c>
      <c r="X4" s="0" t="n">
        <v>0.797438077752091</v>
      </c>
      <c r="Y4" s="0" t="n">
        <v>0.649032812813298</v>
      </c>
      <c r="Z4" s="0" t="n">
        <v>0.47927604262992</v>
      </c>
      <c r="AA4" s="7" t="n">
        <v>0.0413622701934783</v>
      </c>
      <c r="AB4" s="0" t="n">
        <v>0.672491571145212</v>
      </c>
      <c r="AC4" s="0" t="n">
        <v>0.224499357778079</v>
      </c>
      <c r="AD4" s="0" t="n">
        <v>0.208996479371464</v>
      </c>
      <c r="AE4" s="3" t="n">
        <v>3.33596205420388E-008</v>
      </c>
      <c r="AF4" s="3" t="n">
        <v>1.42744757263811E-006</v>
      </c>
      <c r="AG4" s="0" t="n">
        <v>0.575540489751268</v>
      </c>
      <c r="AH4" s="7" t="n">
        <v>0.118604288968375</v>
      </c>
      <c r="AI4" s="0" t="n">
        <v>0.140640537764705</v>
      </c>
      <c r="AJ4" s="0" t="n">
        <v>0.342887730471636</v>
      </c>
      <c r="AK4" s="0" t="n">
        <v>0.27198637233819</v>
      </c>
      <c r="AL4" s="3" t="n">
        <v>1.59880446264067E-008</v>
      </c>
      <c r="AM4" s="3" t="n">
        <v>6.02583310753386E-008</v>
      </c>
      <c r="AN4" s="3" t="n">
        <v>0.0634157463344456</v>
      </c>
      <c r="AO4" s="3" t="n">
        <v>0.136109074984938</v>
      </c>
      <c r="AP4" s="0" t="s">
        <v>357</v>
      </c>
      <c r="AQ4" s="0" t="s">
        <v>358</v>
      </c>
      <c r="AR4" s="0" t="n">
        <v>5</v>
      </c>
      <c r="AS4" s="0" t="s">
        <v>359</v>
      </c>
    </row>
    <row r="5" customFormat="false" ht="12.75" hidden="false" customHeight="false" outlineLevel="0" collapsed="false">
      <c r="A5" s="0" t="s">
        <v>360</v>
      </c>
      <c r="B5" s="0" t="n">
        <v>25</v>
      </c>
      <c r="C5" s="0" t="n">
        <v>0.491317167536048</v>
      </c>
      <c r="D5" s="0" t="n">
        <v>0</v>
      </c>
      <c r="E5" s="0" t="n">
        <v>1.04110636931802</v>
      </c>
      <c r="F5" s="0" t="n">
        <v>2</v>
      </c>
      <c r="G5" s="0" t="n">
        <v>0.581987490647505</v>
      </c>
      <c r="H5" s="0" t="n">
        <v>3</v>
      </c>
      <c r="I5" s="0" t="n">
        <v>0.598918713613162</v>
      </c>
      <c r="J5" s="0" t="n">
        <v>4</v>
      </c>
      <c r="K5" s="0" t="n">
        <v>1.21874847631346</v>
      </c>
      <c r="L5" s="0" t="n">
        <v>2</v>
      </c>
      <c r="M5" s="0" t="n">
        <v>0.194957214945743</v>
      </c>
      <c r="N5" s="0" t="n">
        <v>0</v>
      </c>
      <c r="O5" s="0" t="n">
        <v>4.49686357249694</v>
      </c>
      <c r="P5" s="0" t="n">
        <v>2</v>
      </c>
      <c r="Q5" s="0" t="n">
        <v>2.52426629997742</v>
      </c>
      <c r="R5" s="0" t="n">
        <v>4</v>
      </c>
      <c r="S5" s="0" t="n">
        <v>2.81802354528641</v>
      </c>
      <c r="T5" s="0" t="n">
        <v>4</v>
      </c>
      <c r="U5" s="0" t="n">
        <v>4.49064541066708</v>
      </c>
      <c r="V5" s="0" t="n">
        <v>4</v>
      </c>
      <c r="W5" s="0" t="n">
        <v>0.471918318834115</v>
      </c>
      <c r="X5" s="0" t="n">
        <v>0.559008673656217</v>
      </c>
      <c r="Y5" s="0" t="n">
        <v>0.575271395184611</v>
      </c>
      <c r="Z5" s="0" t="n">
        <v>1.17062820114318</v>
      </c>
      <c r="AA5" s="7" t="n">
        <v>0.0433540426127471</v>
      </c>
      <c r="AB5" s="0" t="n">
        <v>0.561339311118079</v>
      </c>
      <c r="AC5" s="0" t="n">
        <v>0.626664229380138</v>
      </c>
      <c r="AD5" s="0" t="n">
        <v>0.99861722248638</v>
      </c>
      <c r="AE5" s="3" t="n">
        <v>1.27196294020931E-012</v>
      </c>
      <c r="AF5" s="3" t="n">
        <v>8.06798610839821E-010</v>
      </c>
      <c r="AG5" s="0" t="n">
        <v>2.52012816080073</v>
      </c>
      <c r="AH5" s="7" t="n">
        <v>0.23151833550955</v>
      </c>
      <c r="AI5" s="0" t="n">
        <v>0.230557089263012</v>
      </c>
      <c r="AJ5" s="0" t="n">
        <v>0.212531479594962</v>
      </c>
      <c r="AK5" s="0" t="n">
        <v>0.271397174539421</v>
      </c>
      <c r="AL5" s="3" t="n">
        <v>2.56530161137521E-010</v>
      </c>
      <c r="AM5" s="3" t="n">
        <v>1.23544650627329E-009</v>
      </c>
      <c r="AN5" s="3" t="n">
        <v>2.96625753636646E-008</v>
      </c>
      <c r="AO5" s="3" t="n">
        <v>6.27159902247833E-006</v>
      </c>
      <c r="AP5" s="0" t="s">
        <v>361</v>
      </c>
      <c r="AQ5" s="0" t="s">
        <v>362</v>
      </c>
      <c r="AR5" s="0" t="n">
        <v>2</v>
      </c>
      <c r="AS5" s="0" t="s">
        <v>363</v>
      </c>
    </row>
    <row r="6" customFormat="false" ht="12.75" hidden="false" customHeight="false" outlineLevel="0" collapsed="false">
      <c r="A6" s="0" t="s">
        <v>364</v>
      </c>
      <c r="B6" s="0" t="n">
        <v>22</v>
      </c>
      <c r="C6" s="0" t="n">
        <v>0.139972987515129</v>
      </c>
      <c r="D6" s="0" t="n">
        <v>0</v>
      </c>
      <c r="E6" s="0" t="n">
        <v>0.550893942775057</v>
      </c>
      <c r="F6" s="0" t="n">
        <v>1</v>
      </c>
      <c r="G6" s="0" t="n">
        <v>0.434289720285506</v>
      </c>
      <c r="H6" s="0" t="n">
        <v>1</v>
      </c>
      <c r="I6" s="0" t="n">
        <v>0.160307281292342</v>
      </c>
      <c r="J6" s="0" t="n">
        <v>1</v>
      </c>
      <c r="K6" s="0" t="n">
        <v>0.833568315038015</v>
      </c>
      <c r="L6" s="0" t="n">
        <v>1</v>
      </c>
      <c r="M6" s="0" t="n">
        <v>1.90622782396277</v>
      </c>
      <c r="N6" s="0" t="n">
        <v>2</v>
      </c>
      <c r="O6" s="0" t="n">
        <v>40.6166245067323</v>
      </c>
      <c r="P6" s="0" t="n">
        <v>4</v>
      </c>
      <c r="Q6" s="0" t="n">
        <v>22.3510852881508</v>
      </c>
      <c r="R6" s="0" t="n">
        <v>4</v>
      </c>
      <c r="S6" s="0" t="n">
        <v>22.1203978419038</v>
      </c>
      <c r="T6" s="0" t="n">
        <v>4</v>
      </c>
      <c r="U6" s="0" t="n">
        <v>33.9548890043541</v>
      </c>
      <c r="V6" s="0" t="n">
        <v>4</v>
      </c>
      <c r="W6" s="0" t="n">
        <v>0.254083366409936</v>
      </c>
      <c r="X6" s="0" t="n">
        <v>0.78833635036506</v>
      </c>
      <c r="Y6" s="0" t="n">
        <v>0.290994815598833</v>
      </c>
      <c r="Z6" s="0" t="n">
        <v>1.51311940523256</v>
      </c>
      <c r="AA6" s="7" t="n">
        <v>0.0469322068761969</v>
      </c>
      <c r="AB6" s="0" t="n">
        <v>0.550294012848016</v>
      </c>
      <c r="AC6" s="0" t="n">
        <v>0.544614381685934</v>
      </c>
      <c r="AD6" s="0" t="n">
        <v>0.835985004089298</v>
      </c>
      <c r="AE6" s="3" t="n">
        <v>4.82175899523823E-008</v>
      </c>
      <c r="AF6" s="3" t="n">
        <v>1.84372437041326E-006</v>
      </c>
      <c r="AG6" s="0" t="n">
        <v>0.0734293066943833</v>
      </c>
      <c r="AH6" s="7" t="n">
        <v>0.0135632625671231</v>
      </c>
      <c r="AI6" s="0" t="n">
        <v>0.0194303638810658</v>
      </c>
      <c r="AJ6" s="0" t="n">
        <v>0.00724703427298507</v>
      </c>
      <c r="AK6" s="0" t="n">
        <v>0.02454928699461</v>
      </c>
      <c r="AL6" s="3" t="n">
        <v>3.67071339066748E-019</v>
      </c>
      <c r="AM6" s="3" t="n">
        <v>9.4241196408494E-018</v>
      </c>
      <c r="AN6" s="3" t="n">
        <v>0.0101133905170064</v>
      </c>
      <c r="AO6" s="3" t="n">
        <v>0.0369795489809698</v>
      </c>
      <c r="AP6" s="0" t="s">
        <v>365</v>
      </c>
      <c r="AQ6" s="0" t="s">
        <v>366</v>
      </c>
      <c r="AR6" s="0" t="n">
        <v>1</v>
      </c>
      <c r="AS6" s="0" t="s">
        <v>367</v>
      </c>
    </row>
    <row r="7" customFormat="false" ht="12.75" hidden="false" customHeight="false" outlineLevel="0" collapsed="false">
      <c r="A7" s="0" t="s">
        <v>368</v>
      </c>
      <c r="B7" s="0" t="n">
        <v>23</v>
      </c>
      <c r="C7" s="0" t="n">
        <v>2.18224061002227</v>
      </c>
      <c r="D7" s="0" t="n">
        <v>0</v>
      </c>
      <c r="E7" s="0" t="n">
        <v>1.45374676848792</v>
      </c>
      <c r="F7" s="0" t="n">
        <v>2</v>
      </c>
      <c r="G7" s="0" t="n">
        <v>1.13517784378543</v>
      </c>
      <c r="H7" s="0" t="n">
        <v>3</v>
      </c>
      <c r="I7" s="0" t="n">
        <v>0.156027891724079</v>
      </c>
      <c r="J7" s="0" t="n">
        <v>0</v>
      </c>
      <c r="K7" s="0" t="n">
        <v>0.226926269631285</v>
      </c>
      <c r="L7" s="0" t="n">
        <v>0</v>
      </c>
      <c r="M7" s="0" t="n">
        <v>1.03490640352016</v>
      </c>
      <c r="N7" s="0" t="n">
        <v>2</v>
      </c>
      <c r="O7" s="0" t="n">
        <v>21.3161666401596</v>
      </c>
      <c r="P7" s="0" t="n">
        <v>4</v>
      </c>
      <c r="Q7" s="0" t="n">
        <v>11.8416630151179</v>
      </c>
      <c r="R7" s="0" t="n">
        <v>4</v>
      </c>
      <c r="S7" s="0" t="n">
        <v>5.77691999761349</v>
      </c>
      <c r="T7" s="0" t="n">
        <v>4</v>
      </c>
      <c r="U7" s="0" t="n">
        <v>12.8765740502677</v>
      </c>
      <c r="V7" s="0" t="n">
        <v>4</v>
      </c>
      <c r="W7" s="0" t="n">
        <v>1.50111467645227</v>
      </c>
      <c r="X7" s="0" t="n">
        <v>0.780863537166212</v>
      </c>
      <c r="Y7" s="0" t="n">
        <v>0.107328109067006</v>
      </c>
      <c r="Z7" s="0" t="n">
        <v>0.156097523000733</v>
      </c>
      <c r="AA7" s="7" t="n">
        <v>0.0485503055493288</v>
      </c>
      <c r="AB7" s="0" t="n">
        <v>0.555524978530062</v>
      </c>
      <c r="AC7" s="0" t="n">
        <v>0.271011204553533</v>
      </c>
      <c r="AD7" s="0" t="n">
        <v>0.604075501361874</v>
      </c>
      <c r="AE7" s="3" t="n">
        <v>4.93480513582724E-005</v>
      </c>
      <c r="AF7" s="3" t="n">
        <v>0.000313380469844671</v>
      </c>
      <c r="AG7" s="0" t="n">
        <v>2.10863572067922</v>
      </c>
      <c r="AH7" s="7" t="n">
        <v>0.0681992589487954</v>
      </c>
      <c r="AI7" s="0" t="n">
        <v>0.0958630424068123</v>
      </c>
      <c r="AJ7" s="0" t="n">
        <v>0.0270088371984614</v>
      </c>
      <c r="AK7" s="0" t="n">
        <v>0.0176231867844201</v>
      </c>
      <c r="AL7" s="3" t="n">
        <v>1.83119065881525E-012</v>
      </c>
      <c r="AM7" s="3" t="n">
        <v>1.2434338081867E-011</v>
      </c>
      <c r="AN7" s="3" t="n">
        <v>3.53307721166445E-007</v>
      </c>
      <c r="AO7" s="3" t="n">
        <v>3.59558041165639E-005</v>
      </c>
      <c r="AP7" s="0" t="s">
        <v>369</v>
      </c>
      <c r="AQ7" s="0" t="s">
        <v>370</v>
      </c>
      <c r="AR7" s="0" t="n">
        <v>1</v>
      </c>
      <c r="AS7" s="0" t="s">
        <v>371</v>
      </c>
    </row>
    <row r="8" customFormat="false" ht="12.75" hidden="false" customHeight="false" outlineLevel="0" collapsed="false">
      <c r="A8" s="0" t="s">
        <v>372</v>
      </c>
      <c r="B8" s="0" t="n">
        <v>15</v>
      </c>
      <c r="C8" s="0" t="n">
        <v>0.098427755410609</v>
      </c>
      <c r="D8" s="0" t="n">
        <v>0</v>
      </c>
      <c r="E8" s="0" t="n">
        <v>0.211913551775968</v>
      </c>
      <c r="F8" s="0" t="n">
        <v>0</v>
      </c>
      <c r="G8" s="0" t="n">
        <v>0.0669852921913453</v>
      </c>
      <c r="H8" s="0" t="n">
        <v>0</v>
      </c>
      <c r="I8" s="0" t="n">
        <v>0.0646212585268999</v>
      </c>
      <c r="J8" s="0" t="n">
        <v>0</v>
      </c>
      <c r="K8" s="0" t="n">
        <v>0.134850541333961</v>
      </c>
      <c r="L8" s="0" t="n">
        <v>0</v>
      </c>
      <c r="M8" s="0" t="n">
        <v>2.13048326464338</v>
      </c>
      <c r="N8" s="0" t="n">
        <v>1</v>
      </c>
      <c r="O8" s="0" t="n">
        <v>40.9403605898351</v>
      </c>
      <c r="P8" s="0" t="n">
        <v>4</v>
      </c>
      <c r="Q8" s="0" t="n">
        <v>21.8912133176983</v>
      </c>
      <c r="R8" s="0" t="n">
        <v>4</v>
      </c>
      <c r="S8" s="0" t="n">
        <v>4.29571026027922</v>
      </c>
      <c r="T8" s="0" t="n">
        <v>3</v>
      </c>
      <c r="U8" s="0" t="n">
        <v>8.07074864135692</v>
      </c>
      <c r="V8" s="0" t="n">
        <v>3</v>
      </c>
      <c r="W8" s="0" t="n">
        <v>0.464471264747927</v>
      </c>
      <c r="X8" s="0" t="n">
        <v>0.316097255838368</v>
      </c>
      <c r="Y8" s="0" t="n">
        <v>0.304941604655924</v>
      </c>
      <c r="Z8" s="0" t="n">
        <v>0.636346945270036</v>
      </c>
      <c r="AA8" s="7" t="n">
        <v>0.0520387029803628</v>
      </c>
      <c r="AB8" s="0" t="n">
        <v>0.534709831625997</v>
      </c>
      <c r="AC8" s="0" t="n">
        <v>0.104926048485899</v>
      </c>
      <c r="AD8" s="0" t="n">
        <v>0.197134283261804</v>
      </c>
      <c r="AE8" s="3" t="n">
        <v>5.90042662835654E-006</v>
      </c>
      <c r="AF8" s="3" t="n">
        <v>6.44623103683572E-005</v>
      </c>
      <c r="AG8" s="0" t="n">
        <v>0.04619973179047</v>
      </c>
      <c r="AH8" s="7" t="n">
        <v>0.00517615254782546</v>
      </c>
      <c r="AI8" s="0" t="n">
        <v>0.00305991683600242</v>
      </c>
      <c r="AJ8" s="0" t="n">
        <v>0.0150432069696198</v>
      </c>
      <c r="AK8" s="0" t="n">
        <v>0.0167085542279122</v>
      </c>
      <c r="AL8" s="3" t="n">
        <v>8.70374263472454E-021</v>
      </c>
      <c r="AM8" s="3" t="n">
        <v>3.36388734158547E-019</v>
      </c>
      <c r="AN8" s="3" t="n">
        <v>0.00098457858187893</v>
      </c>
      <c r="AO8" s="3" t="n">
        <v>0.00729670848687321</v>
      </c>
      <c r="AP8" s="0" t="s">
        <v>373</v>
      </c>
      <c r="AQ8" s="0" t="s">
        <v>374</v>
      </c>
      <c r="AR8" s="0" t="n">
        <v>5</v>
      </c>
      <c r="AS8" s="0" t="s">
        <v>375</v>
      </c>
    </row>
    <row r="9" customFormat="false" ht="12.75" hidden="false" customHeight="false" outlineLevel="0" collapsed="false">
      <c r="A9" s="0" t="s">
        <v>376</v>
      </c>
      <c r="B9" s="0" t="n">
        <v>40</v>
      </c>
      <c r="C9" s="0" t="n">
        <v>1.28982393672427</v>
      </c>
      <c r="D9" s="0" t="n">
        <v>4</v>
      </c>
      <c r="E9" s="0" t="n">
        <v>5.87797733941186</v>
      </c>
      <c r="F9" s="0" t="n">
        <v>4</v>
      </c>
      <c r="G9" s="0" t="n">
        <v>2.90326921969361</v>
      </c>
      <c r="H9" s="0" t="n">
        <v>4</v>
      </c>
      <c r="I9" s="0" t="n">
        <v>6.43242716960843</v>
      </c>
      <c r="J9" s="0" t="n">
        <v>4</v>
      </c>
      <c r="K9" s="0" t="n">
        <v>2.03502445884826</v>
      </c>
      <c r="L9" s="0" t="n">
        <v>4</v>
      </c>
      <c r="M9" s="0" t="n">
        <v>10.1792326910839</v>
      </c>
      <c r="N9" s="0" t="n">
        <v>4</v>
      </c>
      <c r="O9" s="0" t="n">
        <v>184.158899044592</v>
      </c>
      <c r="P9" s="0" t="n">
        <v>4</v>
      </c>
      <c r="Q9" s="0" t="n">
        <v>76.0521364602065</v>
      </c>
      <c r="R9" s="0" t="n">
        <v>4</v>
      </c>
      <c r="S9" s="0" t="n">
        <v>46.9023368014466</v>
      </c>
      <c r="T9" s="0" t="n">
        <v>4</v>
      </c>
      <c r="U9" s="0" t="n">
        <v>164.019980111694</v>
      </c>
      <c r="V9" s="0" t="n">
        <v>4</v>
      </c>
      <c r="W9" s="0" t="n">
        <v>0.219433295204457</v>
      </c>
      <c r="X9" s="0" t="n">
        <v>0.493923173236341</v>
      </c>
      <c r="Y9" s="0" t="n">
        <v>1.09432663621872</v>
      </c>
      <c r="Z9" s="0" t="n">
        <v>0.346211688364876</v>
      </c>
      <c r="AA9" s="7" t="n">
        <v>0.0552741830228857</v>
      </c>
      <c r="AB9" s="0" t="n">
        <v>0.412970195058514</v>
      </c>
      <c r="AC9" s="0" t="n">
        <v>0.254684063842549</v>
      </c>
      <c r="AD9" s="0" t="n">
        <v>0.890643791652872</v>
      </c>
      <c r="AE9" s="3" t="n">
        <v>1.73290875302206E-006</v>
      </c>
      <c r="AF9" s="3" t="n">
        <v>2.56859194520434E-005</v>
      </c>
      <c r="AG9" s="0" t="n">
        <v>0.126711312715549</v>
      </c>
      <c r="AH9" s="7" t="n">
        <v>0.0319179652458096</v>
      </c>
      <c r="AI9" s="0" t="n">
        <v>0.0381747226945126</v>
      </c>
      <c r="AJ9" s="0" t="n">
        <v>0.137145131954492</v>
      </c>
      <c r="AK9" s="0" t="n">
        <v>0.012407174159285</v>
      </c>
      <c r="AL9" s="3" t="n">
        <v>9.19031718470963E-016</v>
      </c>
      <c r="AM9" s="3" t="n">
        <v>1.09988002444755E-014</v>
      </c>
      <c r="AN9" s="3" t="n">
        <v>0.00247010018911272</v>
      </c>
      <c r="AO9" s="3" t="n">
        <v>0.0139890180352954</v>
      </c>
      <c r="AP9" s="0" t="s">
        <v>377</v>
      </c>
      <c r="AQ9" s="0" t="s">
        <v>378</v>
      </c>
      <c r="AR9" s="0" t="n">
        <v>5</v>
      </c>
      <c r="AS9" s="0" t="s">
        <v>379</v>
      </c>
    </row>
    <row r="10" customFormat="false" ht="12.75" hidden="false" customHeight="false" outlineLevel="0" collapsed="false">
      <c r="A10" s="0" t="s">
        <v>380</v>
      </c>
      <c r="B10" s="0" t="n">
        <v>34</v>
      </c>
      <c r="C10" s="0" t="n">
        <v>16.1968668763893</v>
      </c>
      <c r="D10" s="0" t="n">
        <v>4</v>
      </c>
      <c r="E10" s="0" t="n">
        <v>11.7221796027607</v>
      </c>
      <c r="F10" s="0" t="n">
        <v>3</v>
      </c>
      <c r="G10" s="0" t="n">
        <v>3.50824235991728</v>
      </c>
      <c r="H10" s="0" t="n">
        <v>4</v>
      </c>
      <c r="I10" s="0" t="n">
        <v>1.55338652122692</v>
      </c>
      <c r="J10" s="0" t="n">
        <v>2</v>
      </c>
      <c r="K10" s="0" t="n">
        <v>5.90672014147602</v>
      </c>
      <c r="L10" s="0" t="n">
        <v>2</v>
      </c>
      <c r="M10" s="0" t="n">
        <v>6.19956167337906</v>
      </c>
      <c r="N10" s="0" t="n">
        <v>3</v>
      </c>
      <c r="O10" s="0" t="n">
        <v>99.427706490823</v>
      </c>
      <c r="P10" s="0" t="n">
        <v>4</v>
      </c>
      <c r="Q10" s="0" t="n">
        <v>31.5066082788474</v>
      </c>
      <c r="R10" s="0" t="n">
        <v>4</v>
      </c>
      <c r="S10" s="0" t="n">
        <v>25.4698878344367</v>
      </c>
      <c r="T10" s="0" t="n">
        <v>4</v>
      </c>
      <c r="U10" s="0" t="n">
        <v>44.1999369515087</v>
      </c>
      <c r="V10" s="0" t="n">
        <v>4</v>
      </c>
      <c r="W10" s="0" t="n">
        <v>1.3817282643046</v>
      </c>
      <c r="X10" s="0" t="n">
        <v>0.29928242688681</v>
      </c>
      <c r="Y10" s="0" t="n">
        <v>0.132516867499717</v>
      </c>
      <c r="Z10" s="0" t="n">
        <v>0.503892649800804</v>
      </c>
      <c r="AA10" s="7" t="n">
        <v>0.0623524557910954</v>
      </c>
      <c r="AB10" s="0" t="n">
        <v>0.316879563964954</v>
      </c>
      <c r="AC10" s="0" t="n">
        <v>0.256164893402097</v>
      </c>
      <c r="AD10" s="0" t="n">
        <v>0.444543462898727</v>
      </c>
      <c r="AE10" s="3" t="n">
        <v>2.07724171722259E-005</v>
      </c>
      <c r="AF10" s="3" t="n">
        <v>0.000164335270996414</v>
      </c>
      <c r="AG10" s="0" t="n">
        <v>2.61258258723979</v>
      </c>
      <c r="AH10" s="7" t="n">
        <v>0.117896510102469</v>
      </c>
      <c r="AI10" s="0" t="n">
        <v>0.111349413712443</v>
      </c>
      <c r="AJ10" s="0" t="n">
        <v>0.0609891386771894</v>
      </c>
      <c r="AK10" s="0" t="n">
        <v>0.13363639291966</v>
      </c>
      <c r="AL10" s="3" t="n">
        <v>2.5468520935584E-010</v>
      </c>
      <c r="AM10" s="3" t="n">
        <v>1.22875642616735E-009</v>
      </c>
      <c r="AN10" s="3" t="n">
        <v>1.35602672052077E-006</v>
      </c>
      <c r="AO10" s="3" t="n">
        <v>8.51509372073352E-005</v>
      </c>
      <c r="AP10" s="0" t="s">
        <v>381</v>
      </c>
      <c r="AQ10" s="0" t="s">
        <v>382</v>
      </c>
      <c r="AR10" s="0" t="n">
        <v>4</v>
      </c>
      <c r="AS10" s="0" t="s">
        <v>383</v>
      </c>
    </row>
    <row r="11" customFormat="false" ht="12.75" hidden="false" customHeight="false" outlineLevel="0" collapsed="false">
      <c r="A11" s="0" t="s">
        <v>384</v>
      </c>
      <c r="B11" s="0" t="n">
        <v>34</v>
      </c>
      <c r="C11" s="0" t="n">
        <v>3.48443412566438</v>
      </c>
      <c r="D11" s="0" t="n">
        <v>3</v>
      </c>
      <c r="E11" s="0" t="n">
        <v>6.41595853835636</v>
      </c>
      <c r="F11" s="0" t="n">
        <v>4</v>
      </c>
      <c r="G11" s="0" t="n">
        <v>4.56447488473825</v>
      </c>
      <c r="H11" s="0" t="n">
        <v>4</v>
      </c>
      <c r="I11" s="0" t="n">
        <v>2.22377531973894</v>
      </c>
      <c r="J11" s="0" t="n">
        <v>4</v>
      </c>
      <c r="K11" s="0" t="n">
        <v>2.8510529927401</v>
      </c>
      <c r="L11" s="0" t="n">
        <v>2</v>
      </c>
      <c r="M11" s="0" t="n">
        <v>1.88534100313868</v>
      </c>
      <c r="N11" s="0" t="n">
        <v>2</v>
      </c>
      <c r="O11" s="0" t="n">
        <v>25.3720191164765</v>
      </c>
      <c r="P11" s="0" t="n">
        <v>4</v>
      </c>
      <c r="Q11" s="0" t="n">
        <v>12.8493877432744</v>
      </c>
      <c r="R11" s="0" t="n">
        <v>4</v>
      </c>
      <c r="S11" s="0" t="n">
        <v>7.6759538179398</v>
      </c>
      <c r="T11" s="0" t="n">
        <v>4</v>
      </c>
      <c r="U11" s="0" t="n">
        <v>4.88422902845762</v>
      </c>
      <c r="V11" s="0" t="n">
        <v>3</v>
      </c>
      <c r="W11" s="0" t="n">
        <v>0.543088628898313</v>
      </c>
      <c r="X11" s="0" t="n">
        <v>0.711425246508463</v>
      </c>
      <c r="Y11" s="0" t="n">
        <v>0.346600637526661</v>
      </c>
      <c r="Z11" s="0" t="n">
        <v>0.4443689864415</v>
      </c>
      <c r="AA11" s="7" t="n">
        <v>0.0743078820208813</v>
      </c>
      <c r="AB11" s="0" t="n">
        <v>0.506439305610093</v>
      </c>
      <c r="AC11" s="0" t="n">
        <v>0.302536182977849</v>
      </c>
      <c r="AD11" s="0" t="n">
        <v>0.192504546289176</v>
      </c>
      <c r="AE11" s="3" t="n">
        <v>3.18482720817765E-012</v>
      </c>
      <c r="AF11" s="3" t="n">
        <v>1.56099962662634E-009</v>
      </c>
      <c r="AG11" s="0" t="n">
        <v>1.84817182666879</v>
      </c>
      <c r="AH11" s="7" t="n">
        <v>0.252875362772758</v>
      </c>
      <c r="AI11" s="0" t="n">
        <v>0.355228978682458</v>
      </c>
      <c r="AJ11" s="0" t="n">
        <v>0.289706709092186</v>
      </c>
      <c r="AK11" s="0" t="n">
        <v>0.583726310975312</v>
      </c>
      <c r="AL11" s="3" t="n">
        <v>2.27384319708828E-009</v>
      </c>
      <c r="AM11" s="3" t="n">
        <v>9.60393701300545E-009</v>
      </c>
      <c r="AN11" s="3" t="n">
        <v>1.22512810642825E-007</v>
      </c>
      <c r="AO11" s="3" t="n">
        <v>1.7382311015284E-005</v>
      </c>
      <c r="AP11" s="0" t="s">
        <v>385</v>
      </c>
      <c r="AQ11" s="0" t="s">
        <v>386</v>
      </c>
      <c r="AR11" s="0" t="n">
        <v>1</v>
      </c>
      <c r="AS11" s="0" t="s">
        <v>97</v>
      </c>
    </row>
    <row r="12" customFormat="false" ht="12.75" hidden="false" customHeight="false" outlineLevel="0" collapsed="false">
      <c r="A12" s="0" t="s">
        <v>387</v>
      </c>
      <c r="B12" s="0" t="n">
        <v>13</v>
      </c>
      <c r="C12" s="0" t="n">
        <v>2.17757429616782</v>
      </c>
      <c r="D12" s="0" t="n">
        <v>1</v>
      </c>
      <c r="E12" s="0" t="n">
        <v>0.735256105025354</v>
      </c>
      <c r="F12" s="0" t="n">
        <v>0</v>
      </c>
      <c r="G12" s="0" t="n">
        <v>0.593865133141879</v>
      </c>
      <c r="H12" s="0" t="n">
        <v>0</v>
      </c>
      <c r="I12" s="0" t="n">
        <v>0.696943773188708</v>
      </c>
      <c r="J12" s="0" t="n">
        <v>0</v>
      </c>
      <c r="K12" s="0" t="n">
        <v>0.68792051571997</v>
      </c>
      <c r="L12" s="0" t="n">
        <v>0</v>
      </c>
      <c r="M12" s="0" t="n">
        <v>1.08004681211108</v>
      </c>
      <c r="N12" s="0" t="n">
        <v>0</v>
      </c>
      <c r="O12" s="0" t="n">
        <v>13.4088555866991</v>
      </c>
      <c r="P12" s="0" t="n">
        <v>3</v>
      </c>
      <c r="Q12" s="0" t="n">
        <v>6.50996223583815</v>
      </c>
      <c r="R12" s="0" t="n">
        <v>4</v>
      </c>
      <c r="S12" s="0" t="n">
        <v>5.27186327310045</v>
      </c>
      <c r="T12" s="0" t="n">
        <v>3</v>
      </c>
      <c r="U12" s="0" t="n">
        <v>4.52342858782932</v>
      </c>
      <c r="V12" s="0" t="n">
        <v>2</v>
      </c>
      <c r="W12" s="0" t="n">
        <v>2.96165415191314</v>
      </c>
      <c r="X12" s="0" t="n">
        <v>0.807698336787563</v>
      </c>
      <c r="Y12" s="0" t="n">
        <v>0.947892534893914</v>
      </c>
      <c r="Z12" s="0" t="n">
        <v>0.935620270295137</v>
      </c>
      <c r="AA12" s="7" t="n">
        <v>0.0805472775157958</v>
      </c>
      <c r="AB12" s="0" t="n">
        <v>0.48549722933072</v>
      </c>
      <c r="AC12" s="0" t="n">
        <v>0.393162804910054</v>
      </c>
      <c r="AD12" s="0" t="n">
        <v>0.337346357307057</v>
      </c>
      <c r="AE12" s="0" t="n">
        <v>0.000233734029229029</v>
      </c>
      <c r="AF12" s="3" t="n">
        <v>0.00104658432363003</v>
      </c>
      <c r="AG12" s="0" t="n">
        <v>2.01618510582101</v>
      </c>
      <c r="AH12" s="7" t="n">
        <v>0.0548336209806519</v>
      </c>
      <c r="AI12" s="0" t="n">
        <v>0.0912240519418959</v>
      </c>
      <c r="AJ12" s="0" t="n">
        <v>0.132200654130172</v>
      </c>
      <c r="AK12" s="0" t="n">
        <v>0.152079446455921</v>
      </c>
      <c r="AL12" s="3" t="n">
        <v>1.5312306957526E-018</v>
      </c>
      <c r="AM12" s="3" t="n">
        <v>3.3221852298391E-017</v>
      </c>
      <c r="AN12" s="3" t="n">
        <v>5.72278352989679E-013</v>
      </c>
      <c r="AO12" s="3" t="n">
        <v>2.0569591600959E-009</v>
      </c>
      <c r="AP12" s="0" t="s">
        <v>388</v>
      </c>
      <c r="AQ12" s="0" t="s">
        <v>389</v>
      </c>
      <c r="AR12" s="0" t="n">
        <v>4</v>
      </c>
      <c r="AS12" s="0" t="s">
        <v>97</v>
      </c>
    </row>
    <row r="13" customFormat="false" ht="12.75" hidden="false" customHeight="false" outlineLevel="0" collapsed="false">
      <c r="A13" s="0" t="s">
        <v>390</v>
      </c>
      <c r="B13" s="0" t="n">
        <v>36</v>
      </c>
      <c r="C13" s="0" t="n">
        <v>5.57036122757918</v>
      </c>
      <c r="D13" s="0" t="n">
        <v>4</v>
      </c>
      <c r="E13" s="0" t="n">
        <v>3.88871766846957</v>
      </c>
      <c r="F13" s="0" t="n">
        <v>3</v>
      </c>
      <c r="G13" s="0" t="n">
        <v>2.99734546367734</v>
      </c>
      <c r="H13" s="0" t="n">
        <v>4</v>
      </c>
      <c r="I13" s="0" t="n">
        <v>1.21999435015674</v>
      </c>
      <c r="J13" s="0" t="n">
        <v>2</v>
      </c>
      <c r="K13" s="0" t="n">
        <v>8.89535010077741</v>
      </c>
      <c r="L13" s="0" t="n">
        <v>4</v>
      </c>
      <c r="M13" s="0" t="n">
        <v>49.5991959169855</v>
      </c>
      <c r="N13" s="0" t="n">
        <v>4</v>
      </c>
      <c r="O13" s="0" t="n">
        <v>615.019980601493</v>
      </c>
      <c r="P13" s="0" t="n">
        <v>4</v>
      </c>
      <c r="Q13" s="0" t="n">
        <v>188.9157699724</v>
      </c>
      <c r="R13" s="0" t="n">
        <v>4</v>
      </c>
      <c r="S13" s="0" t="n">
        <v>135.213642570516</v>
      </c>
      <c r="T13" s="0" t="n">
        <v>4</v>
      </c>
      <c r="U13" s="0" t="n">
        <v>235.773577622546</v>
      </c>
      <c r="V13" s="0" t="n">
        <v>3</v>
      </c>
      <c r="W13" s="0" t="n">
        <v>1.43244166907376</v>
      </c>
      <c r="X13" s="0" t="n">
        <v>0.770779912355265</v>
      </c>
      <c r="Y13" s="0" t="n">
        <v>0.313726645688032</v>
      </c>
      <c r="Z13" s="0" t="n">
        <v>2.28747645345985</v>
      </c>
      <c r="AA13" s="7" t="n">
        <v>0.0806464789460614</v>
      </c>
      <c r="AB13" s="0" t="n">
        <v>0.307170134192452</v>
      </c>
      <c r="AC13" s="0" t="n">
        <v>0.21985243867732</v>
      </c>
      <c r="AD13" s="0" t="n">
        <v>0.383359216056619</v>
      </c>
      <c r="AE13" s="3" t="n">
        <v>6.88714702161862E-007</v>
      </c>
      <c r="AF13" s="3" t="n">
        <v>1.25023748037228E-005</v>
      </c>
      <c r="AG13" s="0" t="n">
        <v>0.112307490567031</v>
      </c>
      <c r="AH13" s="7" t="n">
        <v>0.00632291273637382</v>
      </c>
      <c r="AI13" s="0" t="n">
        <v>0.0158660415915265</v>
      </c>
      <c r="AJ13" s="0" t="n">
        <v>0.00902271639875755</v>
      </c>
      <c r="AK13" s="0" t="n">
        <v>0.0377283586671368</v>
      </c>
      <c r="AL13" s="3" t="n">
        <v>3.47464244841207E-023</v>
      </c>
      <c r="AM13" s="3" t="n">
        <v>3.2299197863127E-021</v>
      </c>
      <c r="AN13" s="3" t="n">
        <v>1.18380734956302E-006</v>
      </c>
      <c r="AO13" s="3" t="n">
        <v>7.87962632736919E-005</v>
      </c>
      <c r="AP13" s="0" t="s">
        <v>391</v>
      </c>
      <c r="AQ13" s="0" t="s">
        <v>392</v>
      </c>
      <c r="AR13" s="0" t="n">
        <v>2</v>
      </c>
      <c r="AS13" s="0" t="s">
        <v>393</v>
      </c>
    </row>
    <row r="14" customFormat="false" ht="12.75" hidden="false" customHeight="false" outlineLevel="0" collapsed="false">
      <c r="A14" s="0" t="s">
        <v>394</v>
      </c>
      <c r="B14" s="0" t="n">
        <v>25</v>
      </c>
      <c r="C14" s="0" t="n">
        <v>0.487976888687107</v>
      </c>
      <c r="D14" s="0" t="n">
        <v>2</v>
      </c>
      <c r="E14" s="0" t="n">
        <v>0.922345735392786</v>
      </c>
      <c r="F14" s="0" t="n">
        <v>1</v>
      </c>
      <c r="G14" s="0" t="n">
        <v>1.06261662270082</v>
      </c>
      <c r="H14" s="0" t="n">
        <v>2</v>
      </c>
      <c r="I14" s="0" t="n">
        <v>1.11304749232921</v>
      </c>
      <c r="J14" s="0" t="n">
        <v>4</v>
      </c>
      <c r="K14" s="0" t="n">
        <v>1.81335699572308</v>
      </c>
      <c r="L14" s="0" t="n">
        <v>1</v>
      </c>
      <c r="M14" s="0" t="n">
        <v>0.296592544546154</v>
      </c>
      <c r="N14" s="0" t="n">
        <v>2</v>
      </c>
      <c r="O14" s="0" t="n">
        <v>3.63440370918018</v>
      </c>
      <c r="P14" s="0" t="n">
        <v>3</v>
      </c>
      <c r="Q14" s="0" t="n">
        <v>2.78434366264948</v>
      </c>
      <c r="R14" s="0" t="n">
        <v>4</v>
      </c>
      <c r="S14" s="0" t="n">
        <v>3.19614314535368</v>
      </c>
      <c r="T14" s="0" t="n">
        <v>4</v>
      </c>
      <c r="U14" s="0" t="n">
        <v>1.92540587058759</v>
      </c>
      <c r="V14" s="0" t="n">
        <v>2</v>
      </c>
      <c r="W14" s="0" t="n">
        <v>0.529060708975143</v>
      </c>
      <c r="X14" s="0" t="n">
        <v>1.1520805939958</v>
      </c>
      <c r="Y14" s="0" t="n">
        <v>1.20675734664206</v>
      </c>
      <c r="Z14" s="0" t="n">
        <v>1.96602740831327</v>
      </c>
      <c r="AA14" s="7" t="n">
        <v>0.081606934253613</v>
      </c>
      <c r="AB14" s="0" t="n">
        <v>0.766107423789073</v>
      </c>
      <c r="AC14" s="0" t="n">
        <v>0.879413351158681</v>
      </c>
      <c r="AD14" s="0" t="n">
        <v>0.529772150992525</v>
      </c>
      <c r="AE14" s="3" t="n">
        <v>7.53955636601252E-010</v>
      </c>
      <c r="AF14" s="3" t="n">
        <v>9.67845670175155E-008</v>
      </c>
      <c r="AG14" s="0" t="n">
        <v>1.6452769891226</v>
      </c>
      <c r="AH14" s="7" t="n">
        <v>0.253781860573998</v>
      </c>
      <c r="AI14" s="0" t="n">
        <v>0.381639894871911</v>
      </c>
      <c r="AJ14" s="0" t="n">
        <v>0.348247072083514</v>
      </c>
      <c r="AK14" s="0" t="n">
        <v>0.941805062207314</v>
      </c>
      <c r="AL14" s="3" t="n">
        <v>2.17631678163332E-005</v>
      </c>
      <c r="AM14" s="3" t="n">
        <v>5.49326401131837E-005</v>
      </c>
      <c r="AN14" s="3" t="n">
        <v>7.96174740601798E-005</v>
      </c>
      <c r="AO14" s="3" t="n">
        <v>0.00129306241448655</v>
      </c>
      <c r="AP14" s="0" t="s">
        <v>395</v>
      </c>
      <c r="AQ14" s="0" t="s">
        <v>396</v>
      </c>
      <c r="AR14" s="0" t="n">
        <v>3</v>
      </c>
      <c r="AS14" s="0" t="s">
        <v>397</v>
      </c>
    </row>
    <row r="15" customFormat="false" ht="12.75" hidden="false" customHeight="false" outlineLevel="0" collapsed="false">
      <c r="A15" s="0" t="s">
        <v>398</v>
      </c>
      <c r="B15" s="0" t="n">
        <v>40</v>
      </c>
      <c r="C15" s="0" t="n">
        <v>13.9015614836223</v>
      </c>
      <c r="D15" s="0" t="n">
        <v>4</v>
      </c>
      <c r="E15" s="0" t="n">
        <v>7.38702722889311</v>
      </c>
      <c r="F15" s="0" t="n">
        <v>4</v>
      </c>
      <c r="G15" s="0" t="n">
        <v>7.48654112665207</v>
      </c>
      <c r="H15" s="0" t="n">
        <v>4</v>
      </c>
      <c r="I15" s="0" t="n">
        <v>6.86160302455011</v>
      </c>
      <c r="J15" s="0" t="n">
        <v>4</v>
      </c>
      <c r="K15" s="0" t="n">
        <v>20.0410333953504</v>
      </c>
      <c r="L15" s="0" t="n">
        <v>4</v>
      </c>
      <c r="M15" s="0" t="n">
        <v>14.0626047873216</v>
      </c>
      <c r="N15" s="0" t="n">
        <v>4</v>
      </c>
      <c r="O15" s="0" t="n">
        <v>165.083283442438</v>
      </c>
      <c r="P15" s="0" t="n">
        <v>4</v>
      </c>
      <c r="Q15" s="0" t="n">
        <v>17.2376872260777</v>
      </c>
      <c r="R15" s="0" t="n">
        <v>4</v>
      </c>
      <c r="S15" s="0" t="n">
        <v>17.2038155798849</v>
      </c>
      <c r="T15" s="0" t="n">
        <v>4</v>
      </c>
      <c r="U15" s="0" t="n">
        <v>41.9890455863178</v>
      </c>
      <c r="V15" s="0" t="n">
        <v>4</v>
      </c>
      <c r="W15" s="0" t="n">
        <v>1.88188848543141</v>
      </c>
      <c r="X15" s="0" t="n">
        <v>1.01347144049635</v>
      </c>
      <c r="Y15" s="0" t="n">
        <v>0.928872036333115</v>
      </c>
      <c r="Z15" s="0" t="n">
        <v>2.71300386127768</v>
      </c>
      <c r="AA15" s="7" t="n">
        <v>0.0851849108769696</v>
      </c>
      <c r="AB15" s="0" t="n">
        <v>0.104418126818323</v>
      </c>
      <c r="AC15" s="0" t="n">
        <v>0.104212947677913</v>
      </c>
      <c r="AD15" s="0" t="n">
        <v>0.254350681127315</v>
      </c>
      <c r="AE15" s="3" t="n">
        <v>9.6965502445495E-009</v>
      </c>
      <c r="AF15" s="3" t="n">
        <v>5.77667962911476E-007</v>
      </c>
      <c r="AG15" s="0" t="n">
        <v>0.988548117071133</v>
      </c>
      <c r="AH15" s="7" t="n">
        <v>0.0447472758891959</v>
      </c>
      <c r="AI15" s="0" t="n">
        <v>0.434312389386332</v>
      </c>
      <c r="AJ15" s="0" t="n">
        <v>0.398841930889614</v>
      </c>
      <c r="AK15" s="0" t="n">
        <v>0.47729194878106</v>
      </c>
      <c r="AL15" s="3" t="n">
        <v>5.15140621087496E-012</v>
      </c>
      <c r="AM15" s="3" t="n">
        <v>3.27328303900204E-011</v>
      </c>
      <c r="AN15" s="3" t="n">
        <v>2.27732409701826E-009</v>
      </c>
      <c r="AO15" s="3" t="n">
        <v>1.116199351734E-006</v>
      </c>
      <c r="AP15" s="0" t="s">
        <v>399</v>
      </c>
      <c r="AQ15" s="0" t="s">
        <v>400</v>
      </c>
      <c r="AR15" s="0" t="n">
        <v>2</v>
      </c>
      <c r="AS15" s="0" t="s">
        <v>401</v>
      </c>
    </row>
    <row r="16" customFormat="false" ht="12.75" hidden="false" customHeight="false" outlineLevel="0" collapsed="false">
      <c r="A16" s="0" t="s">
        <v>402</v>
      </c>
      <c r="B16" s="0" t="n">
        <v>22</v>
      </c>
      <c r="C16" s="0" t="n">
        <v>0.0679398951057487</v>
      </c>
      <c r="D16" s="0" t="n">
        <v>0</v>
      </c>
      <c r="E16" s="0" t="n">
        <v>0.818814173011957</v>
      </c>
      <c r="F16" s="0" t="n">
        <v>2</v>
      </c>
      <c r="G16" s="0" t="n">
        <v>0.0800817869544814</v>
      </c>
      <c r="H16" s="0" t="n">
        <v>0</v>
      </c>
      <c r="I16" s="0" t="n">
        <v>0.265489018333411</v>
      </c>
      <c r="J16" s="0" t="n">
        <v>0</v>
      </c>
      <c r="K16" s="0" t="n">
        <v>1.11515605630265</v>
      </c>
      <c r="L16" s="0" t="n">
        <v>2</v>
      </c>
      <c r="M16" s="0" t="n">
        <v>17.4309333311172</v>
      </c>
      <c r="N16" s="0" t="n">
        <v>2</v>
      </c>
      <c r="O16" s="0" t="n">
        <v>202.770240948261</v>
      </c>
      <c r="P16" s="0" t="n">
        <v>4</v>
      </c>
      <c r="Q16" s="0" t="n">
        <v>94.9366876613242</v>
      </c>
      <c r="R16" s="0" t="n">
        <v>4</v>
      </c>
      <c r="S16" s="0" t="n">
        <v>54.8349176490127</v>
      </c>
      <c r="T16" s="0" t="n">
        <v>4</v>
      </c>
      <c r="U16" s="0" t="n">
        <v>111.53224357696</v>
      </c>
      <c r="V16" s="0" t="n">
        <v>4</v>
      </c>
      <c r="W16" s="0" t="n">
        <v>0.0829735211541783</v>
      </c>
      <c r="X16" s="0" t="n">
        <v>0.097802150468287</v>
      </c>
      <c r="Y16" s="0" t="n">
        <v>0.324235983064174</v>
      </c>
      <c r="Z16" s="0" t="n">
        <v>1.36191591823651</v>
      </c>
      <c r="AA16" s="7" t="n">
        <v>0.0859639622145781</v>
      </c>
      <c r="AB16" s="0" t="n">
        <v>0.468198327414071</v>
      </c>
      <c r="AC16" s="0" t="n">
        <v>0.270428823246328</v>
      </c>
      <c r="AD16" s="0" t="n">
        <v>0.550042467057175</v>
      </c>
      <c r="AE16" s="3" t="n">
        <v>3.24053384234303E-008</v>
      </c>
      <c r="AF16" s="3" t="n">
        <v>1.3977070568794E-006</v>
      </c>
      <c r="AG16" s="0" t="n">
        <v>0.00389766249547086</v>
      </c>
      <c r="AH16" s="7" t="n">
        <v>0.00403813779173289</v>
      </c>
      <c r="AI16" s="0" t="n">
        <v>0.000843528344281022</v>
      </c>
      <c r="AJ16" s="0" t="n">
        <v>0.0048416051252735</v>
      </c>
      <c r="AK16" s="0" t="n">
        <v>0.00999850823885892</v>
      </c>
      <c r="AL16" s="3" t="n">
        <v>6.55472708767637E-023</v>
      </c>
      <c r="AM16" s="3" t="n">
        <v>5.3142573072492E-021</v>
      </c>
      <c r="AN16" s="3" t="n">
        <v>0.0108024661630125</v>
      </c>
      <c r="AO16" s="3" t="n">
        <v>0.0386775764066225</v>
      </c>
      <c r="AP16" s="0" t="s">
        <v>403</v>
      </c>
      <c r="AQ16" s="0" t="s">
        <v>404</v>
      </c>
      <c r="AR16" s="0" t="n">
        <v>2</v>
      </c>
      <c r="AS16" s="0" t="s">
        <v>405</v>
      </c>
    </row>
    <row r="17" customFormat="false" ht="12.75" hidden="false" customHeight="false" outlineLevel="0" collapsed="false">
      <c r="A17" s="0" t="s">
        <v>406</v>
      </c>
      <c r="B17" s="0" t="n">
        <v>37</v>
      </c>
      <c r="C17" s="0" t="n">
        <v>4.14493102830545</v>
      </c>
      <c r="D17" s="0" t="n">
        <v>4</v>
      </c>
      <c r="E17" s="0" t="n">
        <v>3.45047452714892</v>
      </c>
      <c r="F17" s="0" t="n">
        <v>3</v>
      </c>
      <c r="G17" s="0" t="n">
        <v>4.50582203233125</v>
      </c>
      <c r="H17" s="0" t="n">
        <v>4</v>
      </c>
      <c r="I17" s="0" t="n">
        <v>1.08917185021376</v>
      </c>
      <c r="J17" s="0" t="n">
        <v>4</v>
      </c>
      <c r="K17" s="0" t="n">
        <v>3.54684799892469</v>
      </c>
      <c r="L17" s="0" t="n">
        <v>2</v>
      </c>
      <c r="M17" s="0" t="n">
        <v>15.8431418284447</v>
      </c>
      <c r="N17" s="0" t="n">
        <v>4</v>
      </c>
      <c r="O17" s="0" t="n">
        <v>183.806296238281</v>
      </c>
      <c r="P17" s="0" t="n">
        <v>4</v>
      </c>
      <c r="Q17" s="0" t="n">
        <v>149.134028435798</v>
      </c>
      <c r="R17" s="0" t="n">
        <v>4</v>
      </c>
      <c r="S17" s="0" t="n">
        <v>73.4072233925097</v>
      </c>
      <c r="T17" s="0" t="n">
        <v>4</v>
      </c>
      <c r="U17" s="0" t="n">
        <v>77.3063755196585</v>
      </c>
      <c r="V17" s="0" t="n">
        <v>4</v>
      </c>
      <c r="W17" s="0" t="n">
        <v>1.20126405678188</v>
      </c>
      <c r="X17" s="0" t="n">
        <v>1.30585575893364</v>
      </c>
      <c r="Y17" s="0" t="n">
        <v>0.315658568595122</v>
      </c>
      <c r="Z17" s="0" t="n">
        <v>1.02793049796991</v>
      </c>
      <c r="AA17" s="7" t="n">
        <v>0.0861947721742138</v>
      </c>
      <c r="AB17" s="0" t="n">
        <v>0.811365178929805</v>
      </c>
      <c r="AC17" s="0" t="n">
        <v>0.399372735835701</v>
      </c>
      <c r="AD17" s="0" t="n">
        <v>0.420586112128829</v>
      </c>
      <c r="AE17" s="3" t="n">
        <v>1.71730366490952E-007</v>
      </c>
      <c r="AF17" s="3" t="n">
        <v>4.56100626076832E-006</v>
      </c>
      <c r="AG17" s="0" t="n">
        <v>0.261623046311664</v>
      </c>
      <c r="AH17" s="7" t="n">
        <v>0.0187723413058485</v>
      </c>
      <c r="AI17" s="0" t="n">
        <v>0.03021323892066</v>
      </c>
      <c r="AJ17" s="0" t="n">
        <v>0.0148373933773511</v>
      </c>
      <c r="AK17" s="0" t="n">
        <v>0.0458804073413421</v>
      </c>
      <c r="AL17" s="3" t="n">
        <v>1.08598711320748E-022</v>
      </c>
      <c r="AM17" s="3" t="n">
        <v>8.24661904346219E-021</v>
      </c>
      <c r="AN17" s="3" t="n">
        <v>9.6061303974574E-008</v>
      </c>
      <c r="AO17" s="3" t="n">
        <v>1.45891414191244E-005</v>
      </c>
      <c r="AP17" s="0" t="s">
        <v>407</v>
      </c>
      <c r="AQ17" s="0" t="s">
        <v>408</v>
      </c>
      <c r="AR17" s="0" t="n">
        <v>2</v>
      </c>
      <c r="AS17" s="0" t="s">
        <v>409</v>
      </c>
    </row>
    <row r="18" customFormat="false" ht="12.75" hidden="false" customHeight="false" outlineLevel="0" collapsed="false">
      <c r="A18" s="0" t="s">
        <v>410</v>
      </c>
      <c r="B18" s="0" t="n">
        <v>35</v>
      </c>
      <c r="C18" s="0" t="n">
        <v>7.16113054844829</v>
      </c>
      <c r="D18" s="0" t="n">
        <v>3</v>
      </c>
      <c r="E18" s="0" t="n">
        <v>6.21680170477106</v>
      </c>
      <c r="F18" s="0" t="n">
        <v>3</v>
      </c>
      <c r="G18" s="0" t="n">
        <v>4.81511242025194</v>
      </c>
      <c r="H18" s="0" t="n">
        <v>3</v>
      </c>
      <c r="I18" s="0" t="n">
        <v>3.01371620399987</v>
      </c>
      <c r="J18" s="0" t="n">
        <v>4</v>
      </c>
      <c r="K18" s="0" t="n">
        <v>17.4302262710458</v>
      </c>
      <c r="L18" s="0" t="n">
        <v>4</v>
      </c>
      <c r="M18" s="0" t="n">
        <v>16.8092016933099</v>
      </c>
      <c r="N18" s="0" t="n">
        <v>2</v>
      </c>
      <c r="O18" s="0" t="n">
        <v>185.536690896177</v>
      </c>
      <c r="P18" s="0" t="n">
        <v>4</v>
      </c>
      <c r="Q18" s="0" t="n">
        <v>81.206189356669</v>
      </c>
      <c r="R18" s="0" t="n">
        <v>4</v>
      </c>
      <c r="S18" s="0" t="n">
        <v>67.4230549871793</v>
      </c>
      <c r="T18" s="0" t="n">
        <v>4</v>
      </c>
      <c r="U18" s="0" t="n">
        <v>104.211094448844</v>
      </c>
      <c r="V18" s="0" t="n">
        <v>4</v>
      </c>
      <c r="W18" s="0" t="n">
        <v>1.15189946350589</v>
      </c>
      <c r="X18" s="0" t="n">
        <v>0.774532090440748</v>
      </c>
      <c r="Y18" s="0" t="n">
        <v>0.484769556295645</v>
      </c>
      <c r="Z18" s="0" t="n">
        <v>2.80372884624406</v>
      </c>
      <c r="AA18" s="7" t="n">
        <v>0.0905977228122284</v>
      </c>
      <c r="AB18" s="0" t="n">
        <v>0.43768264360234</v>
      </c>
      <c r="AC18" s="0" t="n">
        <v>0.36339472619412</v>
      </c>
      <c r="AD18" s="0" t="n">
        <v>0.561673779700851</v>
      </c>
      <c r="AE18" s="3" t="n">
        <v>4.74111393125269E-008</v>
      </c>
      <c r="AF18" s="3" t="n">
        <v>1.8316712405246E-006</v>
      </c>
      <c r="AG18" s="0" t="n">
        <v>0.426024428709093</v>
      </c>
      <c r="AH18" s="7" t="n">
        <v>0.0335071282922141</v>
      </c>
      <c r="AI18" s="0" t="n">
        <v>0.059294894371946</v>
      </c>
      <c r="AJ18" s="0" t="n">
        <v>0.0446986005687957</v>
      </c>
      <c r="AK18" s="0" t="n">
        <v>0.16725883518671</v>
      </c>
      <c r="AL18" s="3" t="n">
        <v>2.22344128456436E-019</v>
      </c>
      <c r="AM18" s="3" t="n">
        <v>5.9788946063485E-018</v>
      </c>
      <c r="AN18" s="3" t="n">
        <v>2.54245053965321E-007</v>
      </c>
      <c r="AO18" s="3" t="n">
        <v>2.94787571710544E-005</v>
      </c>
      <c r="AP18" s="0" t="s">
        <v>411</v>
      </c>
      <c r="AQ18" s="0" t="s">
        <v>412</v>
      </c>
      <c r="AR18" s="0" t="n">
        <v>5</v>
      </c>
      <c r="AS18" s="0" t="s">
        <v>413</v>
      </c>
    </row>
    <row r="19" customFormat="false" ht="12.75" hidden="false" customHeight="false" outlineLevel="0" collapsed="false">
      <c r="A19" s="0" t="s">
        <v>414</v>
      </c>
      <c r="B19" s="0" t="n">
        <v>40</v>
      </c>
      <c r="C19" s="0" t="n">
        <v>24.039378916793</v>
      </c>
      <c r="D19" s="0" t="n">
        <v>4</v>
      </c>
      <c r="E19" s="0" t="n">
        <v>43.78777213627</v>
      </c>
      <c r="F19" s="0" t="n">
        <v>4</v>
      </c>
      <c r="G19" s="0" t="n">
        <v>22.1012864942835</v>
      </c>
      <c r="H19" s="0" t="n">
        <v>4</v>
      </c>
      <c r="I19" s="0" t="n">
        <v>22.8655533214487</v>
      </c>
      <c r="J19" s="0" t="n">
        <v>4</v>
      </c>
      <c r="K19" s="0" t="n">
        <v>77.4636370006037</v>
      </c>
      <c r="L19" s="0" t="n">
        <v>4</v>
      </c>
      <c r="M19" s="0" t="n">
        <v>40.3955327669662</v>
      </c>
      <c r="N19" s="0" t="n">
        <v>4</v>
      </c>
      <c r="O19" s="0" t="n">
        <v>439.364660972259</v>
      </c>
      <c r="P19" s="0" t="n">
        <v>4</v>
      </c>
      <c r="Q19" s="0" t="n">
        <v>164.395276334351</v>
      </c>
      <c r="R19" s="0" t="n">
        <v>4</v>
      </c>
      <c r="S19" s="0" t="n">
        <v>145.605122337909</v>
      </c>
      <c r="T19" s="0" t="n">
        <v>4</v>
      </c>
      <c r="U19" s="0" t="n">
        <v>279.688792191819</v>
      </c>
      <c r="V19" s="0" t="n">
        <v>4</v>
      </c>
      <c r="W19" s="0" t="n">
        <v>0.548997533877291</v>
      </c>
      <c r="X19" s="0" t="n">
        <v>0.504736491856745</v>
      </c>
      <c r="Y19" s="0" t="n">
        <v>0.522190378863985</v>
      </c>
      <c r="Z19" s="0" t="n">
        <v>1.76907006731314</v>
      </c>
      <c r="AA19" s="7" t="n">
        <v>0.091940787130162</v>
      </c>
      <c r="AB19" s="0" t="n">
        <v>0.374165905766214</v>
      </c>
      <c r="AC19" s="0" t="n">
        <v>0.331399257317836</v>
      </c>
      <c r="AD19" s="0" t="n">
        <v>0.636575530614826</v>
      </c>
      <c r="AE19" s="3" t="n">
        <v>9.14208123916661E-009</v>
      </c>
      <c r="AF19" s="3" t="n">
        <v>5.47661455566298E-007</v>
      </c>
      <c r="AG19" s="0" t="n">
        <v>0.595099934823768</v>
      </c>
      <c r="AH19" s="7" t="n">
        <v>0.099661570503584</v>
      </c>
      <c r="AI19" s="0" t="n">
        <v>0.134439912064951</v>
      </c>
      <c r="AJ19" s="0" t="n">
        <v>0.157038110708661</v>
      </c>
      <c r="AK19" s="0" t="n">
        <v>0.276963679500882</v>
      </c>
      <c r="AL19" s="3" t="n">
        <v>7.1099773984681E-014</v>
      </c>
      <c r="AM19" s="3" t="n">
        <v>6.17285718902427E-013</v>
      </c>
      <c r="AN19" s="3" t="n">
        <v>0.000584408581024816</v>
      </c>
      <c r="AO19" s="3" t="n">
        <v>0.0051067080463457</v>
      </c>
      <c r="AP19" s="0" t="s">
        <v>415</v>
      </c>
      <c r="AQ19" s="0" t="s">
        <v>416</v>
      </c>
      <c r="AR19" s="0" t="n">
        <v>2</v>
      </c>
      <c r="AS19" s="0" t="s">
        <v>417</v>
      </c>
    </row>
    <row r="20" customFormat="false" ht="12.75" hidden="false" customHeight="false" outlineLevel="0" collapsed="false">
      <c r="A20" s="0" t="s">
        <v>418</v>
      </c>
      <c r="B20" s="0" t="n">
        <v>30</v>
      </c>
      <c r="C20" s="0" t="n">
        <v>0.269288892929799</v>
      </c>
      <c r="D20" s="0" t="n">
        <v>1</v>
      </c>
      <c r="E20" s="0" t="n">
        <v>3.32092784246839</v>
      </c>
      <c r="F20" s="0" t="n">
        <v>4</v>
      </c>
      <c r="G20" s="0" t="n">
        <v>2.94384084541467</v>
      </c>
      <c r="H20" s="0" t="n">
        <v>4</v>
      </c>
      <c r="I20" s="0" t="n">
        <v>0.220559356057101</v>
      </c>
      <c r="J20" s="0" t="n">
        <v>4</v>
      </c>
      <c r="K20" s="0" t="n">
        <v>0.178981997025473</v>
      </c>
      <c r="L20" s="0" t="n">
        <v>0</v>
      </c>
      <c r="M20" s="0" t="n">
        <v>0.845864155049632</v>
      </c>
      <c r="N20" s="0" t="n">
        <v>4</v>
      </c>
      <c r="O20" s="0" t="n">
        <v>9.04583330553088</v>
      </c>
      <c r="P20" s="0" t="n">
        <v>4</v>
      </c>
      <c r="Q20" s="0" t="n">
        <v>3.84611451235432</v>
      </c>
      <c r="R20" s="0" t="n">
        <v>3</v>
      </c>
      <c r="S20" s="0" t="n">
        <v>2.0806983521503</v>
      </c>
      <c r="T20" s="0" t="n">
        <v>4</v>
      </c>
      <c r="U20" s="0" t="n">
        <v>2.78495788927215</v>
      </c>
      <c r="V20" s="0" t="n">
        <v>2</v>
      </c>
      <c r="W20" s="0" t="n">
        <v>0.0810884504884758</v>
      </c>
      <c r="X20" s="0" t="n">
        <v>0.88645131272306</v>
      </c>
      <c r="Y20" s="0" t="n">
        <v>0.066414979945232</v>
      </c>
      <c r="Z20" s="0" t="n">
        <v>0.053895177948955</v>
      </c>
      <c r="AA20" s="7" t="n">
        <v>0.0935087046687503</v>
      </c>
      <c r="AB20" s="0" t="n">
        <v>0.425180785721831</v>
      </c>
      <c r="AC20" s="0" t="n">
        <v>0.23001732199488</v>
      </c>
      <c r="AD20" s="0" t="n">
        <v>0.307871900266982</v>
      </c>
      <c r="AE20" s="3" t="n">
        <v>2.79617317983404E-017</v>
      </c>
      <c r="AF20" s="3" t="n">
        <v>3.01511353981505E-013</v>
      </c>
      <c r="AG20" s="0" t="n">
        <v>0.318359504090817</v>
      </c>
      <c r="AH20" s="7" t="n">
        <v>0.36712237892311</v>
      </c>
      <c r="AI20" s="0" t="n">
        <v>0.765406447457191</v>
      </c>
      <c r="AJ20" s="0" t="n">
        <v>0.106002561990383</v>
      </c>
      <c r="AK20" s="0" t="n">
        <v>0.0642673979793104</v>
      </c>
      <c r="AL20" s="3" t="n">
        <v>5.73594295904562E-016</v>
      </c>
      <c r="AM20" s="3" t="n">
        <v>7.2594686534494E-015</v>
      </c>
      <c r="AN20" s="3" t="n">
        <v>1.26367567978082E-008</v>
      </c>
      <c r="AO20" s="3" t="n">
        <v>3.32346703782356E-006</v>
      </c>
      <c r="AP20" s="0" t="s">
        <v>419</v>
      </c>
      <c r="AQ20" s="0" t="s">
        <v>420</v>
      </c>
      <c r="AR20" s="0" t="n">
        <v>5</v>
      </c>
      <c r="AS20" s="0" t="s">
        <v>97</v>
      </c>
    </row>
    <row r="21" customFormat="false" ht="12.75" hidden="false" customHeight="false" outlineLevel="0" collapsed="false">
      <c r="A21" s="0" t="s">
        <v>421</v>
      </c>
      <c r="B21" s="0" t="n">
        <v>21</v>
      </c>
      <c r="C21" s="0" t="n">
        <v>0.0487532537421271</v>
      </c>
      <c r="D21" s="0" t="n">
        <v>0</v>
      </c>
      <c r="E21" s="0" t="n">
        <v>0.160732179781308</v>
      </c>
      <c r="F21" s="0" t="n">
        <v>1</v>
      </c>
      <c r="G21" s="0" t="n">
        <v>0.102345801125163</v>
      </c>
      <c r="H21" s="0" t="n">
        <v>2</v>
      </c>
      <c r="I21" s="0" t="n">
        <v>0.0314093469817781</v>
      </c>
      <c r="J21" s="0" t="n">
        <v>0</v>
      </c>
      <c r="K21" s="0" t="n">
        <v>0.160401585041182</v>
      </c>
      <c r="L21" s="0" t="n">
        <v>0</v>
      </c>
      <c r="M21" s="0" t="n">
        <v>0.918122307309458</v>
      </c>
      <c r="N21" s="0" t="n">
        <v>3</v>
      </c>
      <c r="O21" s="0" t="n">
        <v>9.75296861324055</v>
      </c>
      <c r="P21" s="0" t="n">
        <v>4</v>
      </c>
      <c r="Q21" s="0" t="n">
        <v>13.9636255605185</v>
      </c>
      <c r="R21" s="0" t="n">
        <v>4</v>
      </c>
      <c r="S21" s="0" t="n">
        <v>6.83396559806246</v>
      </c>
      <c r="T21" s="0" t="n">
        <v>4</v>
      </c>
      <c r="U21" s="0" t="n">
        <v>4.53567288976979</v>
      </c>
      <c r="V21" s="0" t="n">
        <v>3</v>
      </c>
      <c r="W21" s="0" t="n">
        <v>0.303319806951295</v>
      </c>
      <c r="X21" s="0" t="n">
        <v>0.636747422105608</v>
      </c>
      <c r="Y21" s="0" t="n">
        <v>0.195414179192453</v>
      </c>
      <c r="Z21" s="0" t="n">
        <v>0.997943195067875</v>
      </c>
      <c r="AA21" s="7" t="n">
        <v>0.094137728082404</v>
      </c>
      <c r="AB21" s="0" t="n">
        <v>1.43173080056482</v>
      </c>
      <c r="AC21" s="0" t="n">
        <v>0.700706202292575</v>
      </c>
      <c r="AD21" s="0" t="n">
        <v>0.465055622511919</v>
      </c>
      <c r="AE21" s="3" t="n">
        <v>8.63614958928445E-006</v>
      </c>
      <c r="AF21" s="3" t="n">
        <v>8.6145791879051E-005</v>
      </c>
      <c r="AG21" s="0" t="n">
        <v>0.0531010447671157</v>
      </c>
      <c r="AH21" s="7" t="n">
        <v>0.0164803339532026</v>
      </c>
      <c r="AI21" s="0" t="n">
        <v>0.00732945757400864</v>
      </c>
      <c r="AJ21" s="0" t="n">
        <v>0.00459606454423522</v>
      </c>
      <c r="AK21" s="0" t="n">
        <v>0.035364451744959</v>
      </c>
      <c r="AL21" s="3" t="n">
        <v>1.83339436389801E-019</v>
      </c>
      <c r="AM21" s="3" t="n">
        <v>5.0304049429802E-018</v>
      </c>
      <c r="AN21" s="3" t="n">
        <v>0.0020625753728061</v>
      </c>
      <c r="AO21" s="3" t="n">
        <v>0.0123354133360889</v>
      </c>
      <c r="AP21" s="0" t="s">
        <v>422</v>
      </c>
      <c r="AQ21" s="0" t="s">
        <v>423</v>
      </c>
      <c r="AR21" s="0" t="n">
        <v>1</v>
      </c>
      <c r="AS21" s="0" t="s">
        <v>424</v>
      </c>
    </row>
    <row r="22" customFormat="false" ht="12.75" hidden="false" customHeight="false" outlineLevel="0" collapsed="false">
      <c r="A22" s="0" t="s">
        <v>425</v>
      </c>
      <c r="B22" s="0" t="n">
        <v>34</v>
      </c>
      <c r="C22" s="0" t="n">
        <v>2.47218236844469</v>
      </c>
      <c r="D22" s="0" t="n">
        <v>4</v>
      </c>
      <c r="E22" s="0" t="n">
        <v>3.59933413769374</v>
      </c>
      <c r="F22" s="0" t="n">
        <v>4</v>
      </c>
      <c r="G22" s="0" t="n">
        <v>2.15039550603652</v>
      </c>
      <c r="H22" s="0" t="n">
        <v>4</v>
      </c>
      <c r="I22" s="0" t="n">
        <v>1.59236609545372</v>
      </c>
      <c r="J22" s="0" t="n">
        <v>3</v>
      </c>
      <c r="K22" s="0" t="n">
        <v>0.393131617231409</v>
      </c>
      <c r="L22" s="0" t="n">
        <v>0</v>
      </c>
      <c r="M22" s="0" t="n">
        <v>2.96494766231779</v>
      </c>
      <c r="N22" s="0" t="n">
        <v>4</v>
      </c>
      <c r="O22" s="0" t="n">
        <v>30.1576021170955</v>
      </c>
      <c r="P22" s="0" t="n">
        <v>4</v>
      </c>
      <c r="Q22" s="0" t="n">
        <v>14.3702581206928</v>
      </c>
      <c r="R22" s="0" t="n">
        <v>4</v>
      </c>
      <c r="S22" s="0" t="n">
        <v>5.35114474409994</v>
      </c>
      <c r="T22" s="0" t="n">
        <v>4</v>
      </c>
      <c r="U22" s="0" t="n">
        <v>2.21411325716728</v>
      </c>
      <c r="V22" s="0" t="n">
        <v>3</v>
      </c>
      <c r="W22" s="0" t="n">
        <v>0.6868443645048</v>
      </c>
      <c r="X22" s="0" t="n">
        <v>0.597442589037976</v>
      </c>
      <c r="Y22" s="0" t="n">
        <v>0.442405743545118</v>
      </c>
      <c r="Z22" s="0" t="n">
        <v>0.109223429165514</v>
      </c>
      <c r="AA22" s="7" t="n">
        <v>0.0983150998148173</v>
      </c>
      <c r="AB22" s="0" t="n">
        <v>0.476505329067482</v>
      </c>
      <c r="AC22" s="0" t="n">
        <v>0.177439330995966</v>
      </c>
      <c r="AD22" s="0" t="n">
        <v>0.0734180804087259</v>
      </c>
      <c r="AE22" s="3" t="n">
        <v>2.82824911931081E-010</v>
      </c>
      <c r="AF22" s="3" t="n">
        <v>4.48485444904831E-008</v>
      </c>
      <c r="AG22" s="0" t="n">
        <v>0.833803038031407</v>
      </c>
      <c r="AH22" s="7" t="n">
        <v>0.119350806596569</v>
      </c>
      <c r="AI22" s="0" t="n">
        <v>0.149642093271798</v>
      </c>
      <c r="AJ22" s="0" t="n">
        <v>0.297574850168169</v>
      </c>
      <c r="AK22" s="0" t="n">
        <v>0.177557139843144</v>
      </c>
      <c r="AL22" s="3" t="n">
        <v>5.88264490660377E-011</v>
      </c>
      <c r="AM22" s="3" t="n">
        <v>3.12629669925621E-010</v>
      </c>
      <c r="AN22" s="3" t="n">
        <v>0.00148181774296765</v>
      </c>
      <c r="AO22" s="3" t="n">
        <v>0.00976677305771403</v>
      </c>
      <c r="AP22" s="0" t="s">
        <v>426</v>
      </c>
      <c r="AQ22" s="0" t="s">
        <v>427</v>
      </c>
      <c r="AR22" s="0" t="n">
        <v>5</v>
      </c>
      <c r="AS22" s="0" t="s">
        <v>428</v>
      </c>
    </row>
    <row r="23" customFormat="false" ht="12.75" hidden="false" customHeight="false" outlineLevel="0" collapsed="false">
      <c r="A23" s="0" t="s">
        <v>429</v>
      </c>
      <c r="B23" s="0" t="n">
        <v>26</v>
      </c>
      <c r="C23" s="0" t="n">
        <v>13.7416111190343</v>
      </c>
      <c r="D23" s="0" t="n">
        <v>2</v>
      </c>
      <c r="E23" s="0" t="n">
        <v>18.0532595015115</v>
      </c>
      <c r="F23" s="0" t="n">
        <v>2</v>
      </c>
      <c r="G23" s="0" t="n">
        <v>10.8096123054117</v>
      </c>
      <c r="H23" s="0" t="n">
        <v>3</v>
      </c>
      <c r="I23" s="0" t="n">
        <v>7.9914348964253</v>
      </c>
      <c r="J23" s="0" t="n">
        <v>4</v>
      </c>
      <c r="K23" s="0" t="n">
        <v>40.651460949637</v>
      </c>
      <c r="L23" s="0" t="n">
        <v>2</v>
      </c>
      <c r="M23" s="0" t="n">
        <v>48.8220238324738</v>
      </c>
      <c r="N23" s="0" t="n">
        <v>0</v>
      </c>
      <c r="O23" s="0" t="n">
        <v>476.970347652666</v>
      </c>
      <c r="P23" s="0" t="n">
        <v>3</v>
      </c>
      <c r="Q23" s="0" t="n">
        <v>142.611305599686</v>
      </c>
      <c r="R23" s="0" t="n">
        <v>4</v>
      </c>
      <c r="S23" s="0" t="n">
        <v>170.376384244821</v>
      </c>
      <c r="T23" s="0" t="n">
        <v>2</v>
      </c>
      <c r="U23" s="0" t="n">
        <v>351.316126551545</v>
      </c>
      <c r="V23" s="0" t="n">
        <v>4</v>
      </c>
      <c r="W23" s="0" t="n">
        <v>0.76117064167187</v>
      </c>
      <c r="X23" s="0" t="n">
        <v>0.598762362248581</v>
      </c>
      <c r="Y23" s="0" t="n">
        <v>0.442658839294712</v>
      </c>
      <c r="Z23" s="0" t="n">
        <v>2.25175187595534</v>
      </c>
      <c r="AA23" s="7" t="n">
        <v>0.102358614267624</v>
      </c>
      <c r="AB23" s="0" t="n">
        <v>0.298994070179676</v>
      </c>
      <c r="AC23" s="0" t="n">
        <v>0.35720540088771</v>
      </c>
      <c r="AD23" s="0" t="n">
        <v>0.736557583255421</v>
      </c>
      <c r="AE23" s="3" t="n">
        <v>9.51215764070757E-008</v>
      </c>
      <c r="AF23" s="3" t="n">
        <v>2.97303176347101E-006</v>
      </c>
      <c r="AG23" s="0" t="n">
        <v>0.28146336510315</v>
      </c>
      <c r="AH23" s="7" t="n">
        <v>0.037849857104027</v>
      </c>
      <c r="AI23" s="0" t="n">
        <v>0.0757977234690956</v>
      </c>
      <c r="AJ23" s="0" t="n">
        <v>0.0469045926279436</v>
      </c>
      <c r="AK23" s="0" t="n">
        <v>0.115711912654464</v>
      </c>
      <c r="AL23" s="3" t="n">
        <v>1.02094573074623E-017</v>
      </c>
      <c r="AM23" s="3" t="n">
        <v>1.8659081041757E-016</v>
      </c>
      <c r="AN23" s="3" t="n">
        <v>0.000466556652959508</v>
      </c>
      <c r="AO23" s="3" t="n">
        <v>0.00437230423746833</v>
      </c>
      <c r="AP23" s="0" t="s">
        <v>430</v>
      </c>
      <c r="AQ23" s="0" t="s">
        <v>431</v>
      </c>
      <c r="AR23" s="0" t="n">
        <v>1</v>
      </c>
      <c r="AS23" s="0" t="s">
        <v>432</v>
      </c>
    </row>
    <row r="24" customFormat="false" ht="12.75" hidden="false" customHeight="false" outlineLevel="0" collapsed="false">
      <c r="A24" s="0" t="s">
        <v>433</v>
      </c>
      <c r="B24" s="0" t="n">
        <v>29</v>
      </c>
      <c r="C24" s="0" t="n">
        <v>12.4107597277455</v>
      </c>
      <c r="D24" s="0" t="n">
        <v>4</v>
      </c>
      <c r="E24" s="0" t="n">
        <v>1.70936437737424</v>
      </c>
      <c r="F24" s="0" t="n">
        <v>2</v>
      </c>
      <c r="G24" s="0" t="n">
        <v>2.16081731601459</v>
      </c>
      <c r="H24" s="0" t="n">
        <v>3</v>
      </c>
      <c r="I24" s="0" t="n">
        <v>0.860929270209715</v>
      </c>
      <c r="J24" s="0" t="n">
        <v>2</v>
      </c>
      <c r="K24" s="0" t="n">
        <v>0.706117851541784</v>
      </c>
      <c r="L24" s="0" t="n">
        <v>0</v>
      </c>
      <c r="M24" s="0" t="n">
        <v>4.21342152502303</v>
      </c>
      <c r="N24" s="0" t="n">
        <v>2</v>
      </c>
      <c r="O24" s="0" t="n">
        <v>40.90131136651</v>
      </c>
      <c r="P24" s="0" t="n">
        <v>4</v>
      </c>
      <c r="Q24" s="0" t="n">
        <v>34.7548537028036</v>
      </c>
      <c r="R24" s="0" t="n">
        <v>4</v>
      </c>
      <c r="S24" s="0" t="n">
        <v>22.9329019289098</v>
      </c>
      <c r="T24" s="0" t="n">
        <v>4</v>
      </c>
      <c r="U24" s="0" t="n">
        <v>20.4531946000666</v>
      </c>
      <c r="V24" s="0" t="n">
        <v>4</v>
      </c>
      <c r="W24" s="0" t="n">
        <v>7.26045300347824</v>
      </c>
      <c r="X24" s="0" t="n">
        <v>1.26410573697214</v>
      </c>
      <c r="Y24" s="0" t="n">
        <v>0.503654622504882</v>
      </c>
      <c r="Z24" s="0" t="n">
        <v>0.413087964677522</v>
      </c>
      <c r="AA24" s="7" t="n">
        <v>0.103014338275545</v>
      </c>
      <c r="AB24" s="0" t="n">
        <v>0.849724679763223</v>
      </c>
      <c r="AC24" s="0" t="n">
        <v>0.560688671407422</v>
      </c>
      <c r="AD24" s="0" t="n">
        <v>0.500062074215393</v>
      </c>
      <c r="AE24" s="0" t="n">
        <v>0.0380297712712125</v>
      </c>
      <c r="AF24" s="3" t="n">
        <v>0.0588934401288933</v>
      </c>
      <c r="AG24" s="0" t="n">
        <v>2.94553005296038</v>
      </c>
      <c r="AH24" s="7" t="n">
        <v>0.0417924100784179</v>
      </c>
      <c r="AI24" s="0" t="n">
        <v>0.0621731092437393</v>
      </c>
      <c r="AJ24" s="0" t="n">
        <v>0.0375412267003334</v>
      </c>
      <c r="AK24" s="0" t="n">
        <v>0.0345235971861082</v>
      </c>
      <c r="AL24" s="3" t="n">
        <v>1.34283233068962E-012</v>
      </c>
      <c r="AM24" s="3" t="n">
        <v>9.35385078929336E-012</v>
      </c>
      <c r="AN24" s="3" t="n">
        <v>1.01296468370474E-007</v>
      </c>
      <c r="AO24" s="3" t="n">
        <v>1.48267511076954E-005</v>
      </c>
      <c r="AP24" s="0" t="s">
        <v>434</v>
      </c>
      <c r="AQ24" s="0" t="s">
        <v>435</v>
      </c>
      <c r="AR24" s="0" t="n">
        <v>1</v>
      </c>
      <c r="AS24" s="0" t="s">
        <v>132</v>
      </c>
    </row>
    <row r="25" customFormat="false" ht="12.75" hidden="false" customHeight="false" outlineLevel="0" collapsed="false">
      <c r="A25" s="0" t="s">
        <v>436</v>
      </c>
      <c r="B25" s="0" t="n">
        <v>36</v>
      </c>
      <c r="C25" s="0" t="n">
        <v>3.20047642698799</v>
      </c>
      <c r="D25" s="0" t="n">
        <v>4</v>
      </c>
      <c r="E25" s="0" t="n">
        <v>3.68213466883092</v>
      </c>
      <c r="F25" s="0" t="n">
        <v>2</v>
      </c>
      <c r="G25" s="0" t="n">
        <v>4.08432728554685</v>
      </c>
      <c r="H25" s="0" t="n">
        <v>4</v>
      </c>
      <c r="I25" s="0" t="n">
        <v>1.79646743989372</v>
      </c>
      <c r="J25" s="0" t="n">
        <v>4</v>
      </c>
      <c r="K25" s="0" t="n">
        <v>8.92694991001108</v>
      </c>
      <c r="L25" s="0" t="n">
        <v>3</v>
      </c>
      <c r="M25" s="0" t="n">
        <v>42.9543453373258</v>
      </c>
      <c r="N25" s="0" t="n">
        <v>4</v>
      </c>
      <c r="O25" s="0" t="n">
        <v>402.160590417184</v>
      </c>
      <c r="P25" s="0" t="n">
        <v>3</v>
      </c>
      <c r="Q25" s="0" t="n">
        <v>253.145279010214</v>
      </c>
      <c r="R25" s="0" t="n">
        <v>4</v>
      </c>
      <c r="S25" s="0" t="n">
        <v>174.009187444918</v>
      </c>
      <c r="T25" s="0" t="n">
        <v>4</v>
      </c>
      <c r="U25" s="0" t="n">
        <v>260.666440375864</v>
      </c>
      <c r="V25" s="0" t="n">
        <v>4</v>
      </c>
      <c r="W25" s="0" t="n">
        <v>0.86919048726812</v>
      </c>
      <c r="X25" s="0" t="n">
        <v>1.1092281116496</v>
      </c>
      <c r="Y25" s="0" t="n">
        <v>0.48788748958606</v>
      </c>
      <c r="Z25" s="0" t="n">
        <v>2.42439527961246</v>
      </c>
      <c r="AA25" s="7" t="n">
        <v>0.106808937426631</v>
      </c>
      <c r="AB25" s="0" t="n">
        <v>0.629463167307399</v>
      </c>
      <c r="AC25" s="0" t="n">
        <v>0.4326858264864</v>
      </c>
      <c r="AD25" s="0" t="n">
        <v>0.648165052934352</v>
      </c>
      <c r="AE25" s="3" t="n">
        <v>1.47961513676919E-007</v>
      </c>
      <c r="AF25" s="3" t="n">
        <v>4.10146273002111E-006</v>
      </c>
      <c r="AG25" s="0" t="n">
        <v>0.0745087930418738</v>
      </c>
      <c r="AH25" s="7" t="n">
        <v>0.00915588139805354</v>
      </c>
      <c r="AI25" s="0" t="n">
        <v>0.0161343213727563</v>
      </c>
      <c r="AJ25" s="0" t="n">
        <v>0.0103239803959339</v>
      </c>
      <c r="AK25" s="0" t="n">
        <v>0.034246640638277</v>
      </c>
      <c r="AL25" s="3" t="n">
        <v>2.01384286809743E-024</v>
      </c>
      <c r="AM25" s="3" t="n">
        <v>3.50246252366041E-022</v>
      </c>
      <c r="AN25" s="3" t="n">
        <v>2.73081600928007E-005</v>
      </c>
      <c r="AO25" s="3" t="n">
        <v>0.000608396467522046</v>
      </c>
      <c r="AP25" s="0" t="s">
        <v>437</v>
      </c>
      <c r="AQ25" s="0" t="s">
        <v>438</v>
      </c>
      <c r="AR25" s="0" t="n">
        <v>3</v>
      </c>
      <c r="AS25" s="0" t="s">
        <v>439</v>
      </c>
    </row>
    <row r="26" customFormat="false" ht="12.75" hidden="false" customHeight="false" outlineLevel="0" collapsed="false">
      <c r="A26" s="0" t="s">
        <v>440</v>
      </c>
      <c r="B26" s="0" t="n">
        <v>29</v>
      </c>
      <c r="C26" s="0" t="n">
        <v>0.834706518653018</v>
      </c>
      <c r="D26" s="0" t="n">
        <v>3</v>
      </c>
      <c r="E26" s="0" t="n">
        <v>0.894317450659047</v>
      </c>
      <c r="F26" s="0" t="n">
        <v>1</v>
      </c>
      <c r="G26" s="0" t="n">
        <v>0.709630164025655</v>
      </c>
      <c r="H26" s="0" t="n">
        <v>2</v>
      </c>
      <c r="I26" s="0" t="n">
        <v>0.754645364616729</v>
      </c>
      <c r="J26" s="0" t="n">
        <v>3</v>
      </c>
      <c r="K26" s="0" t="n">
        <v>1.81929317375476</v>
      </c>
      <c r="L26" s="0" t="n">
        <v>3</v>
      </c>
      <c r="M26" s="0" t="n">
        <v>1.08300701358631</v>
      </c>
      <c r="N26" s="0" t="n">
        <v>3</v>
      </c>
      <c r="O26" s="0" t="n">
        <v>9.85104701358483</v>
      </c>
      <c r="P26" s="0" t="n">
        <v>3</v>
      </c>
      <c r="Q26" s="0" t="n">
        <v>5.14344062286566</v>
      </c>
      <c r="R26" s="0" t="n">
        <v>4</v>
      </c>
      <c r="S26" s="0" t="n">
        <v>4.83651313457382</v>
      </c>
      <c r="T26" s="0" t="n">
        <v>4</v>
      </c>
      <c r="U26" s="0" t="n">
        <v>7.79835074090944</v>
      </c>
      <c r="V26" s="0" t="n">
        <v>3</v>
      </c>
      <c r="W26" s="0" t="n">
        <v>0.933344773757797</v>
      </c>
      <c r="X26" s="0" t="n">
        <v>0.793487998587871</v>
      </c>
      <c r="Y26" s="0" t="n">
        <v>0.84382269859613</v>
      </c>
      <c r="Z26" s="0" t="n">
        <v>2.03428119669819</v>
      </c>
      <c r="AA26" s="7" t="n">
        <v>0.109938264642612</v>
      </c>
      <c r="AB26" s="0" t="n">
        <v>0.522121213691573</v>
      </c>
      <c r="AC26" s="0" t="n">
        <v>0.490964374436967</v>
      </c>
      <c r="AD26" s="0" t="n">
        <v>0.79162658853981</v>
      </c>
      <c r="AE26" s="3" t="n">
        <v>2.55656068523055E-006</v>
      </c>
      <c r="AF26" s="3" t="n">
        <v>3.46759671306176E-005</v>
      </c>
      <c r="AG26" s="0" t="n">
        <v>0.770730482980847</v>
      </c>
      <c r="AH26" s="7" t="n">
        <v>0.0907839998556257</v>
      </c>
      <c r="AI26" s="0" t="n">
        <v>0.137967989923112</v>
      </c>
      <c r="AJ26" s="0" t="n">
        <v>0.156030872576804</v>
      </c>
      <c r="AK26" s="0" t="n">
        <v>0.233292042663702</v>
      </c>
      <c r="AL26" s="3" t="n">
        <v>3.06354213648252E-013</v>
      </c>
      <c r="AM26" s="3" t="n">
        <v>2.39078668166834E-012</v>
      </c>
      <c r="AN26" s="3" t="n">
        <v>0.000170024032594666</v>
      </c>
      <c r="AO26" s="3" t="n">
        <v>0.00215914188829639</v>
      </c>
      <c r="AP26" s="0" t="s">
        <v>441</v>
      </c>
      <c r="AQ26" s="0" t="s">
        <v>442</v>
      </c>
      <c r="AR26" s="0" t="n">
        <v>5</v>
      </c>
      <c r="AS26" s="0" t="s">
        <v>443</v>
      </c>
    </row>
    <row r="27" customFormat="false" ht="12.75" hidden="false" customHeight="false" outlineLevel="0" collapsed="false">
      <c r="A27" s="0" t="s">
        <v>444</v>
      </c>
      <c r="B27" s="0" t="n">
        <v>19</v>
      </c>
      <c r="C27" s="0" t="n">
        <v>0.0135363933919748</v>
      </c>
      <c r="D27" s="0" t="n">
        <v>0</v>
      </c>
      <c r="E27" s="0" t="n">
        <v>0.153987075356362</v>
      </c>
      <c r="F27" s="0" t="n">
        <v>0</v>
      </c>
      <c r="G27" s="0" t="n">
        <v>0.018825941763796</v>
      </c>
      <c r="H27" s="0" t="n">
        <v>0</v>
      </c>
      <c r="I27" s="0" t="n">
        <v>0.0162975921438211</v>
      </c>
      <c r="J27" s="0" t="n">
        <v>0</v>
      </c>
      <c r="K27" s="0" t="n">
        <v>0.205297478262973</v>
      </c>
      <c r="L27" s="0" t="n">
        <v>0</v>
      </c>
      <c r="M27" s="0" t="n">
        <v>5.53981655538801</v>
      </c>
      <c r="N27" s="0" t="n">
        <v>4</v>
      </c>
      <c r="O27" s="0" t="n">
        <v>49.9147896483611</v>
      </c>
      <c r="P27" s="0" t="n">
        <v>4</v>
      </c>
      <c r="Q27" s="0" t="n">
        <v>23.8214265178793</v>
      </c>
      <c r="R27" s="0" t="n">
        <v>4</v>
      </c>
      <c r="S27" s="0" t="n">
        <v>9.88131286639554</v>
      </c>
      <c r="T27" s="0" t="n">
        <v>4</v>
      </c>
      <c r="U27" s="0" t="n">
        <v>12.6923226765836</v>
      </c>
      <c r="V27" s="0" t="n">
        <v>3</v>
      </c>
      <c r="W27" s="0" t="n">
        <v>0.0879060360140515</v>
      </c>
      <c r="X27" s="0" t="n">
        <v>0.122256635631454</v>
      </c>
      <c r="Y27" s="0" t="n">
        <v>0.105837402951544</v>
      </c>
      <c r="Z27" s="0" t="n">
        <v>1.33321239972814</v>
      </c>
      <c r="AA27" s="7" t="n">
        <v>0.110985473331949</v>
      </c>
      <c r="AB27" s="0" t="n">
        <v>0.477241849273455</v>
      </c>
      <c r="AC27" s="0" t="n">
        <v>0.197963628335554</v>
      </c>
      <c r="AD27" s="0" t="n">
        <v>0.254279798953341</v>
      </c>
      <c r="AE27" s="3" t="n">
        <v>6.61308463365226E-007</v>
      </c>
      <c r="AF27" s="3" t="n">
        <v>1.21687528335618E-005</v>
      </c>
      <c r="AG27" s="0" t="n">
        <v>0.00244347321912841</v>
      </c>
      <c r="AH27" s="7" t="n">
        <v>0.00308499898409203</v>
      </c>
      <c r="AI27" s="0" t="n">
        <v>0.00079029447500409</v>
      </c>
      <c r="AJ27" s="0" t="n">
        <v>0.00164933469511385</v>
      </c>
      <c r="AK27" s="0" t="n">
        <v>0.0161749337370482</v>
      </c>
      <c r="AL27" s="3" t="n">
        <v>1.7114084807514E-022</v>
      </c>
      <c r="AM27" s="3" t="n">
        <v>1.21408668736463E-020</v>
      </c>
      <c r="AN27" s="3" t="n">
        <v>0.00283893023752924</v>
      </c>
      <c r="AO27" s="3" t="n">
        <v>0.0154062328894201</v>
      </c>
      <c r="AP27" s="0" t="s">
        <v>445</v>
      </c>
      <c r="AQ27" s="0" t="s">
        <v>446</v>
      </c>
      <c r="AR27" s="0" t="n">
        <v>2</v>
      </c>
      <c r="AS27" s="0" t="s">
        <v>97</v>
      </c>
    </row>
    <row r="28" customFormat="false" ht="12.75" hidden="false" customHeight="false" outlineLevel="0" collapsed="false">
      <c r="A28" s="0" t="s">
        <v>447</v>
      </c>
      <c r="B28" s="0" t="n">
        <v>29</v>
      </c>
      <c r="C28" s="0" t="n">
        <v>4.61459151248127</v>
      </c>
      <c r="D28" s="0" t="n">
        <v>4</v>
      </c>
      <c r="E28" s="0" t="n">
        <v>0.914050853824094</v>
      </c>
      <c r="F28" s="0" t="n">
        <v>1</v>
      </c>
      <c r="G28" s="0" t="n">
        <v>1.50050559153647</v>
      </c>
      <c r="H28" s="0" t="n">
        <v>2</v>
      </c>
      <c r="I28" s="0" t="n">
        <v>0.414405305620362</v>
      </c>
      <c r="J28" s="0" t="n">
        <v>1</v>
      </c>
      <c r="K28" s="0" t="n">
        <v>2.47967404092041</v>
      </c>
      <c r="L28" s="0" t="n">
        <v>2</v>
      </c>
      <c r="M28" s="0" t="n">
        <v>52.4831979485914</v>
      </c>
      <c r="N28" s="0" t="n">
        <v>4</v>
      </c>
      <c r="O28" s="0" t="n">
        <v>455.30602757619</v>
      </c>
      <c r="P28" s="0" t="n">
        <v>4</v>
      </c>
      <c r="Q28" s="0" t="n">
        <v>264.404855862505</v>
      </c>
      <c r="R28" s="0" t="n">
        <v>4</v>
      </c>
      <c r="S28" s="0" t="n">
        <v>159.633844328852</v>
      </c>
      <c r="T28" s="0" t="n">
        <v>3</v>
      </c>
      <c r="U28" s="0" t="n">
        <v>301.215414680895</v>
      </c>
      <c r="V28" s="0" t="n">
        <v>4</v>
      </c>
      <c r="W28" s="0" t="n">
        <v>5.04850632016294</v>
      </c>
      <c r="X28" s="0" t="n">
        <v>1.64159968262033</v>
      </c>
      <c r="Y28" s="0" t="n">
        <v>0.453372264668453</v>
      </c>
      <c r="Z28" s="0" t="n">
        <v>2.71284035296969</v>
      </c>
      <c r="AA28" s="7" t="n">
        <v>0.115270158464592</v>
      </c>
      <c r="AB28" s="0" t="n">
        <v>0.580718988654857</v>
      </c>
      <c r="AC28" s="0" t="n">
        <v>0.350607799283174</v>
      </c>
      <c r="AD28" s="0" t="n">
        <v>0.661566938361014</v>
      </c>
      <c r="AE28" s="0" t="n">
        <v>0.00164959355137287</v>
      </c>
      <c r="AF28" s="3" t="n">
        <v>0.00468490227982652</v>
      </c>
      <c r="AG28" s="0" t="n">
        <v>0.0879251206643577</v>
      </c>
      <c r="AH28" s="7" t="n">
        <v>0.00200755271940945</v>
      </c>
      <c r="AI28" s="0" t="n">
        <v>0.00567503038717548</v>
      </c>
      <c r="AJ28" s="0" t="n">
        <v>0.00259597397633719</v>
      </c>
      <c r="AK28" s="0" t="n">
        <v>0.00823222823289886</v>
      </c>
      <c r="AL28" s="3" t="n">
        <v>2.60682371854867E-023</v>
      </c>
      <c r="AM28" s="3" t="n">
        <v>2.57884221624865E-021</v>
      </c>
      <c r="AN28" s="3" t="n">
        <v>6.67933991634666E-007</v>
      </c>
      <c r="AO28" s="3" t="n">
        <v>5.66866718774918E-005</v>
      </c>
      <c r="AP28" s="0" t="s">
        <v>448</v>
      </c>
      <c r="AQ28" s="0" t="s">
        <v>449</v>
      </c>
      <c r="AR28" s="0" t="n">
        <v>3</v>
      </c>
      <c r="AS28" s="0" t="s">
        <v>450</v>
      </c>
    </row>
    <row r="29" customFormat="false" ht="12.75" hidden="false" customHeight="false" outlineLevel="0" collapsed="false">
      <c r="A29" s="0" t="s">
        <v>451</v>
      </c>
      <c r="B29" s="0" t="n">
        <v>10</v>
      </c>
      <c r="C29" s="0" t="n">
        <v>0.01259748638844</v>
      </c>
      <c r="D29" s="0" t="n">
        <v>0</v>
      </c>
      <c r="E29" s="0" t="n">
        <v>0.125091180637888</v>
      </c>
      <c r="F29" s="0" t="n">
        <v>0</v>
      </c>
      <c r="G29" s="0" t="n">
        <v>0.195184663118271</v>
      </c>
      <c r="H29" s="0" t="n">
        <v>0</v>
      </c>
      <c r="I29" s="0" t="n">
        <v>0.110797445840819</v>
      </c>
      <c r="J29" s="0" t="n">
        <v>0</v>
      </c>
      <c r="K29" s="0" t="n">
        <v>0.0625220719001958</v>
      </c>
      <c r="L29" s="0" t="n">
        <v>0</v>
      </c>
      <c r="M29" s="0" t="n">
        <v>0.359760888271493</v>
      </c>
      <c r="N29" s="0" t="n">
        <v>0</v>
      </c>
      <c r="O29" s="0" t="n">
        <v>3.02061826852375</v>
      </c>
      <c r="P29" s="0" t="n">
        <v>2</v>
      </c>
      <c r="Q29" s="0" t="n">
        <v>1.15733706919622</v>
      </c>
      <c r="R29" s="0" t="n">
        <v>4</v>
      </c>
      <c r="S29" s="0" t="n">
        <v>1.61670018818648</v>
      </c>
      <c r="T29" s="0" t="n">
        <v>4</v>
      </c>
      <c r="U29" s="0" t="n">
        <v>0.99779988715975</v>
      </c>
      <c r="V29" s="0" t="n">
        <v>0</v>
      </c>
      <c r="W29" s="0" t="n">
        <v>0.100706431294361</v>
      </c>
      <c r="X29" s="0" t="n">
        <v>1.56033912321355</v>
      </c>
      <c r="Y29" s="0" t="n">
        <v>0.885733472782172</v>
      </c>
      <c r="Z29" s="0" t="n">
        <v>0.499811989793137</v>
      </c>
      <c r="AA29" s="7" t="n">
        <v>0.119101738879212</v>
      </c>
      <c r="AB29" s="0" t="n">
        <v>0.383145755707107</v>
      </c>
      <c r="AC29" s="0" t="n">
        <v>0.535221615069091</v>
      </c>
      <c r="AD29" s="0" t="n">
        <v>0.33032968699067</v>
      </c>
      <c r="AE29" s="3" t="n">
        <v>3.76545569145023E-006</v>
      </c>
      <c r="AF29" s="3" t="n">
        <v>4.60861236003043E-005</v>
      </c>
      <c r="AG29" s="0" t="n">
        <v>0.0350162755294659</v>
      </c>
      <c r="AH29" s="7" t="n">
        <v>0.0414124425921</v>
      </c>
      <c r="AI29" s="0" t="n">
        <v>0.168649798155888</v>
      </c>
      <c r="AJ29" s="0" t="n">
        <v>0.0685330815511964</v>
      </c>
      <c r="AK29" s="0" t="n">
        <v>0.0626599308185589</v>
      </c>
      <c r="AL29" s="3" t="n">
        <v>2.30528163261664E-013</v>
      </c>
      <c r="AM29" s="3" t="n">
        <v>1.84679434208806E-012</v>
      </c>
      <c r="AN29" s="3" t="n">
        <v>0.219921645618895</v>
      </c>
      <c r="AO29" s="3" t="n">
        <v>0.331431031625054</v>
      </c>
      <c r="AP29" s="0" t="s">
        <v>452</v>
      </c>
      <c r="AQ29" s="0" t="s">
        <v>453</v>
      </c>
      <c r="AR29" s="0" t="n">
        <v>5</v>
      </c>
      <c r="AS29" s="0" t="s">
        <v>454</v>
      </c>
    </row>
    <row r="30" customFormat="false" ht="12.75" hidden="false" customHeight="false" outlineLevel="0" collapsed="false">
      <c r="A30" s="0" t="s">
        <v>455</v>
      </c>
      <c r="B30" s="0" t="n">
        <v>36</v>
      </c>
      <c r="C30" s="0" t="n">
        <v>0.582751190789234</v>
      </c>
      <c r="D30" s="0" t="n">
        <v>4</v>
      </c>
      <c r="E30" s="0" t="n">
        <v>1.27489854892342</v>
      </c>
      <c r="F30" s="0" t="n">
        <v>3</v>
      </c>
      <c r="G30" s="0" t="n">
        <v>0.721676274735088</v>
      </c>
      <c r="H30" s="0" t="n">
        <v>3</v>
      </c>
      <c r="I30" s="0" t="n">
        <v>0.390966370665842</v>
      </c>
      <c r="J30" s="0" t="n">
        <v>2</v>
      </c>
      <c r="K30" s="0" t="n">
        <v>2.84448757901538</v>
      </c>
      <c r="L30" s="0" t="n">
        <v>4</v>
      </c>
      <c r="M30" s="0" t="n">
        <v>18.7784403545774</v>
      </c>
      <c r="N30" s="0" t="n">
        <v>4</v>
      </c>
      <c r="O30" s="0" t="n">
        <v>155.780106751234</v>
      </c>
      <c r="P30" s="0" t="n">
        <v>4</v>
      </c>
      <c r="Q30" s="0" t="n">
        <v>84.9375611155158</v>
      </c>
      <c r="R30" s="0" t="n">
        <v>4</v>
      </c>
      <c r="S30" s="0" t="n">
        <v>48.0056534744841</v>
      </c>
      <c r="T30" s="0" t="n">
        <v>4</v>
      </c>
      <c r="U30" s="0" t="n">
        <v>79.3808233235622</v>
      </c>
      <c r="V30" s="0" t="n">
        <v>4</v>
      </c>
      <c r="W30" s="0" t="n">
        <v>0.457096128379263</v>
      </c>
      <c r="X30" s="0" t="n">
        <v>0.566065649180089</v>
      </c>
      <c r="Y30" s="0" t="n">
        <v>0.306664691865868</v>
      </c>
      <c r="Z30" s="0" t="n">
        <v>2.23114818149051</v>
      </c>
      <c r="AA30" s="7" t="n">
        <v>0.120544533870199</v>
      </c>
      <c r="AB30" s="0" t="n">
        <v>0.545240100850315</v>
      </c>
      <c r="AC30" s="0" t="n">
        <v>0.308162925778094</v>
      </c>
      <c r="AD30" s="0" t="n">
        <v>0.509569706806824</v>
      </c>
      <c r="AE30" s="3" t="n">
        <v>3.37916905180461E-011</v>
      </c>
      <c r="AF30" s="3" t="n">
        <v>8.6991372324487E-009</v>
      </c>
      <c r="AG30" s="0" t="n">
        <v>0.0310329920795145</v>
      </c>
      <c r="AH30" s="7" t="n">
        <v>0.00818396248090462</v>
      </c>
      <c r="AI30" s="0" t="n">
        <v>0.00849655046903927</v>
      </c>
      <c r="AJ30" s="0" t="n">
        <v>0.00814417349559979</v>
      </c>
      <c r="AK30" s="0" t="n">
        <v>0.0358334350781552</v>
      </c>
      <c r="AL30" s="3" t="n">
        <v>2.58017681557648E-028</v>
      </c>
      <c r="AM30" s="3" t="n">
        <v>5.2491754915956E-025</v>
      </c>
      <c r="AN30" s="3" t="n">
        <v>7.66605881946949E-006</v>
      </c>
      <c r="AO30" s="3" t="n">
        <v>0.000246698335899023</v>
      </c>
      <c r="AP30" s="0" t="s">
        <v>456</v>
      </c>
      <c r="AQ30" s="0" t="s">
        <v>457</v>
      </c>
      <c r="AR30" s="0" t="n">
        <v>3</v>
      </c>
      <c r="AS30" s="0" t="s">
        <v>97</v>
      </c>
    </row>
    <row r="31" customFormat="false" ht="12.75" hidden="false" customHeight="false" outlineLevel="0" collapsed="false">
      <c r="A31" s="0" t="s">
        <v>458</v>
      </c>
      <c r="B31" s="0" t="n">
        <v>34</v>
      </c>
      <c r="C31" s="0" t="n">
        <v>6.74267524188937</v>
      </c>
      <c r="D31" s="0" t="n">
        <v>4</v>
      </c>
      <c r="E31" s="0" t="n">
        <v>6.0033849655038</v>
      </c>
      <c r="F31" s="0" t="n">
        <v>1</v>
      </c>
      <c r="G31" s="0" t="n">
        <v>4.96291205825545</v>
      </c>
      <c r="H31" s="0" t="n">
        <v>4</v>
      </c>
      <c r="I31" s="0" t="n">
        <v>3.96524757698515</v>
      </c>
      <c r="J31" s="0" t="n">
        <v>1</v>
      </c>
      <c r="K31" s="0" t="n">
        <v>18.5050705055873</v>
      </c>
      <c r="L31" s="0" t="n">
        <v>4</v>
      </c>
      <c r="M31" s="0" t="n">
        <v>10.5537174422815</v>
      </c>
      <c r="N31" s="0" t="n">
        <v>4</v>
      </c>
      <c r="O31" s="0" t="n">
        <v>83.7514980260909</v>
      </c>
      <c r="P31" s="0" t="n">
        <v>4</v>
      </c>
      <c r="Q31" s="0" t="n">
        <v>34.2264342440403</v>
      </c>
      <c r="R31" s="0" t="n">
        <v>4</v>
      </c>
      <c r="S31" s="0" t="n">
        <v>18.743588063278</v>
      </c>
      <c r="T31" s="0" t="n">
        <v>4</v>
      </c>
      <c r="U31" s="0" t="n">
        <v>44.3520191516114</v>
      </c>
      <c r="V31" s="0" t="n">
        <v>4</v>
      </c>
      <c r="W31" s="0" t="n">
        <v>1.12314557214532</v>
      </c>
      <c r="X31" s="0" t="n">
        <v>0.826685625988165</v>
      </c>
      <c r="Y31" s="0" t="n">
        <v>0.660501966768741</v>
      </c>
      <c r="Z31" s="0" t="n">
        <v>3.08243942574393</v>
      </c>
      <c r="AA31" s="7" t="n">
        <v>0.126012282657842</v>
      </c>
      <c r="AB31" s="0" t="n">
        <v>0.408666531951199</v>
      </c>
      <c r="AC31" s="0" t="n">
        <v>0.223800033492402</v>
      </c>
      <c r="AD31" s="0" t="n">
        <v>0.529566875780473</v>
      </c>
      <c r="AE31" s="3" t="n">
        <v>6.91683367354512E-008</v>
      </c>
      <c r="AF31" s="3" t="n">
        <v>2.33806324457169E-006</v>
      </c>
      <c r="AG31" s="0" t="n">
        <v>0.638891014352545</v>
      </c>
      <c r="AH31" s="7" t="n">
        <v>0.0716809263952936</v>
      </c>
      <c r="AI31" s="0" t="n">
        <v>0.145002310870862</v>
      </c>
      <c r="AJ31" s="0" t="n">
        <v>0.211552215274821</v>
      </c>
      <c r="AK31" s="0" t="n">
        <v>0.417231748622993</v>
      </c>
      <c r="AL31" s="3" t="n">
        <v>6.04460313407986E-014</v>
      </c>
      <c r="AM31" s="3" t="n">
        <v>5.31639115781265E-013</v>
      </c>
      <c r="AN31" s="3" t="n">
        <v>8.69719858365541E-006</v>
      </c>
      <c r="AO31" s="3" t="n">
        <v>0.00027026481938777</v>
      </c>
      <c r="AP31" s="0" t="s">
        <v>459</v>
      </c>
      <c r="AQ31" s="0" t="s">
        <v>460</v>
      </c>
      <c r="AR31" s="0" t="n">
        <v>2</v>
      </c>
      <c r="AS31" s="0" t="s">
        <v>461</v>
      </c>
    </row>
    <row r="32" customFormat="false" ht="12.75" hidden="false" customHeight="false" outlineLevel="0" collapsed="false">
      <c r="A32" s="0" t="s">
        <v>462</v>
      </c>
      <c r="B32" s="0" t="n">
        <v>40</v>
      </c>
      <c r="C32" s="0" t="n">
        <v>36.182484639569</v>
      </c>
      <c r="D32" s="0" t="n">
        <v>4</v>
      </c>
      <c r="E32" s="0" t="n">
        <v>29.2146509388843</v>
      </c>
      <c r="F32" s="0" t="n">
        <v>4</v>
      </c>
      <c r="G32" s="0" t="n">
        <v>26.6886845103892</v>
      </c>
      <c r="H32" s="0" t="n">
        <v>4</v>
      </c>
      <c r="I32" s="0" t="n">
        <v>19.0090380680158</v>
      </c>
      <c r="J32" s="0" t="n">
        <v>4</v>
      </c>
      <c r="K32" s="0" t="n">
        <v>45.7811087664829</v>
      </c>
      <c r="L32" s="0" t="n">
        <v>4</v>
      </c>
      <c r="M32" s="0" t="n">
        <v>14.1556664137747</v>
      </c>
      <c r="N32" s="0" t="n">
        <v>4</v>
      </c>
      <c r="O32" s="0" t="n">
        <v>112.025095703014</v>
      </c>
      <c r="P32" s="0" t="n">
        <v>4</v>
      </c>
      <c r="Q32" s="0" t="n">
        <v>71.5120294690833</v>
      </c>
      <c r="R32" s="0" t="n">
        <v>4</v>
      </c>
      <c r="S32" s="0" t="n">
        <v>34.7403500446495</v>
      </c>
      <c r="T32" s="0" t="n">
        <v>4</v>
      </c>
      <c r="U32" s="0" t="n">
        <v>59.6403196811879</v>
      </c>
      <c r="V32" s="0" t="n">
        <v>4</v>
      </c>
      <c r="W32" s="0" t="n">
        <v>1.23850477335023</v>
      </c>
      <c r="X32" s="0" t="n">
        <v>0.913537682384797</v>
      </c>
      <c r="Y32" s="0" t="n">
        <v>0.650667985312638</v>
      </c>
      <c r="Z32" s="0" t="n">
        <v>1.56705992696113</v>
      </c>
      <c r="AA32" s="7" t="n">
        <v>0.126361565013097</v>
      </c>
      <c r="AB32" s="0" t="n">
        <v>0.638357227193689</v>
      </c>
      <c r="AC32" s="0" t="n">
        <v>0.310112210363548</v>
      </c>
      <c r="AD32" s="0" t="n">
        <v>0.532383563762343</v>
      </c>
      <c r="AE32" s="3" t="n">
        <v>1.93346079047635E-008</v>
      </c>
      <c r="AF32" s="3" t="n">
        <v>9.47659441077567E-007</v>
      </c>
      <c r="AG32" s="0" t="n">
        <v>2.55604247669755</v>
      </c>
      <c r="AH32" s="7" t="n">
        <v>0.260786663519882</v>
      </c>
      <c r="AI32" s="0" t="n">
        <v>0.373205525119763</v>
      </c>
      <c r="AJ32" s="0" t="n">
        <v>0.54717462672612</v>
      </c>
      <c r="AK32" s="0" t="n">
        <v>0.767620110207482</v>
      </c>
      <c r="AL32" s="3" t="n">
        <v>4.89271826321509E-006</v>
      </c>
      <c r="AM32" s="3" t="n">
        <v>1.34862425951555E-005</v>
      </c>
      <c r="AN32" s="3" t="n">
        <v>8.09684594702827E-009</v>
      </c>
      <c r="AO32" s="3" t="n">
        <v>2.56789087784723E-006</v>
      </c>
      <c r="AP32" s="0" t="s">
        <v>463</v>
      </c>
      <c r="AQ32" s="0" t="s">
        <v>464</v>
      </c>
      <c r="AR32" s="0" t="n">
        <v>4</v>
      </c>
      <c r="AS32" s="0" t="s">
        <v>465</v>
      </c>
    </row>
    <row r="33" customFormat="false" ht="12.75" hidden="false" customHeight="false" outlineLevel="0" collapsed="false">
      <c r="A33" s="0" t="s">
        <v>466</v>
      </c>
      <c r="B33" s="0" t="n">
        <v>37</v>
      </c>
      <c r="C33" s="0" t="n">
        <v>3.18481774132316</v>
      </c>
      <c r="D33" s="0" t="n">
        <v>4</v>
      </c>
      <c r="E33" s="0" t="n">
        <v>2.76027569995007</v>
      </c>
      <c r="F33" s="0" t="n">
        <v>3</v>
      </c>
      <c r="G33" s="0" t="n">
        <v>1.26151960276041</v>
      </c>
      <c r="H33" s="0" t="n">
        <v>4</v>
      </c>
      <c r="I33" s="0" t="n">
        <v>1.59316643609333</v>
      </c>
      <c r="J33" s="0" t="n">
        <v>4</v>
      </c>
      <c r="K33" s="0" t="n">
        <v>7.62489078131989</v>
      </c>
      <c r="L33" s="0" t="n">
        <v>4</v>
      </c>
      <c r="M33" s="0" t="n">
        <v>1.75710508850283</v>
      </c>
      <c r="N33" s="0" t="n">
        <v>3</v>
      </c>
      <c r="O33" s="0" t="n">
        <v>13.8219389565799</v>
      </c>
      <c r="P33" s="0" t="n">
        <v>4</v>
      </c>
      <c r="Q33" s="0" t="n">
        <v>6.06542233387285</v>
      </c>
      <c r="R33" s="0" t="n">
        <v>3</v>
      </c>
      <c r="S33" s="0" t="n">
        <v>4.13999960298283</v>
      </c>
      <c r="T33" s="0" t="n">
        <v>4</v>
      </c>
      <c r="U33" s="0" t="n">
        <v>6.51059970871605</v>
      </c>
      <c r="V33" s="0" t="n">
        <v>4</v>
      </c>
      <c r="W33" s="0" t="n">
        <v>1.15380421650663</v>
      </c>
      <c r="X33" s="0" t="n">
        <v>0.457026666859122</v>
      </c>
      <c r="Y33" s="0" t="n">
        <v>0.577176561066762</v>
      </c>
      <c r="Z33" s="0" t="n">
        <v>2.76236565117674</v>
      </c>
      <c r="AA33" s="7" t="n">
        <v>0.127124355998286</v>
      </c>
      <c r="AB33" s="0" t="n">
        <v>0.438825721407591</v>
      </c>
      <c r="AC33" s="0" t="n">
        <v>0.299523794453745</v>
      </c>
      <c r="AD33" s="0" t="n">
        <v>0.471033747809798</v>
      </c>
      <c r="AE33" s="3" t="n">
        <v>8.51271383421051E-006</v>
      </c>
      <c r="AF33" s="3" t="n">
        <v>8.5229891619584E-005</v>
      </c>
      <c r="AG33" s="0" t="n">
        <v>1.81253686086404</v>
      </c>
      <c r="AH33" s="7" t="n">
        <v>0.199702495331601</v>
      </c>
      <c r="AI33" s="0" t="n">
        <v>0.207985451518413</v>
      </c>
      <c r="AJ33" s="0" t="n">
        <v>0.384822847554253</v>
      </c>
      <c r="AK33" s="0" t="n">
        <v>1.17115029681706</v>
      </c>
      <c r="AL33" s="3" t="n">
        <v>2.95727532726736E-005</v>
      </c>
      <c r="AM33" s="3" t="n">
        <v>7.32414742144995E-005</v>
      </c>
      <c r="AN33" s="3" t="n">
        <v>1.62648102194597E-005</v>
      </c>
      <c r="AO33" s="3" t="n">
        <v>0.000418431561500567</v>
      </c>
      <c r="AP33" s="0" t="s">
        <v>467</v>
      </c>
      <c r="AQ33" s="0" t="s">
        <v>468</v>
      </c>
      <c r="AR33" s="0" t="n">
        <v>1</v>
      </c>
      <c r="AS33" s="0" t="s">
        <v>469</v>
      </c>
    </row>
    <row r="34" customFormat="false" ht="12.75" hidden="false" customHeight="false" outlineLevel="0" collapsed="false">
      <c r="A34" s="0" t="s">
        <v>470</v>
      </c>
      <c r="B34" s="0" t="n">
        <v>10</v>
      </c>
      <c r="C34" s="0" t="n">
        <v>0.76992553423285</v>
      </c>
      <c r="D34" s="0" t="n">
        <v>0</v>
      </c>
      <c r="E34" s="0" t="n">
        <v>0.351647875551152</v>
      </c>
      <c r="F34" s="0" t="n">
        <v>0</v>
      </c>
      <c r="G34" s="0" t="n">
        <v>0.141565713514772</v>
      </c>
      <c r="H34" s="0" t="n">
        <v>0</v>
      </c>
      <c r="I34" s="0" t="n">
        <v>0.262198334464512</v>
      </c>
      <c r="J34" s="0" t="n">
        <v>1</v>
      </c>
      <c r="K34" s="0" t="n">
        <v>0.539833054400121</v>
      </c>
      <c r="L34" s="0" t="n">
        <v>0</v>
      </c>
      <c r="M34" s="0" t="n">
        <v>0.693256371515645</v>
      </c>
      <c r="N34" s="0" t="n">
        <v>0</v>
      </c>
      <c r="O34" s="0" t="n">
        <v>5.36969886084594</v>
      </c>
      <c r="P34" s="0" t="n">
        <v>2</v>
      </c>
      <c r="Q34" s="0" t="n">
        <v>2.11982695011011</v>
      </c>
      <c r="R34" s="0" t="n">
        <v>3</v>
      </c>
      <c r="S34" s="0" t="n">
        <v>3.32267569423896</v>
      </c>
      <c r="T34" s="0" t="n">
        <v>3</v>
      </c>
      <c r="U34" s="0" t="n">
        <v>1.211863103232</v>
      </c>
      <c r="V34" s="0" t="n">
        <v>1</v>
      </c>
      <c r="W34" s="0" t="n">
        <v>2.18947870231297</v>
      </c>
      <c r="X34" s="0" t="n">
        <v>0.402578042858614</v>
      </c>
      <c r="Y34" s="0" t="n">
        <v>0.745627523139613</v>
      </c>
      <c r="Z34" s="0" t="n">
        <v>1.53515232689525</v>
      </c>
      <c r="AA34" s="7" t="n">
        <v>0.129105260738296</v>
      </c>
      <c r="AB34" s="0" t="n">
        <v>0.394775760251135</v>
      </c>
      <c r="AC34" s="0" t="n">
        <v>0.618782501653269</v>
      </c>
      <c r="AD34" s="0" t="n">
        <v>0.225685487145005</v>
      </c>
      <c r="AE34" s="0" t="n">
        <v>0.0109993864888593</v>
      </c>
      <c r="AF34" s="3" t="n">
        <v>0.0213129172523575</v>
      </c>
      <c r="AG34" s="0" t="n">
        <v>1.11059279924047</v>
      </c>
      <c r="AH34" s="7" t="n">
        <v>0.0654874481165512</v>
      </c>
      <c r="AI34" s="0" t="n">
        <v>0.0667817311726408</v>
      </c>
      <c r="AJ34" s="0" t="n">
        <v>0.0789118043988243</v>
      </c>
      <c r="AK34" s="0" t="n">
        <v>0.44545712544627</v>
      </c>
      <c r="AL34" s="3" t="n">
        <v>2.04485924923193E-012</v>
      </c>
      <c r="AM34" s="3" t="n">
        <v>1.37810733027924E-011</v>
      </c>
      <c r="AN34" s="3" t="n">
        <v>9.45551014547513E-007</v>
      </c>
      <c r="AO34" s="3" t="n">
        <v>6.8822431822291E-005</v>
      </c>
      <c r="AP34" s="0" t="s">
        <v>471</v>
      </c>
      <c r="AQ34" s="0" t="s">
        <v>472</v>
      </c>
      <c r="AR34" s="0" t="n">
        <v>2</v>
      </c>
      <c r="AS34" s="0" t="s">
        <v>473</v>
      </c>
    </row>
    <row r="35" customFormat="false" ht="12.75" hidden="false" customHeight="false" outlineLevel="0" collapsed="false">
      <c r="A35" s="0" t="s">
        <v>474</v>
      </c>
      <c r="B35" s="0" t="n">
        <v>36</v>
      </c>
      <c r="C35" s="0" t="n">
        <v>4.32951639170123</v>
      </c>
      <c r="D35" s="0" t="n">
        <v>3</v>
      </c>
      <c r="E35" s="0" t="n">
        <v>10.1365015309452</v>
      </c>
      <c r="F35" s="0" t="n">
        <v>4</v>
      </c>
      <c r="G35" s="0" t="n">
        <v>14.1503163386981</v>
      </c>
      <c r="H35" s="0" t="n">
        <v>4</v>
      </c>
      <c r="I35" s="0" t="n">
        <v>17.4507070290024</v>
      </c>
      <c r="J35" s="0" t="n">
        <v>4</v>
      </c>
      <c r="K35" s="0" t="n">
        <v>16.0416255023335</v>
      </c>
      <c r="L35" s="0" t="n">
        <v>4</v>
      </c>
      <c r="M35" s="0" t="n">
        <v>8.10294627958552</v>
      </c>
      <c r="N35" s="0" t="n">
        <v>1</v>
      </c>
      <c r="O35" s="0" t="n">
        <v>62.51336392612</v>
      </c>
      <c r="P35" s="0" t="n">
        <v>4</v>
      </c>
      <c r="Q35" s="0" t="n">
        <v>49.6765726595983</v>
      </c>
      <c r="R35" s="0" t="n">
        <v>4</v>
      </c>
      <c r="S35" s="0" t="n">
        <v>32.6480154688464</v>
      </c>
      <c r="T35" s="0" t="n">
        <v>4</v>
      </c>
      <c r="U35" s="0" t="n">
        <v>25.5664752810552</v>
      </c>
      <c r="V35" s="0" t="n">
        <v>4</v>
      </c>
      <c r="W35" s="0" t="n">
        <v>0.427121367119008</v>
      </c>
      <c r="X35" s="0" t="n">
        <v>1.39597634307057</v>
      </c>
      <c r="Y35" s="0" t="n">
        <v>1.72157099525197</v>
      </c>
      <c r="Z35" s="0" t="n">
        <v>1.58256035905098</v>
      </c>
      <c r="AA35" s="7" t="n">
        <v>0.129619424882683</v>
      </c>
      <c r="AB35" s="0" t="n">
        <v>0.794655247129356</v>
      </c>
      <c r="AC35" s="0" t="n">
        <v>0.522256577128543</v>
      </c>
      <c r="AD35" s="0" t="n">
        <v>0.408976156062731</v>
      </c>
      <c r="AE35" s="3" t="n">
        <v>1.4832735176393E-009</v>
      </c>
      <c r="AF35" s="3" t="n">
        <v>1.59941383407045E-007</v>
      </c>
      <c r="AG35" s="0" t="n">
        <v>0.534313846138776</v>
      </c>
      <c r="AH35" s="7" t="n">
        <v>0.162149353263484</v>
      </c>
      <c r="AI35" s="0" t="n">
        <v>0.28484888512058</v>
      </c>
      <c r="AJ35" s="0" t="n">
        <v>0.534510498675007</v>
      </c>
      <c r="AK35" s="0" t="n">
        <v>0.627447676145657</v>
      </c>
      <c r="AL35" s="3" t="n">
        <v>7.73394697959507E-010</v>
      </c>
      <c r="AM35" s="3" t="n">
        <v>3.49079741653301E-009</v>
      </c>
      <c r="AN35" s="3" t="n">
        <v>0.00197611165303422</v>
      </c>
      <c r="AO35" s="3" t="n">
        <v>0.0119642964372083</v>
      </c>
      <c r="AP35" s="0" t="s">
        <v>475</v>
      </c>
      <c r="AQ35" s="0" t="s">
        <v>476</v>
      </c>
      <c r="AR35" s="0" t="n">
        <v>3</v>
      </c>
      <c r="AS35" s="0" t="s">
        <v>477</v>
      </c>
    </row>
    <row r="36" customFormat="false" ht="12.75" hidden="false" customHeight="false" outlineLevel="0" collapsed="false">
      <c r="A36" s="0" t="s">
        <v>478</v>
      </c>
      <c r="B36" s="0" t="n">
        <v>40</v>
      </c>
      <c r="C36" s="0" t="n">
        <v>1.71428870418184</v>
      </c>
      <c r="D36" s="0" t="n">
        <v>4</v>
      </c>
      <c r="E36" s="0" t="n">
        <v>3.27392105567322</v>
      </c>
      <c r="F36" s="0" t="n">
        <v>4</v>
      </c>
      <c r="G36" s="0" t="n">
        <v>1.85644130415523</v>
      </c>
      <c r="H36" s="0" t="n">
        <v>4</v>
      </c>
      <c r="I36" s="0" t="n">
        <v>1.12041356590583</v>
      </c>
      <c r="J36" s="0" t="n">
        <v>4</v>
      </c>
      <c r="K36" s="0" t="n">
        <v>3.24255475530228</v>
      </c>
      <c r="L36" s="0" t="n">
        <v>4</v>
      </c>
      <c r="M36" s="0" t="n">
        <v>2.71978197451942</v>
      </c>
      <c r="N36" s="0" t="n">
        <v>4</v>
      </c>
      <c r="O36" s="0" t="n">
        <v>20.375054731357</v>
      </c>
      <c r="P36" s="0" t="n">
        <v>4</v>
      </c>
      <c r="Q36" s="0" t="n">
        <v>9.95938073637538</v>
      </c>
      <c r="R36" s="0" t="n">
        <v>4</v>
      </c>
      <c r="S36" s="0" t="n">
        <v>7.3101734036722</v>
      </c>
      <c r="T36" s="0" t="n">
        <v>4</v>
      </c>
      <c r="U36" s="0" t="n">
        <v>8.71135230402622</v>
      </c>
      <c r="V36" s="0" t="n">
        <v>4</v>
      </c>
      <c r="W36" s="0" t="n">
        <v>0.523619438291351</v>
      </c>
      <c r="X36" s="0" t="n">
        <v>0.567039116883496</v>
      </c>
      <c r="Y36" s="0" t="n">
        <v>0.342223757645077</v>
      </c>
      <c r="Z36" s="0" t="n">
        <v>0.990419347370462</v>
      </c>
      <c r="AA36" s="7" t="n">
        <v>0.133485873308291</v>
      </c>
      <c r="AB36" s="0" t="n">
        <v>0.488802649499047</v>
      </c>
      <c r="AC36" s="0" t="n">
        <v>0.358780552987763</v>
      </c>
      <c r="AD36" s="0" t="n">
        <v>0.427549884841269</v>
      </c>
      <c r="AE36" s="3" t="n">
        <v>3.20763308655703E-008</v>
      </c>
      <c r="AF36" s="3" t="n">
        <v>1.38907259326685E-006</v>
      </c>
      <c r="AG36" s="0" t="n">
        <v>0.63030372296101</v>
      </c>
      <c r="AH36" s="7" t="n">
        <v>0.160682810369814</v>
      </c>
      <c r="AI36" s="0" t="n">
        <v>0.186401278683403</v>
      </c>
      <c r="AJ36" s="0" t="n">
        <v>0.153267713915377</v>
      </c>
      <c r="AK36" s="0" t="n">
        <v>0.372221744929732</v>
      </c>
      <c r="AL36" s="3" t="n">
        <v>4.32994408031835E-014</v>
      </c>
      <c r="AM36" s="3" t="n">
        <v>3.88111280283231E-013</v>
      </c>
      <c r="AN36" s="3" t="n">
        <v>0.000336570196518146</v>
      </c>
      <c r="AO36" s="3" t="n">
        <v>0.00347964716543828</v>
      </c>
      <c r="AP36" s="0" t="s">
        <v>479</v>
      </c>
      <c r="AQ36" s="0" t="s">
        <v>480</v>
      </c>
      <c r="AR36" s="0" t="n">
        <v>5</v>
      </c>
      <c r="AS36" s="0" t="s">
        <v>97</v>
      </c>
    </row>
    <row r="37" customFormat="false" ht="12.75" hidden="false" customHeight="false" outlineLevel="0" collapsed="false">
      <c r="A37" s="0" t="s">
        <v>481</v>
      </c>
      <c r="B37" s="0" t="n">
        <v>36</v>
      </c>
      <c r="C37" s="0" t="n">
        <v>3.23371970338036</v>
      </c>
      <c r="D37" s="0" t="n">
        <v>4</v>
      </c>
      <c r="E37" s="0" t="n">
        <v>1.60877962605007</v>
      </c>
      <c r="F37" s="0" t="n">
        <v>2</v>
      </c>
      <c r="G37" s="0" t="n">
        <v>1.28188280453783</v>
      </c>
      <c r="H37" s="0" t="n">
        <v>4</v>
      </c>
      <c r="I37" s="0" t="n">
        <v>0.887212891486308</v>
      </c>
      <c r="J37" s="0" t="n">
        <v>4</v>
      </c>
      <c r="K37" s="0" t="n">
        <v>3.99695151715635</v>
      </c>
      <c r="L37" s="0" t="n">
        <v>3</v>
      </c>
      <c r="M37" s="0" t="n">
        <v>23.5876516912085</v>
      </c>
      <c r="N37" s="0" t="n">
        <v>3</v>
      </c>
      <c r="O37" s="0" t="n">
        <v>172.1991637967</v>
      </c>
      <c r="P37" s="0" t="n">
        <v>4</v>
      </c>
      <c r="Q37" s="0" t="n">
        <v>81.4658296252028</v>
      </c>
      <c r="R37" s="0" t="n">
        <v>4</v>
      </c>
      <c r="S37" s="0" t="n">
        <v>56.6000787005944</v>
      </c>
      <c r="T37" s="0" t="n">
        <v>4</v>
      </c>
      <c r="U37" s="0" t="n">
        <v>93.518875940894</v>
      </c>
      <c r="V37" s="0" t="n">
        <v>4</v>
      </c>
      <c r="W37" s="0" t="n">
        <v>2.01004516157375</v>
      </c>
      <c r="X37" s="0" t="n">
        <v>0.79680447451038</v>
      </c>
      <c r="Y37" s="0" t="n">
        <v>0.551481928985279</v>
      </c>
      <c r="Z37" s="0" t="n">
        <v>2.48446179478901</v>
      </c>
      <c r="AA37" s="7" t="n">
        <v>0.136978897987311</v>
      </c>
      <c r="AB37" s="0" t="n">
        <v>0.47309073882253</v>
      </c>
      <c r="AC37" s="0" t="n">
        <v>0.32868962573719</v>
      </c>
      <c r="AD37" s="0" t="n">
        <v>0.543085540480924</v>
      </c>
      <c r="AE37" s="3" t="n">
        <v>4.96745322047161E-008</v>
      </c>
      <c r="AF37" s="3" t="n">
        <v>1.8534272690777E-006</v>
      </c>
      <c r="AG37" s="0" t="n">
        <v>0.137093753363571</v>
      </c>
      <c r="AH37" s="7" t="n">
        <v>0.00934255190663649</v>
      </c>
      <c r="AI37" s="0" t="n">
        <v>0.0157352206493858</v>
      </c>
      <c r="AJ37" s="0" t="n">
        <v>0.0156751176297744</v>
      </c>
      <c r="AK37" s="0" t="n">
        <v>0.0427395162414325</v>
      </c>
      <c r="AL37" s="3" t="n">
        <v>3.22663705078824E-028</v>
      </c>
      <c r="AM37" s="3" t="n">
        <v>5.2491754915956E-025</v>
      </c>
      <c r="AN37" s="3" t="n">
        <v>3.28425704663569E-010</v>
      </c>
      <c r="AO37" s="3" t="n">
        <v>2.52958169527662E-007</v>
      </c>
      <c r="AP37" s="0" t="s">
        <v>482</v>
      </c>
      <c r="AQ37" s="0" t="s">
        <v>483</v>
      </c>
      <c r="AR37" s="0" t="n">
        <v>2</v>
      </c>
      <c r="AS37" s="0" t="s">
        <v>484</v>
      </c>
    </row>
    <row r="38" customFormat="false" ht="12.75" hidden="false" customHeight="false" outlineLevel="0" collapsed="false">
      <c r="A38" s="0" t="s">
        <v>485</v>
      </c>
      <c r="B38" s="0" t="n">
        <v>21</v>
      </c>
      <c r="C38" s="0" t="n">
        <v>0.0376704446595911</v>
      </c>
      <c r="D38" s="0" t="n">
        <v>0</v>
      </c>
      <c r="E38" s="0" t="n">
        <v>0.203230406184644</v>
      </c>
      <c r="F38" s="0" t="n">
        <v>0</v>
      </c>
      <c r="G38" s="0" t="n">
        <v>0.215336742159676</v>
      </c>
      <c r="H38" s="0" t="n">
        <v>0</v>
      </c>
      <c r="I38" s="0" t="n">
        <v>0.171028799167425</v>
      </c>
      <c r="J38" s="0" t="n">
        <v>1</v>
      </c>
      <c r="K38" s="0" t="n">
        <v>0.2171560107466</v>
      </c>
      <c r="L38" s="0" t="n">
        <v>0</v>
      </c>
      <c r="M38" s="0" t="n">
        <v>7.66650958070924</v>
      </c>
      <c r="N38" s="0" t="n">
        <v>4</v>
      </c>
      <c r="O38" s="0" t="n">
        <v>55.763749378138</v>
      </c>
      <c r="P38" s="0" t="n">
        <v>4</v>
      </c>
      <c r="Q38" s="0" t="n">
        <v>20.2315789890603</v>
      </c>
      <c r="R38" s="0" t="n">
        <v>4</v>
      </c>
      <c r="S38" s="0" t="n">
        <v>25.5619796615802</v>
      </c>
      <c r="T38" s="0" t="n">
        <v>4</v>
      </c>
      <c r="U38" s="0" t="n">
        <v>18.2144390048167</v>
      </c>
      <c r="V38" s="0" t="n">
        <v>4</v>
      </c>
      <c r="W38" s="0" t="n">
        <v>0.185358310140688</v>
      </c>
      <c r="X38" s="0" t="n">
        <v>1.05956951128678</v>
      </c>
      <c r="Y38" s="0" t="n">
        <v>0.841551234277599</v>
      </c>
      <c r="Z38" s="0" t="n">
        <v>1.06852126521513</v>
      </c>
      <c r="AA38" s="7" t="n">
        <v>0.137481960345279</v>
      </c>
      <c r="AB38" s="0" t="n">
        <v>0.362808799886617</v>
      </c>
      <c r="AC38" s="0" t="n">
        <v>0.458397793309102</v>
      </c>
      <c r="AD38" s="0" t="n">
        <v>0.326635837940224</v>
      </c>
      <c r="AE38" s="3" t="n">
        <v>6.20511185785955E-006</v>
      </c>
      <c r="AF38" s="3" t="n">
        <v>6.71784349029112E-005</v>
      </c>
      <c r="AG38" s="0" t="n">
        <v>0.00491363693777659</v>
      </c>
      <c r="AH38" s="7" t="n">
        <v>0.00364448962724016</v>
      </c>
      <c r="AI38" s="0" t="n">
        <v>0.010643595454221</v>
      </c>
      <c r="AJ38" s="0" t="n">
        <v>0.0066907493641614</v>
      </c>
      <c r="AK38" s="0" t="n">
        <v>0.0119221904495205</v>
      </c>
      <c r="AL38" s="3" t="n">
        <v>4.79576257940143E-023</v>
      </c>
      <c r="AM38" s="3" t="n">
        <v>4.07186676328233E-021</v>
      </c>
      <c r="AN38" s="3" t="n">
        <v>0.202118126240716</v>
      </c>
      <c r="AO38" s="3" t="n">
        <v>0.312166348599755</v>
      </c>
      <c r="AP38" s="0" t="s">
        <v>486</v>
      </c>
      <c r="AQ38" s="0" t="s">
        <v>487</v>
      </c>
      <c r="AR38" s="0" t="n">
        <v>3</v>
      </c>
      <c r="AS38" s="0" t="s">
        <v>97</v>
      </c>
    </row>
    <row r="39" customFormat="false" ht="12.75" hidden="false" customHeight="false" outlineLevel="0" collapsed="false">
      <c r="A39" s="0" t="s">
        <v>488</v>
      </c>
      <c r="B39" s="0" t="n">
        <v>23</v>
      </c>
      <c r="C39" s="0" t="n">
        <v>1.49653568836279</v>
      </c>
      <c r="D39" s="0" t="n">
        <v>2</v>
      </c>
      <c r="E39" s="0" t="n">
        <v>1.25638695996849</v>
      </c>
      <c r="F39" s="0" t="n">
        <v>1</v>
      </c>
      <c r="G39" s="0" t="n">
        <v>1.07914744493665</v>
      </c>
      <c r="H39" s="0" t="n">
        <v>1</v>
      </c>
      <c r="I39" s="0" t="n">
        <v>0.571601843700611</v>
      </c>
      <c r="J39" s="0" t="n">
        <v>1</v>
      </c>
      <c r="K39" s="0" t="n">
        <v>3.42873401211313</v>
      </c>
      <c r="L39" s="0" t="n">
        <v>2</v>
      </c>
      <c r="M39" s="0" t="n">
        <v>26.6884776477967</v>
      </c>
      <c r="N39" s="0" t="n">
        <v>2</v>
      </c>
      <c r="O39" s="0" t="n">
        <v>192.875639996104</v>
      </c>
      <c r="P39" s="0" t="n">
        <v>4</v>
      </c>
      <c r="Q39" s="0" t="n">
        <v>128.358415846204</v>
      </c>
      <c r="R39" s="0" t="n">
        <v>4</v>
      </c>
      <c r="S39" s="0" t="n">
        <v>86.7511401575525</v>
      </c>
      <c r="T39" s="0" t="n">
        <v>3</v>
      </c>
      <c r="U39" s="0" t="n">
        <v>103.462634579168</v>
      </c>
      <c r="V39" s="0" t="n">
        <v>3</v>
      </c>
      <c r="W39" s="0" t="n">
        <v>1.19114232799768</v>
      </c>
      <c r="X39" s="0" t="n">
        <v>0.858929198822405</v>
      </c>
      <c r="Y39" s="0" t="n">
        <v>0.454956842050436</v>
      </c>
      <c r="Z39" s="0" t="n">
        <v>2.72904297908276</v>
      </c>
      <c r="AA39" s="7" t="n">
        <v>0.138371427559933</v>
      </c>
      <c r="AB39" s="0" t="n">
        <v>0.66549832756898</v>
      </c>
      <c r="AC39" s="0" t="n">
        <v>0.449777588083726</v>
      </c>
      <c r="AD39" s="0" t="n">
        <v>0.536421471271636</v>
      </c>
      <c r="AE39" s="3" t="n">
        <v>1.14644116155589E-007</v>
      </c>
      <c r="AF39" s="3" t="n">
        <v>3.41045607693895E-006</v>
      </c>
      <c r="AG39" s="0" t="n">
        <v>0.0560742245441018</v>
      </c>
      <c r="AH39" s="7" t="n">
        <v>0.00651397428930822</v>
      </c>
      <c r="AI39" s="0" t="n">
        <v>0.00840729793852911</v>
      </c>
      <c r="AJ39" s="0" t="n">
        <v>0.00658898364520052</v>
      </c>
      <c r="AK39" s="0" t="n">
        <v>0.0331398289446177</v>
      </c>
      <c r="AL39" s="3" t="n">
        <v>3.407607200331E-028</v>
      </c>
      <c r="AM39" s="3" t="n">
        <v>5.2491754915956E-025</v>
      </c>
      <c r="AN39" s="3" t="n">
        <v>3.96170943826413E-008</v>
      </c>
      <c r="AO39" s="3" t="n">
        <v>7.49458120575476E-006</v>
      </c>
      <c r="AP39" s="0" t="s">
        <v>489</v>
      </c>
      <c r="AQ39" s="0" t="s">
        <v>490</v>
      </c>
      <c r="AR39" s="0" t="n">
        <v>4</v>
      </c>
      <c r="AS39" s="0" t="s">
        <v>491</v>
      </c>
    </row>
    <row r="40" customFormat="false" ht="12.75" hidden="false" customHeight="false" outlineLevel="0" collapsed="false">
      <c r="A40" s="0" t="s">
        <v>492</v>
      </c>
      <c r="B40" s="0" t="n">
        <v>18</v>
      </c>
      <c r="C40" s="0" t="n">
        <v>0.591350718780818</v>
      </c>
      <c r="D40" s="0" t="n">
        <v>2</v>
      </c>
      <c r="E40" s="0" t="n">
        <v>0.406116553577417</v>
      </c>
      <c r="F40" s="0" t="n">
        <v>0</v>
      </c>
      <c r="G40" s="0" t="n">
        <v>0.356942819760498</v>
      </c>
      <c r="H40" s="0" t="n">
        <v>0</v>
      </c>
      <c r="I40" s="0" t="n">
        <v>0.28974424867852</v>
      </c>
      <c r="J40" s="0" t="n">
        <v>2</v>
      </c>
      <c r="K40" s="0" t="n">
        <v>0.506987793065431</v>
      </c>
      <c r="L40" s="0" t="n">
        <v>0</v>
      </c>
      <c r="M40" s="0" t="n">
        <v>0.98806705415018</v>
      </c>
      <c r="N40" s="0" t="n">
        <v>2</v>
      </c>
      <c r="O40" s="0" t="n">
        <v>6.99915538620836</v>
      </c>
      <c r="P40" s="0" t="n">
        <v>3</v>
      </c>
      <c r="Q40" s="0" t="n">
        <v>4.33180422635476</v>
      </c>
      <c r="R40" s="0" t="n">
        <v>4</v>
      </c>
      <c r="S40" s="0" t="n">
        <v>2.27269406550763</v>
      </c>
      <c r="T40" s="0" t="n">
        <v>3</v>
      </c>
      <c r="U40" s="0" t="n">
        <v>2.46227582730083</v>
      </c>
      <c r="V40" s="0" t="n">
        <v>2</v>
      </c>
      <c r="W40" s="0" t="n">
        <v>1.45611084692732</v>
      </c>
      <c r="X40" s="0" t="n">
        <v>0.87891718920651</v>
      </c>
      <c r="Y40" s="0" t="n">
        <v>0.713450969004361</v>
      </c>
      <c r="Z40" s="0" t="n">
        <v>1.24838002440298</v>
      </c>
      <c r="AA40" s="7" t="n">
        <v>0.141169469690177</v>
      </c>
      <c r="AB40" s="0" t="n">
        <v>0.618903851583358</v>
      </c>
      <c r="AC40" s="0" t="n">
        <v>0.324709759978455</v>
      </c>
      <c r="AD40" s="0" t="n">
        <v>0.351796137024286</v>
      </c>
      <c r="AE40" s="3" t="n">
        <v>1.34626232902494E-006</v>
      </c>
      <c r="AF40" s="3" t="n">
        <v>2.11146555476378E-005</v>
      </c>
      <c r="AG40" s="0" t="n">
        <v>0.598492497343137</v>
      </c>
      <c r="AH40" s="7" t="n">
        <v>0.0580236515933991</v>
      </c>
      <c r="AI40" s="0" t="n">
        <v>0.082400496677309</v>
      </c>
      <c r="AJ40" s="0" t="n">
        <v>0.127489332187701</v>
      </c>
      <c r="AK40" s="0" t="n">
        <v>0.20590211195843</v>
      </c>
      <c r="AL40" s="3" t="n">
        <v>1.85190222351823E-021</v>
      </c>
      <c r="AM40" s="3" t="n">
        <v>9.20233256967607E-020</v>
      </c>
      <c r="AN40" s="3" t="n">
        <v>1.05254647625524E-009</v>
      </c>
      <c r="AO40" s="3" t="n">
        <v>6.30533814081126E-007</v>
      </c>
      <c r="AP40" s="0" t="s">
        <v>493</v>
      </c>
      <c r="AQ40" s="0" t="s">
        <v>494</v>
      </c>
      <c r="AR40" s="0" t="n">
        <v>1</v>
      </c>
      <c r="AS40" s="0" t="s">
        <v>495</v>
      </c>
    </row>
    <row r="41" customFormat="false" ht="12.75" hidden="false" customHeight="false" outlineLevel="0" collapsed="false">
      <c r="A41" s="0" t="s">
        <v>496</v>
      </c>
      <c r="B41" s="0" t="n">
        <v>23</v>
      </c>
      <c r="C41" s="0" t="n">
        <v>3.46503657011993</v>
      </c>
      <c r="D41" s="0" t="n">
        <v>0</v>
      </c>
      <c r="E41" s="0" t="n">
        <v>5.55482095382535</v>
      </c>
      <c r="F41" s="0" t="n">
        <v>2</v>
      </c>
      <c r="G41" s="0" t="n">
        <v>2.99755531266913</v>
      </c>
      <c r="H41" s="0" t="n">
        <v>3</v>
      </c>
      <c r="I41" s="0" t="n">
        <v>1.83987540122128</v>
      </c>
      <c r="J41" s="0" t="n">
        <v>3</v>
      </c>
      <c r="K41" s="0" t="n">
        <v>8.10262700387663</v>
      </c>
      <c r="L41" s="0" t="n">
        <v>3</v>
      </c>
      <c r="M41" s="0" t="n">
        <v>41.7854723355605</v>
      </c>
      <c r="N41" s="0" t="n">
        <v>0</v>
      </c>
      <c r="O41" s="0" t="n">
        <v>293.120231945471</v>
      </c>
      <c r="P41" s="0" t="n">
        <v>2</v>
      </c>
      <c r="Q41" s="0" t="n">
        <v>159.74705063216</v>
      </c>
      <c r="R41" s="0" t="n">
        <v>4</v>
      </c>
      <c r="S41" s="0" t="n">
        <v>160.655459817264</v>
      </c>
      <c r="T41" s="0" t="n">
        <v>3</v>
      </c>
      <c r="U41" s="0" t="n">
        <v>222.054021160376</v>
      </c>
      <c r="V41" s="0" t="n">
        <v>3</v>
      </c>
      <c r="W41" s="0" t="n">
        <v>0.62378906519637</v>
      </c>
      <c r="X41" s="0" t="n">
        <v>0.539631310817471</v>
      </c>
      <c r="Y41" s="0" t="n">
        <v>0.331221369062173</v>
      </c>
      <c r="Z41" s="0" t="n">
        <v>1.45866573760523</v>
      </c>
      <c r="AA41" s="7" t="n">
        <v>0.142554036813582</v>
      </c>
      <c r="AB41" s="0" t="n">
        <v>0.544988142141882</v>
      </c>
      <c r="AC41" s="0" t="n">
        <v>0.548087243077614</v>
      </c>
      <c r="AD41" s="0" t="n">
        <v>0.757552693263714</v>
      </c>
      <c r="AE41" s="3" t="n">
        <v>2.15841988272444E-009</v>
      </c>
      <c r="AF41" s="3" t="n">
        <v>2.0238470952537E-007</v>
      </c>
      <c r="AG41" s="0" t="n">
        <v>0.0829244322594648</v>
      </c>
      <c r="AH41" s="7" t="n">
        <v>0.0189506569265363</v>
      </c>
      <c r="AI41" s="0" t="n">
        <v>0.0187643859514591</v>
      </c>
      <c r="AJ41" s="0" t="n">
        <v>0.0114523054698174</v>
      </c>
      <c r="AK41" s="0" t="n">
        <v>0.0364894405493544</v>
      </c>
      <c r="AL41" s="3" t="n">
        <v>5.62455552072884E-027</v>
      </c>
      <c r="AM41" s="3" t="n">
        <v>4.80873595355103E-024</v>
      </c>
      <c r="AN41" s="3" t="n">
        <v>3.38099437809392E-006</v>
      </c>
      <c r="AO41" s="3" t="n">
        <v>0.000146039913608741</v>
      </c>
      <c r="AP41" s="0" t="s">
        <v>497</v>
      </c>
      <c r="AQ41" s="0" t="s">
        <v>498</v>
      </c>
      <c r="AR41" s="0" t="n">
        <v>5</v>
      </c>
      <c r="AS41" s="0" t="s">
        <v>499</v>
      </c>
    </row>
    <row r="42" customFormat="false" ht="12.75" hidden="false" customHeight="false" outlineLevel="0" collapsed="false">
      <c r="A42" s="0" t="s">
        <v>500</v>
      </c>
      <c r="B42" s="0" t="n">
        <v>37</v>
      </c>
      <c r="C42" s="0" t="n">
        <v>19.7120494527356</v>
      </c>
      <c r="D42" s="0" t="n">
        <v>4</v>
      </c>
      <c r="E42" s="0" t="n">
        <v>35.4649347094228</v>
      </c>
      <c r="F42" s="0" t="n">
        <v>4</v>
      </c>
      <c r="G42" s="0" t="n">
        <v>23.8589352682018</v>
      </c>
      <c r="H42" s="0" t="n">
        <v>4</v>
      </c>
      <c r="I42" s="0" t="n">
        <v>25.3095240848175</v>
      </c>
      <c r="J42" s="0" t="n">
        <v>4</v>
      </c>
      <c r="K42" s="0" t="n">
        <v>51.5563775018181</v>
      </c>
      <c r="L42" s="0" t="n">
        <v>4</v>
      </c>
      <c r="M42" s="0" t="n">
        <v>15.454187669997</v>
      </c>
      <c r="N42" s="0" t="n">
        <v>2</v>
      </c>
      <c r="O42" s="0" t="n">
        <v>107.914842813599</v>
      </c>
      <c r="P42" s="0" t="n">
        <v>4</v>
      </c>
      <c r="Q42" s="0" t="n">
        <v>57.9235345288394</v>
      </c>
      <c r="R42" s="0" t="n">
        <v>4</v>
      </c>
      <c r="S42" s="0" t="n">
        <v>44.8646397350804</v>
      </c>
      <c r="T42" s="0" t="n">
        <v>4</v>
      </c>
      <c r="U42" s="0" t="n">
        <v>71.459287824388</v>
      </c>
      <c r="V42" s="0" t="n">
        <v>3</v>
      </c>
      <c r="W42" s="0" t="n">
        <v>0.555818010500898</v>
      </c>
      <c r="X42" s="0" t="n">
        <v>0.672747192788787</v>
      </c>
      <c r="Y42" s="0" t="n">
        <v>0.713649250793429</v>
      </c>
      <c r="Z42" s="0" t="n">
        <v>1.45372825085506</v>
      </c>
      <c r="AA42" s="7" t="n">
        <v>0.143207248114061</v>
      </c>
      <c r="AB42" s="0" t="n">
        <v>0.536752248519607</v>
      </c>
      <c r="AC42" s="0" t="n">
        <v>0.415741139637064</v>
      </c>
      <c r="AD42" s="0" t="n">
        <v>0.662182198122821</v>
      </c>
      <c r="AE42" s="3" t="n">
        <v>4.48807428500162E-008</v>
      </c>
      <c r="AF42" s="3" t="n">
        <v>1.77270714341291E-006</v>
      </c>
      <c r="AG42" s="0" t="n">
        <v>1.27551508197386</v>
      </c>
      <c r="AH42" s="7" t="n">
        <v>0.328638153795777</v>
      </c>
      <c r="AI42" s="0" t="n">
        <v>0.41190399484898</v>
      </c>
      <c r="AJ42" s="0" t="n">
        <v>0.564130777250564</v>
      </c>
      <c r="AK42" s="0" t="n">
        <v>0.721479027730006</v>
      </c>
      <c r="AL42" s="3" t="n">
        <v>1.77917998438543E-005</v>
      </c>
      <c r="AM42" s="3" t="n">
        <v>4.53115204809355E-005</v>
      </c>
      <c r="AN42" s="3" t="n">
        <v>0.00294444536247869</v>
      </c>
      <c r="AO42" s="3" t="n">
        <v>0.0158038598026918</v>
      </c>
      <c r="AP42" s="0" t="s">
        <v>501</v>
      </c>
      <c r="AQ42" s="0" t="s">
        <v>502</v>
      </c>
      <c r="AR42" s="0" t="n">
        <v>1</v>
      </c>
      <c r="AS42" s="0" t="s">
        <v>503</v>
      </c>
    </row>
    <row r="43" customFormat="false" ht="12.75" hidden="false" customHeight="false" outlineLevel="0" collapsed="false">
      <c r="A43" s="0" t="s">
        <v>504</v>
      </c>
      <c r="B43" s="0" t="n">
        <v>37</v>
      </c>
      <c r="C43" s="0" t="n">
        <v>24.865882562596</v>
      </c>
      <c r="D43" s="0" t="n">
        <v>4</v>
      </c>
      <c r="E43" s="0" t="n">
        <v>9.31639886700393</v>
      </c>
      <c r="F43" s="0" t="n">
        <v>3</v>
      </c>
      <c r="G43" s="0" t="n">
        <v>6.51775369061527</v>
      </c>
      <c r="H43" s="0" t="n">
        <v>4</v>
      </c>
      <c r="I43" s="0" t="n">
        <v>4.41267540052525</v>
      </c>
      <c r="J43" s="0" t="n">
        <v>3</v>
      </c>
      <c r="K43" s="0" t="n">
        <v>29.9376234258748</v>
      </c>
      <c r="L43" s="0" t="n">
        <v>3</v>
      </c>
      <c r="M43" s="0" t="n">
        <v>144.828623374638</v>
      </c>
      <c r="N43" s="0" t="n">
        <v>4</v>
      </c>
      <c r="O43" s="0" t="n">
        <v>1009.00074480381</v>
      </c>
      <c r="P43" s="0" t="n">
        <v>4</v>
      </c>
      <c r="Q43" s="0" t="n">
        <v>331.30244177843</v>
      </c>
      <c r="R43" s="0" t="n">
        <v>4</v>
      </c>
      <c r="S43" s="0" t="n">
        <v>281.778873089588</v>
      </c>
      <c r="T43" s="0" t="n">
        <v>4</v>
      </c>
      <c r="U43" s="0" t="n">
        <v>654.357655619414</v>
      </c>
      <c r="V43" s="0" t="n">
        <v>4</v>
      </c>
      <c r="W43" s="0" t="n">
        <v>2.66904443632872</v>
      </c>
      <c r="X43" s="0" t="n">
        <v>0.699600111980964</v>
      </c>
      <c r="Y43" s="0" t="n">
        <v>0.473646036791502</v>
      </c>
      <c r="Z43" s="0" t="n">
        <v>3.21343298556113</v>
      </c>
      <c r="AA43" s="7" t="n">
        <v>0.143536686291346</v>
      </c>
      <c r="AB43" s="0" t="n">
        <v>0.32834707356222</v>
      </c>
      <c r="AC43" s="0" t="n">
        <v>0.279265277593406</v>
      </c>
      <c r="AD43" s="0" t="n">
        <v>0.648520488205041</v>
      </c>
      <c r="AE43" s="3" t="n">
        <v>9.88786568765622E-008</v>
      </c>
      <c r="AF43" s="3" t="n">
        <v>3.03763121680903E-006</v>
      </c>
      <c r="AG43" s="0" t="n">
        <v>0.171691769093694</v>
      </c>
      <c r="AH43" s="7" t="n">
        <v>0.00923329235878358</v>
      </c>
      <c r="AI43" s="0" t="n">
        <v>0.0196731230099845</v>
      </c>
      <c r="AJ43" s="0" t="n">
        <v>0.0156600647597959</v>
      </c>
      <c r="AK43" s="0" t="n">
        <v>0.0457511624855001</v>
      </c>
      <c r="AL43" s="3" t="n">
        <v>4.3594333690119E-024</v>
      </c>
      <c r="AM43" s="3" t="n">
        <v>6.26770266907405E-022</v>
      </c>
      <c r="AN43" s="3" t="n">
        <v>5.78423871065535E-008</v>
      </c>
      <c r="AO43" s="3" t="n">
        <v>9.9002295265074E-006</v>
      </c>
      <c r="AP43" s="0" t="s">
        <v>505</v>
      </c>
      <c r="AQ43" s="0" t="s">
        <v>506</v>
      </c>
      <c r="AR43" s="0" t="n">
        <v>1</v>
      </c>
      <c r="AS43" s="0" t="s">
        <v>507</v>
      </c>
    </row>
    <row r="44" customFormat="false" ht="12.75" hidden="false" customHeight="false" outlineLevel="0" collapsed="false">
      <c r="A44" s="0" t="s">
        <v>508</v>
      </c>
      <c r="B44" s="0" t="n">
        <v>37</v>
      </c>
      <c r="C44" s="0" t="n">
        <v>2.87826932307912</v>
      </c>
      <c r="D44" s="0" t="n">
        <v>4</v>
      </c>
      <c r="E44" s="0" t="n">
        <v>2.0764120449873</v>
      </c>
      <c r="F44" s="0" t="n">
        <v>2</v>
      </c>
      <c r="G44" s="0" t="n">
        <v>2.16125373752173</v>
      </c>
      <c r="H44" s="0" t="n">
        <v>4</v>
      </c>
      <c r="I44" s="0" t="n">
        <v>0.850414474353552</v>
      </c>
      <c r="J44" s="0" t="n">
        <v>4</v>
      </c>
      <c r="K44" s="0" t="n">
        <v>9.21241429786442</v>
      </c>
      <c r="L44" s="0" t="n">
        <v>4</v>
      </c>
      <c r="M44" s="0" t="n">
        <v>37.9034230548399</v>
      </c>
      <c r="N44" s="0" t="n">
        <v>4</v>
      </c>
      <c r="O44" s="0" t="n">
        <v>262.404992363206</v>
      </c>
      <c r="P44" s="0" t="n">
        <v>4</v>
      </c>
      <c r="Q44" s="0" t="n">
        <v>181.860639645745</v>
      </c>
      <c r="R44" s="0" t="n">
        <v>4</v>
      </c>
      <c r="S44" s="0" t="n">
        <v>135.627599188917</v>
      </c>
      <c r="T44" s="0" t="n">
        <v>3</v>
      </c>
      <c r="U44" s="0" t="n">
        <v>201.167640711492</v>
      </c>
      <c r="V44" s="0" t="n">
        <v>4</v>
      </c>
      <c r="W44" s="0" t="n">
        <v>1.38617444934766</v>
      </c>
      <c r="X44" s="0" t="n">
        <v>1.04085975745481</v>
      </c>
      <c r="Y44" s="0" t="n">
        <v>0.409559594111657</v>
      </c>
      <c r="Z44" s="0" t="n">
        <v>4.4366985445419</v>
      </c>
      <c r="AA44" s="7" t="n">
        <v>0.144446272586065</v>
      </c>
      <c r="AB44" s="0" t="n">
        <v>0.693053276189288</v>
      </c>
      <c r="AC44" s="0" t="n">
        <v>0.516863638787746</v>
      </c>
      <c r="AD44" s="0" t="n">
        <v>0.766630386486882</v>
      </c>
      <c r="AE44" s="3" t="n">
        <v>8.3881473080799E-015</v>
      </c>
      <c r="AF44" s="3" t="n">
        <v>3.01497974743418E-011</v>
      </c>
      <c r="AG44" s="0" t="n">
        <v>0.0759369231352732</v>
      </c>
      <c r="AH44" s="7" t="n">
        <v>0.00791300510820026</v>
      </c>
      <c r="AI44" s="0" t="n">
        <v>0.0118841203997288</v>
      </c>
      <c r="AJ44" s="0" t="n">
        <v>0.00627021697235088</v>
      </c>
      <c r="AK44" s="0" t="n">
        <v>0.045794712635103</v>
      </c>
      <c r="AL44" s="3" t="n">
        <v>1.51863467506973E-033</v>
      </c>
      <c r="AM44" s="3" t="n">
        <v>1.63754377012769E-029</v>
      </c>
      <c r="AN44" s="3" t="n">
        <v>4.70889498978973E-014</v>
      </c>
      <c r="AO44" s="3" t="n">
        <v>2.53880073374513E-010</v>
      </c>
      <c r="AP44" s="0" t="s">
        <v>509</v>
      </c>
      <c r="AQ44" s="0" t="s">
        <v>510</v>
      </c>
      <c r="AR44" s="0" t="n">
        <v>1</v>
      </c>
      <c r="AS44" s="0" t="s">
        <v>511</v>
      </c>
    </row>
    <row r="45" customFormat="false" ht="12.75" hidden="false" customHeight="false" outlineLevel="0" collapsed="false">
      <c r="A45" s="0" t="s">
        <v>512</v>
      </c>
      <c r="B45" s="0" t="n">
        <v>28</v>
      </c>
      <c r="C45" s="0" t="n">
        <v>2.3068871141564</v>
      </c>
      <c r="D45" s="0" t="n">
        <v>3</v>
      </c>
      <c r="E45" s="0" t="n">
        <v>1.57507821978483</v>
      </c>
      <c r="F45" s="0" t="n">
        <v>2</v>
      </c>
      <c r="G45" s="0" t="n">
        <v>1.90975962362921</v>
      </c>
      <c r="H45" s="0" t="n">
        <v>4</v>
      </c>
      <c r="I45" s="0" t="n">
        <v>0.284214399692065</v>
      </c>
      <c r="J45" s="0" t="n">
        <v>4</v>
      </c>
      <c r="K45" s="0" t="n">
        <v>0.734386159118163</v>
      </c>
      <c r="L45" s="0" t="n">
        <v>1</v>
      </c>
      <c r="M45" s="0" t="n">
        <v>0.874626926115717</v>
      </c>
      <c r="N45" s="0" t="n">
        <v>0</v>
      </c>
      <c r="O45" s="0" t="n">
        <v>6.03325092359232</v>
      </c>
      <c r="P45" s="0" t="n">
        <v>4</v>
      </c>
      <c r="Q45" s="0" t="n">
        <v>5.98893580893124</v>
      </c>
      <c r="R45" s="0" t="n">
        <v>4</v>
      </c>
      <c r="S45" s="0" t="n">
        <v>2.80295405680297</v>
      </c>
      <c r="T45" s="0" t="n">
        <v>3</v>
      </c>
      <c r="U45" s="0" t="n">
        <v>2.75769835697091</v>
      </c>
      <c r="V45" s="0" t="n">
        <v>3</v>
      </c>
      <c r="W45" s="0" t="n">
        <v>1.46461749339124</v>
      </c>
      <c r="X45" s="0" t="n">
        <v>1.21248557667828</v>
      </c>
      <c r="Y45" s="0" t="n">
        <v>0.180444625620492</v>
      </c>
      <c r="Z45" s="0" t="n">
        <v>0.466253770697487</v>
      </c>
      <c r="AA45" s="7" t="n">
        <v>0.144967768984312</v>
      </c>
      <c r="AB45" s="0" t="n">
        <v>0.992654853043193</v>
      </c>
      <c r="AC45" s="0" t="n">
        <v>0.464584366256399</v>
      </c>
      <c r="AD45" s="0" t="n">
        <v>0.457083319075502</v>
      </c>
      <c r="AE45" s="3" t="n">
        <v>3.24698090070535E-006</v>
      </c>
      <c r="AF45" s="3" t="n">
        <v>4.15328529683342E-005</v>
      </c>
      <c r="AG45" s="0" t="n">
        <v>2.63756699602361</v>
      </c>
      <c r="AH45" s="7" t="n">
        <v>0.261066254285177</v>
      </c>
      <c r="AI45" s="0" t="n">
        <v>0.318881297872854</v>
      </c>
      <c r="AJ45" s="0" t="n">
        <v>0.101398165625389</v>
      </c>
      <c r="AK45" s="0" t="n">
        <v>0.266304020257248</v>
      </c>
      <c r="AL45" s="3" t="n">
        <v>4.62281053938717E-008</v>
      </c>
      <c r="AM45" s="3" t="n">
        <v>1.62855745793782E-007</v>
      </c>
      <c r="AN45" s="3" t="n">
        <v>1.12751175981173E-006</v>
      </c>
      <c r="AO45" s="3" t="n">
        <v>7.64651528682384E-005</v>
      </c>
      <c r="AP45" s="0" t="s">
        <v>513</v>
      </c>
      <c r="AQ45" s="0" t="s">
        <v>514</v>
      </c>
      <c r="AR45" s="0" t="n">
        <v>1</v>
      </c>
      <c r="AS45" s="0" t="s">
        <v>515</v>
      </c>
    </row>
    <row r="46" customFormat="false" ht="12.75" hidden="false" customHeight="false" outlineLevel="0" collapsed="false">
      <c r="A46" s="0" t="s">
        <v>516</v>
      </c>
      <c r="B46" s="0" t="n">
        <v>38</v>
      </c>
      <c r="C46" s="0" t="n">
        <v>44.2491796775594</v>
      </c>
      <c r="D46" s="0" t="n">
        <v>4</v>
      </c>
      <c r="E46" s="0" t="n">
        <v>17.8072667732452</v>
      </c>
      <c r="F46" s="0" t="n">
        <v>3</v>
      </c>
      <c r="G46" s="0" t="n">
        <v>18.7724280257741</v>
      </c>
      <c r="H46" s="0" t="n">
        <v>4</v>
      </c>
      <c r="I46" s="0" t="n">
        <v>27.288411450397</v>
      </c>
      <c r="J46" s="0" t="n">
        <v>4</v>
      </c>
      <c r="K46" s="0" t="n">
        <v>48.7840858009472</v>
      </c>
      <c r="L46" s="0" t="n">
        <v>4</v>
      </c>
      <c r="M46" s="0" t="n">
        <v>99.8050886223604</v>
      </c>
      <c r="N46" s="0" t="n">
        <v>3</v>
      </c>
      <c r="O46" s="0" t="n">
        <v>687.529518821494</v>
      </c>
      <c r="P46" s="0" t="n">
        <v>4</v>
      </c>
      <c r="Q46" s="0" t="n">
        <v>406.410239119098</v>
      </c>
      <c r="R46" s="0" t="n">
        <v>4</v>
      </c>
      <c r="S46" s="0" t="n">
        <v>269.133879716272</v>
      </c>
      <c r="T46" s="0" t="n">
        <v>4</v>
      </c>
      <c r="U46" s="0" t="n">
        <v>520.845293474611</v>
      </c>
      <c r="V46" s="0" t="n">
        <v>4</v>
      </c>
      <c r="W46" s="0" t="n">
        <v>2.48489452317535</v>
      </c>
      <c r="X46" s="0" t="n">
        <v>1.05420041519112</v>
      </c>
      <c r="Y46" s="0" t="n">
        <v>1.53243121462059</v>
      </c>
      <c r="Z46" s="0" t="n">
        <v>2.73956056379431</v>
      </c>
      <c r="AA46" s="7" t="n">
        <v>0.145164805132204</v>
      </c>
      <c r="AB46" s="0" t="n">
        <v>0.59111678552469</v>
      </c>
      <c r="AC46" s="0" t="n">
        <v>0.391450653897157</v>
      </c>
      <c r="AD46" s="0" t="n">
        <v>0.757560627167545</v>
      </c>
      <c r="AE46" s="0" t="n">
        <v>0.000186470996202546</v>
      </c>
      <c r="AF46" s="3" t="n">
        <v>0.000881610695294003</v>
      </c>
      <c r="AG46" s="0" t="n">
        <v>0.443355947961613</v>
      </c>
      <c r="AH46" s="7" t="n">
        <v>0.0259003668726383</v>
      </c>
      <c r="AI46" s="0" t="n">
        <v>0.0461908343314964</v>
      </c>
      <c r="AJ46" s="0" t="n">
        <v>0.101393445816503</v>
      </c>
      <c r="AK46" s="0" t="n">
        <v>0.0936632939034617</v>
      </c>
      <c r="AL46" s="3" t="n">
        <v>9.90226474189613E-021</v>
      </c>
      <c r="AM46" s="3" t="n">
        <v>3.72042232445526E-019</v>
      </c>
      <c r="AN46" s="3" t="n">
        <v>2.95502204722084E-008</v>
      </c>
      <c r="AO46" s="3" t="n">
        <v>6.27159902247833E-006</v>
      </c>
      <c r="AP46" s="0" t="s">
        <v>517</v>
      </c>
      <c r="AQ46" s="0" t="s">
        <v>518</v>
      </c>
      <c r="AR46" s="0" t="n">
        <v>2</v>
      </c>
      <c r="AS46" s="0" t="s">
        <v>519</v>
      </c>
    </row>
    <row r="47" customFormat="false" ht="12.75" hidden="false" customHeight="false" outlineLevel="0" collapsed="false">
      <c r="A47" s="0" t="s">
        <v>520</v>
      </c>
      <c r="B47" s="0" t="n">
        <v>40</v>
      </c>
      <c r="C47" s="0" t="n">
        <v>5.90477803725618</v>
      </c>
      <c r="D47" s="0" t="n">
        <v>4</v>
      </c>
      <c r="E47" s="0" t="n">
        <v>13.3859041628249</v>
      </c>
      <c r="F47" s="0" t="n">
        <v>4</v>
      </c>
      <c r="G47" s="0" t="n">
        <v>14.2463181823516</v>
      </c>
      <c r="H47" s="0" t="n">
        <v>4</v>
      </c>
      <c r="I47" s="0" t="n">
        <v>10.8876833284445</v>
      </c>
      <c r="J47" s="0" t="n">
        <v>4</v>
      </c>
      <c r="K47" s="0" t="n">
        <v>15.9355487877561</v>
      </c>
      <c r="L47" s="0" t="n">
        <v>4</v>
      </c>
      <c r="M47" s="0" t="n">
        <v>15.0614095172453</v>
      </c>
      <c r="N47" s="0" t="n">
        <v>4</v>
      </c>
      <c r="O47" s="0" t="n">
        <v>103.457750869624</v>
      </c>
      <c r="P47" s="0" t="n">
        <v>4</v>
      </c>
      <c r="Q47" s="0" t="n">
        <v>48.3497835345429</v>
      </c>
      <c r="R47" s="0" t="n">
        <v>4</v>
      </c>
      <c r="S47" s="0" t="n">
        <v>36.5490723966057</v>
      </c>
      <c r="T47" s="0" t="n">
        <v>4</v>
      </c>
      <c r="U47" s="0" t="n">
        <v>25.0924293029358</v>
      </c>
      <c r="V47" s="0" t="n">
        <v>4</v>
      </c>
      <c r="W47" s="0" t="n">
        <v>0.441119103007985</v>
      </c>
      <c r="X47" s="0" t="n">
        <v>1.06427761689167</v>
      </c>
      <c r="Y47" s="0" t="n">
        <v>0.813369287274714</v>
      </c>
      <c r="Z47" s="0" t="n">
        <v>1.19047235016159</v>
      </c>
      <c r="AA47" s="7" t="n">
        <v>0.145580291381217</v>
      </c>
      <c r="AB47" s="0" t="n">
        <v>0.467338436493487</v>
      </c>
      <c r="AC47" s="0" t="n">
        <v>0.353275342730621</v>
      </c>
      <c r="AD47" s="0" t="n">
        <v>0.242537935456928</v>
      </c>
      <c r="AE47" s="3" t="n">
        <v>1.84508172777643E-007</v>
      </c>
      <c r="AF47" s="3" t="n">
        <v>4.79145525801037E-006</v>
      </c>
      <c r="AG47" s="0" t="n">
        <v>0.392046841996775</v>
      </c>
      <c r="AH47" s="7" t="n">
        <v>0.129385222956312</v>
      </c>
      <c r="AI47" s="0" t="n">
        <v>0.294651126455892</v>
      </c>
      <c r="AJ47" s="0" t="n">
        <v>0.297892193002843</v>
      </c>
      <c r="AK47" s="0" t="n">
        <v>0.63507397372209</v>
      </c>
      <c r="AL47" s="3" t="n">
        <v>7.28315397976537E-012</v>
      </c>
      <c r="AM47" s="3" t="n">
        <v>4.50828067530482E-011</v>
      </c>
      <c r="AN47" s="3" t="n">
        <v>0.00160525338659217</v>
      </c>
      <c r="AO47" s="3" t="n">
        <v>0.0103093789562974</v>
      </c>
      <c r="AP47" s="0" t="s">
        <v>521</v>
      </c>
      <c r="AQ47" s="0" t="s">
        <v>522</v>
      </c>
      <c r="AR47" s="0" t="n">
        <v>3</v>
      </c>
      <c r="AS47" s="0" t="s">
        <v>523</v>
      </c>
    </row>
    <row r="48" customFormat="false" ht="12.75" hidden="false" customHeight="false" outlineLevel="0" collapsed="false">
      <c r="A48" s="0" t="s">
        <v>524</v>
      </c>
      <c r="B48" s="0" t="n">
        <v>17</v>
      </c>
      <c r="C48" s="0" t="n">
        <v>1.08147361468028</v>
      </c>
      <c r="D48" s="0" t="n">
        <v>2</v>
      </c>
      <c r="E48" s="0" t="n">
        <v>1.23093912412831</v>
      </c>
      <c r="F48" s="0" t="n">
        <v>2</v>
      </c>
      <c r="G48" s="0" t="n">
        <v>1.24507685457414</v>
      </c>
      <c r="H48" s="0" t="n">
        <v>4</v>
      </c>
      <c r="I48" s="0" t="n">
        <v>0.0616718270347658</v>
      </c>
      <c r="J48" s="0" t="n">
        <v>0</v>
      </c>
      <c r="K48" s="0" t="n">
        <v>0.30112999328914</v>
      </c>
      <c r="L48" s="0" t="n">
        <v>0</v>
      </c>
      <c r="M48" s="0" t="n">
        <v>0.493740346349692</v>
      </c>
      <c r="N48" s="0" t="n">
        <v>1</v>
      </c>
      <c r="O48" s="0" t="n">
        <v>3.28959942560058</v>
      </c>
      <c r="P48" s="0" t="n">
        <v>2</v>
      </c>
      <c r="Q48" s="0" t="n">
        <v>2.19470623914569</v>
      </c>
      <c r="R48" s="0" t="n">
        <v>4</v>
      </c>
      <c r="S48" s="0" t="n">
        <v>1.26640788446592</v>
      </c>
      <c r="T48" s="0" t="n">
        <v>2</v>
      </c>
      <c r="U48" s="0" t="n">
        <v>0.597007203311721</v>
      </c>
      <c r="V48" s="0" t="n">
        <v>0</v>
      </c>
      <c r="W48" s="0" t="n">
        <v>0.87857603473781</v>
      </c>
      <c r="X48" s="0" t="n">
        <v>1.01148532057249</v>
      </c>
      <c r="Y48" s="0" t="n">
        <v>0.0501014435449347</v>
      </c>
      <c r="Z48" s="0" t="n">
        <v>0.244634350624273</v>
      </c>
      <c r="AA48" s="7" t="n">
        <v>0.150091327991872</v>
      </c>
      <c r="AB48" s="0" t="n">
        <v>0.667165194055506</v>
      </c>
      <c r="AC48" s="0" t="n">
        <v>0.384973281126687</v>
      </c>
      <c r="AD48" s="0" t="n">
        <v>0.181483252540003</v>
      </c>
      <c r="AE48" s="3" t="n">
        <v>5.43350350882233E-008</v>
      </c>
      <c r="AF48" s="3" t="n">
        <v>1.98608367239428E-006</v>
      </c>
      <c r="AG48" s="0" t="n">
        <v>2.19036913364647</v>
      </c>
      <c r="AH48" s="7" t="n">
        <v>0.374191190133606</v>
      </c>
      <c r="AI48" s="0" t="n">
        <v>0.567309115163765</v>
      </c>
      <c r="AJ48" s="0" t="n">
        <v>0.0486982336348723</v>
      </c>
      <c r="AK48" s="0" t="n">
        <v>0.504399262887802</v>
      </c>
      <c r="AL48" s="3" t="n">
        <v>1.36168597380153E-005</v>
      </c>
      <c r="AM48" s="3" t="n">
        <v>3.53212890437861E-005</v>
      </c>
      <c r="AN48" s="3" t="n">
        <v>3.8461546196485E-006</v>
      </c>
      <c r="AO48" s="3" t="n">
        <v>0.00016200423931121</v>
      </c>
      <c r="AP48" s="0" t="s">
        <v>525</v>
      </c>
      <c r="AQ48" s="0" t="s">
        <v>526</v>
      </c>
      <c r="AR48" s="0" t="n">
        <v>4</v>
      </c>
      <c r="AS48" s="0" t="s">
        <v>97</v>
      </c>
    </row>
    <row r="49" customFormat="false" ht="12.75" hidden="false" customHeight="false" outlineLevel="0" collapsed="false">
      <c r="A49" s="0" t="s">
        <v>527</v>
      </c>
      <c r="B49" s="0" t="n">
        <v>39</v>
      </c>
      <c r="C49" s="0" t="n">
        <v>58.4064426920216</v>
      </c>
      <c r="D49" s="0" t="n">
        <v>4</v>
      </c>
      <c r="E49" s="0" t="n">
        <v>30.7165501086485</v>
      </c>
      <c r="F49" s="0" t="n">
        <v>4</v>
      </c>
      <c r="G49" s="0" t="n">
        <v>26.3775871322602</v>
      </c>
      <c r="H49" s="0" t="n">
        <v>4</v>
      </c>
      <c r="I49" s="0" t="n">
        <v>14.3002938663393</v>
      </c>
      <c r="J49" s="0" t="n">
        <v>4</v>
      </c>
      <c r="K49" s="0" t="n">
        <v>40.7942530690869</v>
      </c>
      <c r="L49" s="0" t="n">
        <v>4</v>
      </c>
      <c r="M49" s="0" t="n">
        <v>21.2496036441276</v>
      </c>
      <c r="N49" s="0" t="n">
        <v>3</v>
      </c>
      <c r="O49" s="0" t="n">
        <v>140.821939655759</v>
      </c>
      <c r="P49" s="0" t="n">
        <v>4</v>
      </c>
      <c r="Q49" s="0" t="n">
        <v>59.7741474936685</v>
      </c>
      <c r="R49" s="0" t="n">
        <v>4</v>
      </c>
      <c r="S49" s="0" t="n">
        <v>48.5367495495347</v>
      </c>
      <c r="T49" s="0" t="n">
        <v>4</v>
      </c>
      <c r="U49" s="0" t="n">
        <v>92.0550397575592</v>
      </c>
      <c r="V49" s="0" t="n">
        <v>4</v>
      </c>
      <c r="W49" s="0" t="n">
        <v>1.90146492641362</v>
      </c>
      <c r="X49" s="0" t="n">
        <v>0.858741852159803</v>
      </c>
      <c r="Y49" s="0" t="n">
        <v>0.465556640174669</v>
      </c>
      <c r="Z49" s="0" t="n">
        <v>1.32808707113241</v>
      </c>
      <c r="AA49" s="7" t="n">
        <v>0.150896967447491</v>
      </c>
      <c r="AB49" s="0" t="n">
        <v>0.424466156621525</v>
      </c>
      <c r="AC49" s="0" t="n">
        <v>0.344667526013228</v>
      </c>
      <c r="AD49" s="0" t="n">
        <v>0.653698138106808</v>
      </c>
      <c r="AE49" s="3" t="n">
        <v>1.03068890961318E-006</v>
      </c>
      <c r="AF49" s="3" t="n">
        <v>1.7177617484326E-005</v>
      </c>
      <c r="AG49" s="0" t="n">
        <v>2.74858974643334</v>
      </c>
      <c r="AH49" s="7" t="n">
        <v>0.218123327826157</v>
      </c>
      <c r="AI49" s="0" t="n">
        <v>0.44128755052599</v>
      </c>
      <c r="AJ49" s="0" t="n">
        <v>0.294628173478015</v>
      </c>
      <c r="AK49" s="0" t="n">
        <v>0.443150675688422</v>
      </c>
      <c r="AL49" s="3" t="n">
        <v>2.58289712930041E-008</v>
      </c>
      <c r="AM49" s="3" t="n">
        <v>9.46038714172768E-008</v>
      </c>
      <c r="AN49" s="3" t="n">
        <v>5.68660639715754E-009</v>
      </c>
      <c r="AO49" s="3" t="n">
        <v>2.11443713036378E-006</v>
      </c>
      <c r="AP49" s="0" t="s">
        <v>528</v>
      </c>
      <c r="AQ49" s="0" t="s">
        <v>529</v>
      </c>
      <c r="AR49" s="0" t="n">
        <v>1</v>
      </c>
      <c r="AS49" s="0" t="s">
        <v>530</v>
      </c>
    </row>
    <row r="50" customFormat="false" ht="12.75" hidden="false" customHeight="false" outlineLevel="0" collapsed="false">
      <c r="A50" s="0" t="s">
        <v>531</v>
      </c>
      <c r="B50" s="0" t="n">
        <v>20</v>
      </c>
      <c r="C50" s="0" t="n">
        <v>0.0104013620478751</v>
      </c>
      <c r="D50" s="0" t="n">
        <v>0</v>
      </c>
      <c r="E50" s="0" t="n">
        <v>0.107278145408116</v>
      </c>
      <c r="F50" s="0" t="n">
        <v>0</v>
      </c>
      <c r="G50" s="0" t="n">
        <v>0.0834233066313127</v>
      </c>
      <c r="H50" s="0" t="n">
        <v>0</v>
      </c>
      <c r="I50" s="0" t="n">
        <v>0.0324498614471523</v>
      </c>
      <c r="J50" s="0" t="n">
        <v>0</v>
      </c>
      <c r="K50" s="0" t="n">
        <v>0.15103199298247</v>
      </c>
      <c r="L50" s="0" t="n">
        <v>0</v>
      </c>
      <c r="M50" s="0" t="n">
        <v>5.49585305966121</v>
      </c>
      <c r="N50" s="0" t="n">
        <v>4</v>
      </c>
      <c r="O50" s="0" t="n">
        <v>36.2951756361682</v>
      </c>
      <c r="P50" s="0" t="n">
        <v>4</v>
      </c>
      <c r="Q50" s="0" t="n">
        <v>9.7682249853862</v>
      </c>
      <c r="R50" s="0" t="n">
        <v>4</v>
      </c>
      <c r="S50" s="0" t="n">
        <v>12.3374869006065</v>
      </c>
      <c r="T50" s="0" t="n">
        <v>4</v>
      </c>
      <c r="U50" s="0" t="n">
        <v>15.4851907132025</v>
      </c>
      <c r="V50" s="0" t="n">
        <v>4</v>
      </c>
      <c r="W50" s="0" t="n">
        <v>0.0969569524930302</v>
      </c>
      <c r="X50" s="0" t="n">
        <v>0.777635615473653</v>
      </c>
      <c r="Y50" s="0" t="n">
        <v>0.302483430559913</v>
      </c>
      <c r="Z50" s="0" t="n">
        <v>1.40785425034989</v>
      </c>
      <c r="AA50" s="7" t="n">
        <v>0.151421034981426</v>
      </c>
      <c r="AB50" s="0" t="n">
        <v>0.269132875490266</v>
      </c>
      <c r="AC50" s="0" t="n">
        <v>0.339920848552451</v>
      </c>
      <c r="AD50" s="0" t="n">
        <v>0.426645978199139</v>
      </c>
      <c r="AE50" s="3" t="n">
        <v>8.38826544059599E-006</v>
      </c>
      <c r="AF50" s="3" t="n">
        <v>8.42969862497172E-005</v>
      </c>
      <c r="AG50" s="0" t="n">
        <v>0.00189258372357508</v>
      </c>
      <c r="AH50" s="7" t="n">
        <v>0.00295571363212288</v>
      </c>
      <c r="AI50" s="0" t="n">
        <v>0.00854027284958305</v>
      </c>
      <c r="AJ50" s="0" t="n">
        <v>0.00263018406492144</v>
      </c>
      <c r="AK50" s="0" t="n">
        <v>0.00975331823673967</v>
      </c>
      <c r="AL50" s="3" t="n">
        <v>1.01681398855804E-021</v>
      </c>
      <c r="AM50" s="3" t="n">
        <v>5.43984918492877E-020</v>
      </c>
      <c r="AN50" s="3" t="n">
        <v>0.0815139592371305</v>
      </c>
      <c r="AO50" s="3" t="n">
        <v>0.162620725708414</v>
      </c>
      <c r="AP50" s="0" t="s">
        <v>532</v>
      </c>
      <c r="AQ50" s="0" t="s">
        <v>533</v>
      </c>
      <c r="AR50" s="0" t="n">
        <v>5</v>
      </c>
      <c r="AS50" s="0" t="s">
        <v>97</v>
      </c>
    </row>
    <row r="51" customFormat="false" ht="12.75" hidden="false" customHeight="false" outlineLevel="0" collapsed="false">
      <c r="A51" s="0" t="s">
        <v>534</v>
      </c>
      <c r="B51" s="0" t="n">
        <v>35</v>
      </c>
      <c r="C51" s="0" t="n">
        <v>9.73353152786772</v>
      </c>
      <c r="D51" s="0" t="n">
        <v>2</v>
      </c>
      <c r="E51" s="0" t="n">
        <v>6.52216859482194</v>
      </c>
      <c r="F51" s="0" t="n">
        <v>3</v>
      </c>
      <c r="G51" s="0" t="n">
        <v>4.04196439871351</v>
      </c>
      <c r="H51" s="0" t="n">
        <v>4</v>
      </c>
      <c r="I51" s="0" t="n">
        <v>2.97431245974235</v>
      </c>
      <c r="J51" s="0" t="n">
        <v>4</v>
      </c>
      <c r="K51" s="0" t="n">
        <v>15.7459466529735</v>
      </c>
      <c r="L51" s="0" t="n">
        <v>3</v>
      </c>
      <c r="M51" s="0" t="n">
        <v>104.386247300223</v>
      </c>
      <c r="N51" s="0" t="n">
        <v>3</v>
      </c>
      <c r="O51" s="0" t="n">
        <v>678.771078559208</v>
      </c>
      <c r="P51" s="0" t="n">
        <v>4</v>
      </c>
      <c r="Q51" s="0" t="n">
        <v>276.989368818653</v>
      </c>
      <c r="R51" s="0" t="n">
        <v>4</v>
      </c>
      <c r="S51" s="0" t="n">
        <v>204.399832394286</v>
      </c>
      <c r="T51" s="0" t="n">
        <v>4</v>
      </c>
      <c r="U51" s="0" t="n">
        <v>478.071143345423</v>
      </c>
      <c r="V51" s="0" t="n">
        <v>4</v>
      </c>
      <c r="W51" s="0" t="n">
        <v>1.49237655947676</v>
      </c>
      <c r="X51" s="0" t="n">
        <v>0.619727064694785</v>
      </c>
      <c r="Y51" s="0" t="n">
        <v>0.456031213621756</v>
      </c>
      <c r="Z51" s="0" t="n">
        <v>2.41421950752308</v>
      </c>
      <c r="AA51" s="7" t="n">
        <v>0.153787117037748</v>
      </c>
      <c r="AB51" s="0" t="n">
        <v>0.408074795123275</v>
      </c>
      <c r="AC51" s="0" t="n">
        <v>0.301132206204417</v>
      </c>
      <c r="AD51" s="0" t="n">
        <v>0.704318670088596</v>
      </c>
      <c r="AE51" s="3" t="n">
        <v>2.20656741398426E-006</v>
      </c>
      <c r="AF51" s="3" t="n">
        <v>3.0780616332461E-005</v>
      </c>
      <c r="AG51" s="0" t="n">
        <v>0.0932453438993097</v>
      </c>
      <c r="AH51" s="7" t="n">
        <v>0.00960878976851255</v>
      </c>
      <c r="AI51" s="0" t="n">
        <v>0.0145924892928284</v>
      </c>
      <c r="AJ51" s="0" t="n">
        <v>0.0145514427526777</v>
      </c>
      <c r="AK51" s="0" t="n">
        <v>0.0329364088842244</v>
      </c>
      <c r="AL51" s="3" t="n">
        <v>1.81441017305932E-023</v>
      </c>
      <c r="AM51" s="3" t="n">
        <v>1.84573442416025E-021</v>
      </c>
      <c r="AN51" s="3" t="n">
        <v>4.12552782141891E-005</v>
      </c>
      <c r="AO51" s="3" t="n">
        <v>0.00081467411414191</v>
      </c>
      <c r="AP51" s="0" t="s">
        <v>535</v>
      </c>
      <c r="AQ51" s="0" t="s">
        <v>536</v>
      </c>
      <c r="AR51" s="0" t="n">
        <v>2</v>
      </c>
      <c r="AS51" s="0" t="s">
        <v>537</v>
      </c>
    </row>
    <row r="52" customFormat="false" ht="12.75" hidden="false" customHeight="false" outlineLevel="0" collapsed="false">
      <c r="A52" s="0" t="s">
        <v>538</v>
      </c>
      <c r="B52" s="0" t="n">
        <v>40</v>
      </c>
      <c r="C52" s="0" t="n">
        <v>1.38270177323423</v>
      </c>
      <c r="D52" s="0" t="n">
        <v>4</v>
      </c>
      <c r="E52" s="0" t="n">
        <v>4.6624502695191</v>
      </c>
      <c r="F52" s="0" t="n">
        <v>4</v>
      </c>
      <c r="G52" s="0" t="n">
        <v>5.63879009941549</v>
      </c>
      <c r="H52" s="0" t="n">
        <v>4</v>
      </c>
      <c r="I52" s="0" t="n">
        <v>2.66684125577845</v>
      </c>
      <c r="J52" s="0" t="n">
        <v>4</v>
      </c>
      <c r="K52" s="0" t="n">
        <v>6.35138474148707</v>
      </c>
      <c r="L52" s="0" t="n">
        <v>4</v>
      </c>
      <c r="M52" s="0" t="n">
        <v>6.52958885494122</v>
      </c>
      <c r="N52" s="0" t="n">
        <v>4</v>
      </c>
      <c r="O52" s="0" t="n">
        <v>42.0816258998485</v>
      </c>
      <c r="P52" s="0" t="n">
        <v>4</v>
      </c>
      <c r="Q52" s="0" t="n">
        <v>30.9320355561489</v>
      </c>
      <c r="R52" s="0" t="n">
        <v>4</v>
      </c>
      <c r="S52" s="0" t="n">
        <v>16.9628297331165</v>
      </c>
      <c r="T52" s="0" t="n">
        <v>4</v>
      </c>
      <c r="U52" s="0" t="n">
        <v>18.0758178688362</v>
      </c>
      <c r="V52" s="0" t="n">
        <v>4</v>
      </c>
      <c r="W52" s="0" t="n">
        <v>0.296561184206872</v>
      </c>
      <c r="X52" s="0" t="n">
        <v>1.20940487800572</v>
      </c>
      <c r="Y52" s="0" t="n">
        <v>0.571982777642263</v>
      </c>
      <c r="Z52" s="0" t="n">
        <v>1.36224182014539</v>
      </c>
      <c r="AA52" s="7" t="n">
        <v>0.155164842501124</v>
      </c>
      <c r="AB52" s="0" t="n">
        <v>0.735048489565614</v>
      </c>
      <c r="AC52" s="0" t="n">
        <v>0.403093496755256</v>
      </c>
      <c r="AD52" s="0" t="n">
        <v>0.429541812663214</v>
      </c>
      <c r="AE52" s="3" t="n">
        <v>2.6583872537648E-010</v>
      </c>
      <c r="AF52" s="3" t="n">
        <v>4.27841638169341E-008</v>
      </c>
      <c r="AG52" s="0" t="n">
        <v>0.211759393118279</v>
      </c>
      <c r="AH52" s="7" t="n">
        <v>0.110795392759192</v>
      </c>
      <c r="AI52" s="0" t="n">
        <v>0.182296121093607</v>
      </c>
      <c r="AJ52" s="0" t="n">
        <v>0.157216767351734</v>
      </c>
      <c r="AK52" s="0" t="n">
        <v>0.35137468122188</v>
      </c>
      <c r="AL52" s="3" t="n">
        <v>1.77788169506716E-016</v>
      </c>
      <c r="AM52" s="3" t="n">
        <v>2.51586592098546E-015</v>
      </c>
      <c r="AN52" s="3" t="n">
        <v>0.0200013708602372</v>
      </c>
      <c r="AO52" s="3" t="n">
        <v>0.05984316925248</v>
      </c>
      <c r="AP52" s="0" t="s">
        <v>539</v>
      </c>
      <c r="AQ52" s="0" t="s">
        <v>540</v>
      </c>
      <c r="AR52" s="0" t="n">
        <v>5</v>
      </c>
      <c r="AS52" s="0" t="s">
        <v>541</v>
      </c>
    </row>
    <row r="53" customFormat="false" ht="12.75" hidden="false" customHeight="false" outlineLevel="0" collapsed="false">
      <c r="A53" s="0" t="s">
        <v>542</v>
      </c>
      <c r="B53" s="0" t="n">
        <v>38</v>
      </c>
      <c r="C53" s="0" t="n">
        <v>2.70688304292067</v>
      </c>
      <c r="D53" s="0" t="n">
        <v>4</v>
      </c>
      <c r="E53" s="0" t="n">
        <v>4.38598077003351</v>
      </c>
      <c r="F53" s="0" t="n">
        <v>3</v>
      </c>
      <c r="G53" s="0" t="n">
        <v>2.72014816962034</v>
      </c>
      <c r="H53" s="0" t="n">
        <v>4</v>
      </c>
      <c r="I53" s="0" t="n">
        <v>1.64447329212028</v>
      </c>
      <c r="J53" s="0" t="n">
        <v>4</v>
      </c>
      <c r="K53" s="0" t="n">
        <v>9.04263613277906</v>
      </c>
      <c r="L53" s="0" t="n">
        <v>3</v>
      </c>
      <c r="M53" s="0" t="n">
        <v>18.8202643479992</v>
      </c>
      <c r="N53" s="0" t="n">
        <v>4</v>
      </c>
      <c r="O53" s="0" t="n">
        <v>117.940357556123</v>
      </c>
      <c r="P53" s="0" t="n">
        <v>4</v>
      </c>
      <c r="Q53" s="0" t="n">
        <v>41.871449129958</v>
      </c>
      <c r="R53" s="0" t="n">
        <v>4</v>
      </c>
      <c r="S53" s="0" t="n">
        <v>26.0713269747557</v>
      </c>
      <c r="T53" s="0" t="n">
        <v>4</v>
      </c>
      <c r="U53" s="0" t="n">
        <v>62.5067100175464</v>
      </c>
      <c r="V53" s="0" t="n">
        <v>4</v>
      </c>
      <c r="W53" s="0" t="n">
        <v>0.617167102376509</v>
      </c>
      <c r="X53" s="0" t="n">
        <v>0.620191540328974</v>
      </c>
      <c r="Y53" s="0" t="n">
        <v>0.374938554987717</v>
      </c>
      <c r="Z53" s="0" t="n">
        <v>2.06171358400871</v>
      </c>
      <c r="AA53" s="7" t="n">
        <v>0.159574421665149</v>
      </c>
      <c r="AB53" s="0" t="n">
        <v>0.355022233250675</v>
      </c>
      <c r="AC53" s="0" t="n">
        <v>0.221055180050216</v>
      </c>
      <c r="AD53" s="0" t="n">
        <v>0.529985759860037</v>
      </c>
      <c r="AE53" s="3" t="n">
        <v>8.25271250504936E-008</v>
      </c>
      <c r="AF53" s="3" t="n">
        <v>2.69902743297641E-006</v>
      </c>
      <c r="AG53" s="0" t="n">
        <v>0.143828109577453</v>
      </c>
      <c r="AH53" s="7" t="n">
        <v>0.0371881250906535</v>
      </c>
      <c r="AI53" s="0" t="n">
        <v>0.0649642710281585</v>
      </c>
      <c r="AJ53" s="0" t="n">
        <v>0.0630759337149424</v>
      </c>
      <c r="AK53" s="0" t="n">
        <v>0.144666646672664</v>
      </c>
      <c r="AL53" s="3" t="n">
        <v>8.55074724056617E-019</v>
      </c>
      <c r="AM53" s="3" t="n">
        <v>1.98712731670312E-017</v>
      </c>
      <c r="AN53" s="3" t="n">
        <v>0.00776445412286332</v>
      </c>
      <c r="AO53" s="3" t="n">
        <v>0.0307338624313049</v>
      </c>
      <c r="AP53" s="0" t="s">
        <v>543</v>
      </c>
      <c r="AQ53" s="0" t="s">
        <v>544</v>
      </c>
      <c r="AR53" s="0" t="n">
        <v>3</v>
      </c>
      <c r="AS53" s="0" t="s">
        <v>545</v>
      </c>
    </row>
    <row r="54" customFormat="false" ht="12.75" hidden="false" customHeight="false" outlineLevel="0" collapsed="false">
      <c r="A54" s="0" t="s">
        <v>546</v>
      </c>
      <c r="B54" s="0" t="n">
        <v>27</v>
      </c>
      <c r="C54" s="0" t="n">
        <v>0.143290951860216</v>
      </c>
      <c r="D54" s="0" t="n">
        <v>2</v>
      </c>
      <c r="E54" s="0" t="n">
        <v>0.517016044908037</v>
      </c>
      <c r="F54" s="0" t="n">
        <v>1</v>
      </c>
      <c r="G54" s="0" t="n">
        <v>0.49105610912973</v>
      </c>
      <c r="H54" s="0" t="n">
        <v>2</v>
      </c>
      <c r="I54" s="0" t="n">
        <v>1.45212233638198</v>
      </c>
      <c r="J54" s="0" t="n">
        <v>4</v>
      </c>
      <c r="K54" s="0" t="n">
        <v>0.154176474468985</v>
      </c>
      <c r="L54" s="0" t="n">
        <v>0</v>
      </c>
      <c r="M54" s="0" t="n">
        <v>0.404419206975899</v>
      </c>
      <c r="N54" s="0" t="n">
        <v>4</v>
      </c>
      <c r="O54" s="0" t="n">
        <v>2.50672171400433</v>
      </c>
      <c r="P54" s="0" t="n">
        <v>3</v>
      </c>
      <c r="Q54" s="0" t="n">
        <v>2.37926069519064</v>
      </c>
      <c r="R54" s="0" t="n">
        <v>4</v>
      </c>
      <c r="S54" s="0" t="n">
        <v>1.52880652311528</v>
      </c>
      <c r="T54" s="0" t="n">
        <v>4</v>
      </c>
      <c r="U54" s="0" t="n">
        <v>1.72128408943455</v>
      </c>
      <c r="V54" s="0" t="n">
        <v>3</v>
      </c>
      <c r="W54" s="0" t="n">
        <v>0.277149912989071</v>
      </c>
      <c r="X54" s="0" t="n">
        <v>0.94978891654528</v>
      </c>
      <c r="Y54" s="0" t="n">
        <v>2.80866009997866</v>
      </c>
      <c r="Z54" s="0" t="n">
        <v>0.298204429025813</v>
      </c>
      <c r="AA54" s="7" t="n">
        <v>0.16133390663851</v>
      </c>
      <c r="AB54" s="0" t="n">
        <v>0.949152305937434</v>
      </c>
      <c r="AC54" s="0" t="n">
        <v>0.609882826072908</v>
      </c>
      <c r="AD54" s="0" t="n">
        <v>0.686667403014156</v>
      </c>
      <c r="AE54" s="3" t="n">
        <v>2.7858170012614E-007</v>
      </c>
      <c r="AF54" s="3" t="n">
        <v>6.53031841839167E-006</v>
      </c>
      <c r="AG54" s="0" t="n">
        <v>0.354312924283924</v>
      </c>
      <c r="AH54" s="7" t="n">
        <v>0.206251871525913</v>
      </c>
      <c r="AI54" s="0" t="n">
        <v>0.206390207732315</v>
      </c>
      <c r="AJ54" s="0" t="n">
        <v>0.94984048957546</v>
      </c>
      <c r="AK54" s="0" t="n">
        <v>0.0895706149933876</v>
      </c>
      <c r="AL54" s="3" t="n">
        <v>4.10781225925745E-009</v>
      </c>
      <c r="AM54" s="3" t="n">
        <v>1.67718817082821E-008</v>
      </c>
      <c r="AN54" s="3" t="n">
        <v>0.00160758763628739</v>
      </c>
      <c r="AO54" s="3" t="n">
        <v>0.0103122987946533</v>
      </c>
      <c r="AP54" s="0" t="s">
        <v>547</v>
      </c>
      <c r="AQ54" s="0" t="s">
        <v>548</v>
      </c>
      <c r="AR54" s="0" t="n">
        <v>2</v>
      </c>
      <c r="AS54" s="0" t="s">
        <v>549</v>
      </c>
    </row>
    <row r="55" customFormat="false" ht="12.75" hidden="false" customHeight="false" outlineLevel="0" collapsed="false">
      <c r="A55" s="0" t="s">
        <v>550</v>
      </c>
      <c r="B55" s="0" t="n">
        <v>34</v>
      </c>
      <c r="C55" s="0" t="n">
        <v>1.79067948110268</v>
      </c>
      <c r="D55" s="0" t="n">
        <v>4</v>
      </c>
      <c r="E55" s="0" t="n">
        <v>1.71902670680899</v>
      </c>
      <c r="F55" s="0" t="n">
        <v>3</v>
      </c>
      <c r="G55" s="0" t="n">
        <v>0.596676079111011</v>
      </c>
      <c r="H55" s="0" t="n">
        <v>3</v>
      </c>
      <c r="I55" s="0" t="n">
        <v>0.659639349899466</v>
      </c>
      <c r="J55" s="0" t="n">
        <v>4</v>
      </c>
      <c r="K55" s="0" t="n">
        <v>0.8304584686813</v>
      </c>
      <c r="L55" s="0" t="n">
        <v>2</v>
      </c>
      <c r="M55" s="0" t="n">
        <v>2.77592127720414</v>
      </c>
      <c r="N55" s="0" t="n">
        <v>4</v>
      </c>
      <c r="O55" s="0" t="n">
        <v>16.8125337977448</v>
      </c>
      <c r="P55" s="0" t="n">
        <v>4</v>
      </c>
      <c r="Q55" s="0" t="n">
        <v>8.23148185840383</v>
      </c>
      <c r="R55" s="0" t="n">
        <v>4</v>
      </c>
      <c r="S55" s="0" t="n">
        <v>6.56709569347795</v>
      </c>
      <c r="T55" s="0" t="n">
        <v>2</v>
      </c>
      <c r="U55" s="0" t="n">
        <v>6.91800997742756</v>
      </c>
      <c r="V55" s="0" t="n">
        <v>4</v>
      </c>
      <c r="W55" s="0" t="n">
        <v>1.04168217632098</v>
      </c>
      <c r="X55" s="0" t="n">
        <v>0.347101110615444</v>
      </c>
      <c r="Y55" s="0" t="n">
        <v>0.383728389609458</v>
      </c>
      <c r="Z55" s="0" t="n">
        <v>0.483098060892183</v>
      </c>
      <c r="AA55" s="7" t="n">
        <v>0.165110227321981</v>
      </c>
      <c r="AB55" s="0" t="n">
        <v>0.489603884662999</v>
      </c>
      <c r="AC55" s="0" t="n">
        <v>0.390607137060973</v>
      </c>
      <c r="AD55" s="0" t="n">
        <v>0.411479320169785</v>
      </c>
      <c r="AE55" s="3" t="n">
        <v>8.75378729812929E-006</v>
      </c>
      <c r="AF55" s="3" t="n">
        <v>8.69824460191277E-005</v>
      </c>
      <c r="AG55" s="0" t="n">
        <v>0.645075743252425</v>
      </c>
      <c r="AH55" s="7" t="n">
        <v>0.102246736124901</v>
      </c>
      <c r="AI55" s="0" t="n">
        <v>0.0724870794074389</v>
      </c>
      <c r="AJ55" s="0" t="n">
        <v>0.100446130327381</v>
      </c>
      <c r="AK55" s="0" t="n">
        <v>0.120042970650659</v>
      </c>
      <c r="AL55" s="3" t="n">
        <v>4.67679903661727E-018</v>
      </c>
      <c r="AM55" s="3" t="n">
        <v>9.21936453598611E-017</v>
      </c>
      <c r="AN55" s="3" t="n">
        <v>1.82736151035351E-006</v>
      </c>
      <c r="AO55" s="3" t="n">
        <v>9.61443637951447E-005</v>
      </c>
      <c r="AP55" s="0" t="s">
        <v>551</v>
      </c>
      <c r="AQ55" s="0" t="s">
        <v>552</v>
      </c>
      <c r="AR55" s="0" t="n">
        <v>4</v>
      </c>
      <c r="AS55" s="0" t="s">
        <v>328</v>
      </c>
    </row>
    <row r="56" customFormat="false" ht="12.75" hidden="false" customHeight="false" outlineLevel="0" collapsed="false">
      <c r="A56" s="0" t="s">
        <v>553</v>
      </c>
      <c r="B56" s="0" t="n">
        <v>29</v>
      </c>
      <c r="C56" s="0" t="n">
        <v>0.850379821000292</v>
      </c>
      <c r="D56" s="0" t="n">
        <v>3</v>
      </c>
      <c r="E56" s="0" t="n">
        <v>0.719998240699855</v>
      </c>
      <c r="F56" s="0" t="n">
        <v>2</v>
      </c>
      <c r="G56" s="0" t="n">
        <v>0.705059225097149</v>
      </c>
      <c r="H56" s="0" t="n">
        <v>2</v>
      </c>
      <c r="I56" s="0" t="n">
        <v>0.407145015547415</v>
      </c>
      <c r="J56" s="0" t="n">
        <v>3</v>
      </c>
      <c r="K56" s="0" t="n">
        <v>0.618179640849488</v>
      </c>
      <c r="L56" s="0" t="n">
        <v>0</v>
      </c>
      <c r="M56" s="0" t="n">
        <v>4.53827126851551</v>
      </c>
      <c r="N56" s="0" t="n">
        <v>4</v>
      </c>
      <c r="O56" s="0" t="n">
        <v>27.4551872428713</v>
      </c>
      <c r="P56" s="0" t="n">
        <v>4</v>
      </c>
      <c r="Q56" s="0" t="n">
        <v>13.8171210795291</v>
      </c>
      <c r="R56" s="0" t="n">
        <v>4</v>
      </c>
      <c r="S56" s="0" t="n">
        <v>8.46761099799096</v>
      </c>
      <c r="T56" s="0" t="n">
        <v>4</v>
      </c>
      <c r="U56" s="0" t="n">
        <v>8.6405517827824</v>
      </c>
      <c r="V56" s="0" t="n">
        <v>3</v>
      </c>
      <c r="W56" s="0" t="n">
        <v>1.18108597067363</v>
      </c>
      <c r="X56" s="0" t="n">
        <v>0.979251316519627</v>
      </c>
      <c r="Y56" s="0" t="n">
        <v>0.565480569996477</v>
      </c>
      <c r="Z56" s="0" t="n">
        <v>0.858584932441783</v>
      </c>
      <c r="AA56" s="7" t="n">
        <v>0.165297407312123</v>
      </c>
      <c r="AB56" s="0" t="n">
        <v>0.503260857676967</v>
      </c>
      <c r="AC56" s="0" t="n">
        <v>0.308415707497663</v>
      </c>
      <c r="AD56" s="0" t="n">
        <v>0.314714727907233</v>
      </c>
      <c r="AE56" s="3" t="n">
        <v>7.81059555752408E-009</v>
      </c>
      <c r="AF56" s="3" t="n">
        <v>4.98352969803445E-007</v>
      </c>
      <c r="AG56" s="0" t="n">
        <v>0.187379680650614</v>
      </c>
      <c r="AH56" s="7" t="n">
        <v>0.0262244884484188</v>
      </c>
      <c r="AI56" s="0" t="n">
        <v>0.0510279399767101</v>
      </c>
      <c r="AJ56" s="0" t="n">
        <v>0.0480826310566245</v>
      </c>
      <c r="AK56" s="0" t="n">
        <v>0.0715440004747503</v>
      </c>
      <c r="AL56" s="3" t="n">
        <v>4.60722009654715E-028</v>
      </c>
      <c r="AM56" s="3" t="n">
        <v>6.20995678763348E-025</v>
      </c>
      <c r="AN56" s="3" t="n">
        <v>8.77086424702691E-009</v>
      </c>
      <c r="AO56" s="3" t="n">
        <v>2.70217797644832E-006</v>
      </c>
      <c r="AP56" s="0" t="s">
        <v>554</v>
      </c>
      <c r="AQ56" s="0" t="s">
        <v>555</v>
      </c>
      <c r="AR56" s="0" t="n">
        <v>4</v>
      </c>
      <c r="AS56" s="0" t="s">
        <v>556</v>
      </c>
    </row>
    <row r="57" customFormat="false" ht="12.75" hidden="false" customHeight="false" outlineLevel="0" collapsed="false">
      <c r="A57" s="0" t="s">
        <v>557</v>
      </c>
      <c r="B57" s="0" t="n">
        <v>40</v>
      </c>
      <c r="C57" s="0" t="n">
        <v>1.52832782468992</v>
      </c>
      <c r="D57" s="0" t="n">
        <v>4</v>
      </c>
      <c r="E57" s="0" t="n">
        <v>3.97437567451184</v>
      </c>
      <c r="F57" s="0" t="n">
        <v>4</v>
      </c>
      <c r="G57" s="0" t="n">
        <v>5.53133974473932</v>
      </c>
      <c r="H57" s="0" t="n">
        <v>4</v>
      </c>
      <c r="I57" s="0" t="n">
        <v>5.91019442550257</v>
      </c>
      <c r="J57" s="0" t="n">
        <v>4</v>
      </c>
      <c r="K57" s="0" t="n">
        <v>5.05616191947495</v>
      </c>
      <c r="L57" s="0" t="n">
        <v>4</v>
      </c>
      <c r="M57" s="0" t="n">
        <v>3.86895572047641</v>
      </c>
      <c r="N57" s="0" t="n">
        <v>4</v>
      </c>
      <c r="O57" s="0" t="n">
        <v>23.1621644435169</v>
      </c>
      <c r="P57" s="0" t="n">
        <v>4</v>
      </c>
      <c r="Q57" s="0" t="n">
        <v>20.0431667746731</v>
      </c>
      <c r="R57" s="0" t="n">
        <v>4</v>
      </c>
      <c r="S57" s="0" t="n">
        <v>9.15575094709532</v>
      </c>
      <c r="T57" s="0" t="n">
        <v>4</v>
      </c>
      <c r="U57" s="0" t="n">
        <v>11.0422973758213</v>
      </c>
      <c r="V57" s="0" t="n">
        <v>4</v>
      </c>
      <c r="W57" s="0" t="n">
        <v>0.384545385201322</v>
      </c>
      <c r="X57" s="0" t="n">
        <v>1.39175060380237</v>
      </c>
      <c r="Y57" s="0" t="n">
        <v>1.48707492937957</v>
      </c>
      <c r="Z57" s="0" t="n">
        <v>1.27219023402864</v>
      </c>
      <c r="AA57" s="7" t="n">
        <v>0.16703774510846</v>
      </c>
      <c r="AB57" s="0" t="n">
        <v>0.865340837362165</v>
      </c>
      <c r="AC57" s="0" t="n">
        <v>0.395289091804114</v>
      </c>
      <c r="AD57" s="0" t="n">
        <v>0.476738579537719</v>
      </c>
      <c r="AE57" s="3" t="n">
        <v>2.20838104224259E-009</v>
      </c>
      <c r="AF57" s="3" t="n">
        <v>2.05284248090534E-007</v>
      </c>
      <c r="AG57" s="0" t="n">
        <v>0.395023343534602</v>
      </c>
      <c r="AH57" s="7" t="n">
        <v>0.171589131240465</v>
      </c>
      <c r="AI57" s="0" t="n">
        <v>0.275971347588088</v>
      </c>
      <c r="AJ57" s="0" t="n">
        <v>0.645517168351722</v>
      </c>
      <c r="AK57" s="0" t="n">
        <v>0.45789039611867</v>
      </c>
      <c r="AL57" s="3" t="n">
        <v>3.68147332615846E-011</v>
      </c>
      <c r="AM57" s="3" t="n">
        <v>2.02330921895855E-010</v>
      </c>
      <c r="AN57" s="3" t="n">
        <v>0.00395056932656345</v>
      </c>
      <c r="AO57" s="3" t="n">
        <v>0.0192320492317533</v>
      </c>
      <c r="AP57" s="0" t="s">
        <v>558</v>
      </c>
      <c r="AQ57" s="0" t="s">
        <v>559</v>
      </c>
      <c r="AR57" s="0" t="n">
        <v>5</v>
      </c>
      <c r="AS57" s="0" t="s">
        <v>560</v>
      </c>
    </row>
    <row r="58" customFormat="false" ht="12.75" hidden="false" customHeight="false" outlineLevel="0" collapsed="false">
      <c r="A58" s="0" t="s">
        <v>561</v>
      </c>
      <c r="B58" s="0" t="n">
        <v>40</v>
      </c>
      <c r="C58" s="0" t="n">
        <v>7.45460405800863</v>
      </c>
      <c r="D58" s="0" t="n">
        <v>4</v>
      </c>
      <c r="E58" s="0" t="n">
        <v>10.9681631816379</v>
      </c>
      <c r="F58" s="0" t="n">
        <v>4</v>
      </c>
      <c r="G58" s="0" t="n">
        <v>8.51089884190507</v>
      </c>
      <c r="H58" s="0" t="n">
        <v>4</v>
      </c>
      <c r="I58" s="0" t="n">
        <v>6.71199347918212</v>
      </c>
      <c r="J58" s="0" t="n">
        <v>4</v>
      </c>
      <c r="K58" s="0" t="n">
        <v>11.1485930238777</v>
      </c>
      <c r="L58" s="0" t="n">
        <v>4</v>
      </c>
      <c r="M58" s="0" t="n">
        <v>15.2700313389503</v>
      </c>
      <c r="N58" s="0" t="n">
        <v>4</v>
      </c>
      <c r="O58" s="0" t="n">
        <v>91.3984227664337</v>
      </c>
      <c r="P58" s="0" t="n">
        <v>4</v>
      </c>
      <c r="Q58" s="0" t="n">
        <v>59.0249946032862</v>
      </c>
      <c r="R58" s="0" t="n">
        <v>4</v>
      </c>
      <c r="S58" s="0" t="n">
        <v>40.0108251001027</v>
      </c>
      <c r="T58" s="0" t="n">
        <v>4</v>
      </c>
      <c r="U58" s="0" t="n">
        <v>59.7830318553745</v>
      </c>
      <c r="V58" s="0" t="n">
        <v>4</v>
      </c>
      <c r="W58" s="0" t="n">
        <v>0.679658383501129</v>
      </c>
      <c r="X58" s="0" t="n">
        <v>0.775963914919991</v>
      </c>
      <c r="Y58" s="0" t="n">
        <v>0.61195237233695</v>
      </c>
      <c r="Z58" s="0" t="n">
        <v>1.01645032438448</v>
      </c>
      <c r="AA58" s="7" t="n">
        <v>0.167071059617434</v>
      </c>
      <c r="AB58" s="0" t="n">
        <v>0.645798831278774</v>
      </c>
      <c r="AC58" s="0" t="n">
        <v>0.437762752234241</v>
      </c>
      <c r="AD58" s="0" t="n">
        <v>0.654092598601493</v>
      </c>
      <c r="AE58" s="3" t="n">
        <v>1.52195118578148E-008</v>
      </c>
      <c r="AF58" s="3" t="n">
        <v>7.92811576631968E-007</v>
      </c>
      <c r="AG58" s="0" t="n">
        <v>0.488185249429953</v>
      </c>
      <c r="AH58" s="7" t="n">
        <v>0.120003856189803</v>
      </c>
      <c r="AI58" s="0" t="n">
        <v>0.144191437866412</v>
      </c>
      <c r="AJ58" s="0" t="n">
        <v>0.167754438014948</v>
      </c>
      <c r="AK58" s="0" t="n">
        <v>0.186484236042898</v>
      </c>
      <c r="AL58" s="3" t="n">
        <v>4.60015565282179E-019</v>
      </c>
      <c r="AM58" s="3" t="n">
        <v>1.14030984837649E-017</v>
      </c>
      <c r="AN58" s="3" t="n">
        <v>6.53305462053739E-005</v>
      </c>
      <c r="AO58" s="3" t="n">
        <v>0.00111715083061987</v>
      </c>
      <c r="AP58" s="0" t="s">
        <v>562</v>
      </c>
      <c r="AQ58" s="0" t="s">
        <v>563</v>
      </c>
      <c r="AR58" s="0" t="n">
        <v>2</v>
      </c>
      <c r="AS58" s="0" t="s">
        <v>564</v>
      </c>
    </row>
    <row r="59" customFormat="false" ht="12.75" hidden="false" customHeight="false" outlineLevel="0" collapsed="false">
      <c r="A59" s="0" t="s">
        <v>565</v>
      </c>
      <c r="B59" s="0" t="n">
        <v>37</v>
      </c>
      <c r="C59" s="0" t="n">
        <v>18.4207753886785</v>
      </c>
      <c r="D59" s="0" t="n">
        <v>4</v>
      </c>
      <c r="E59" s="0" t="n">
        <v>21.1881359974528</v>
      </c>
      <c r="F59" s="0" t="n">
        <v>4</v>
      </c>
      <c r="G59" s="0" t="n">
        <v>17.3431663553458</v>
      </c>
      <c r="H59" s="0" t="n">
        <v>3</v>
      </c>
      <c r="I59" s="0" t="n">
        <v>24.8165889286595</v>
      </c>
      <c r="J59" s="0" t="n">
        <v>4</v>
      </c>
      <c r="K59" s="0" t="n">
        <v>34.8383802230375</v>
      </c>
      <c r="L59" s="0" t="n">
        <v>4</v>
      </c>
      <c r="M59" s="0" t="n">
        <v>15.0811229530501</v>
      </c>
      <c r="N59" s="0" t="n">
        <v>4</v>
      </c>
      <c r="O59" s="0" t="n">
        <v>90.20637195074</v>
      </c>
      <c r="P59" s="0" t="n">
        <v>3</v>
      </c>
      <c r="Q59" s="0" t="n">
        <v>44.987637083894</v>
      </c>
      <c r="R59" s="0" t="n">
        <v>3</v>
      </c>
      <c r="S59" s="0" t="n">
        <v>43.8952069998242</v>
      </c>
      <c r="T59" s="0" t="n">
        <v>4</v>
      </c>
      <c r="U59" s="0" t="n">
        <v>73.6375857770279</v>
      </c>
      <c r="V59" s="0" t="n">
        <v>4</v>
      </c>
      <c r="W59" s="0" t="n">
        <v>0.869391030475408</v>
      </c>
      <c r="X59" s="0" t="n">
        <v>0.818531953798617</v>
      </c>
      <c r="Y59" s="0" t="n">
        <v>1.17124927514355</v>
      </c>
      <c r="Z59" s="0" t="n">
        <v>1.64423997595758</v>
      </c>
      <c r="AA59" s="7" t="n">
        <v>0.167184674728805</v>
      </c>
      <c r="AB59" s="0" t="n">
        <v>0.498719060649738</v>
      </c>
      <c r="AC59" s="0" t="n">
        <v>0.486608717882973</v>
      </c>
      <c r="AD59" s="0" t="n">
        <v>0.816323549928822</v>
      </c>
      <c r="AE59" s="3" t="n">
        <v>4.47801704877042E-006</v>
      </c>
      <c r="AF59" s="3" t="n">
        <v>5.19768114498293E-005</v>
      </c>
      <c r="AG59" s="0" t="n">
        <v>1.22144587283224</v>
      </c>
      <c r="AH59" s="7" t="n">
        <v>0.234885136595707</v>
      </c>
      <c r="AI59" s="0" t="n">
        <v>0.385509608406502</v>
      </c>
      <c r="AJ59" s="0" t="n">
        <v>0.565359879240549</v>
      </c>
      <c r="AK59" s="0" t="n">
        <v>0.473105953371787</v>
      </c>
      <c r="AL59" s="3" t="n">
        <v>4.65722017688401E-007</v>
      </c>
      <c r="AM59" s="3" t="n">
        <v>1.45477419372365E-006</v>
      </c>
      <c r="AN59" s="3" t="n">
        <v>0.00114269906063609</v>
      </c>
      <c r="AO59" s="3" t="n">
        <v>0.00809574505311367</v>
      </c>
      <c r="AP59" s="0" t="s">
        <v>566</v>
      </c>
      <c r="AQ59" s="0" t="s">
        <v>567</v>
      </c>
      <c r="AR59" s="0" t="n">
        <v>3</v>
      </c>
      <c r="AS59" s="0" t="s">
        <v>568</v>
      </c>
    </row>
    <row r="60" customFormat="false" ht="12.75" hidden="false" customHeight="false" outlineLevel="0" collapsed="false">
      <c r="A60" s="0" t="s">
        <v>569</v>
      </c>
      <c r="B60" s="0" t="n">
        <v>36</v>
      </c>
      <c r="C60" s="0" t="n">
        <v>4.99224349081843</v>
      </c>
      <c r="D60" s="0" t="n">
        <v>4</v>
      </c>
      <c r="E60" s="0" t="n">
        <v>1.95204091218335</v>
      </c>
      <c r="F60" s="0" t="n">
        <v>2</v>
      </c>
      <c r="G60" s="0" t="n">
        <v>2.78134922877911</v>
      </c>
      <c r="H60" s="0" t="n">
        <v>4</v>
      </c>
      <c r="I60" s="0" t="n">
        <v>1.98988595750243</v>
      </c>
      <c r="J60" s="0" t="n">
        <v>4</v>
      </c>
      <c r="K60" s="0" t="n">
        <v>5.78066655457496</v>
      </c>
      <c r="L60" s="0" t="n">
        <v>2</v>
      </c>
      <c r="M60" s="0" t="n">
        <v>35.7595677267627</v>
      </c>
      <c r="N60" s="0" t="n">
        <v>4</v>
      </c>
      <c r="O60" s="0" t="n">
        <v>212.060721954926</v>
      </c>
      <c r="P60" s="0" t="n">
        <v>4</v>
      </c>
      <c r="Q60" s="0" t="n">
        <v>141.113860535929</v>
      </c>
      <c r="R60" s="0" t="n">
        <v>4</v>
      </c>
      <c r="S60" s="0" t="n">
        <v>100.695357823175</v>
      </c>
      <c r="T60" s="0" t="n">
        <v>4</v>
      </c>
      <c r="U60" s="0" t="n">
        <v>110.065737238964</v>
      </c>
      <c r="V60" s="0" t="n">
        <v>4</v>
      </c>
      <c r="W60" s="0" t="n">
        <v>2.55744818649043</v>
      </c>
      <c r="X60" s="0" t="n">
        <v>1.42484166772313</v>
      </c>
      <c r="Y60" s="0" t="n">
        <v>1.01938742425063</v>
      </c>
      <c r="Z60" s="0" t="n">
        <v>2.96134497924499</v>
      </c>
      <c r="AA60" s="7" t="n">
        <v>0.168628906839068</v>
      </c>
      <c r="AB60" s="0" t="n">
        <v>0.665440819191037</v>
      </c>
      <c r="AC60" s="0" t="n">
        <v>0.47484209661692</v>
      </c>
      <c r="AD60" s="0" t="n">
        <v>0.519029343219714</v>
      </c>
      <c r="AE60" s="0" t="n">
        <v>0.0111885254599684</v>
      </c>
      <c r="AF60" s="3" t="n">
        <v>0.0216013635621077</v>
      </c>
      <c r="AG60" s="0" t="n">
        <v>0.139605812043477</v>
      </c>
      <c r="AH60" s="7" t="n">
        <v>0.00920510358631268</v>
      </c>
      <c r="AI60" s="0" t="n">
        <v>0.019709964834184</v>
      </c>
      <c r="AJ60" s="0" t="n">
        <v>0.0197614468086677</v>
      </c>
      <c r="AK60" s="0" t="n">
        <v>0.0525201275127477</v>
      </c>
      <c r="AL60" s="3" t="n">
        <v>1.70837712879255E-023</v>
      </c>
      <c r="AM60" s="3" t="n">
        <v>1.77129140190097E-021</v>
      </c>
      <c r="AN60" s="3" t="n">
        <v>6.56527076512102E-007</v>
      </c>
      <c r="AO60" s="3" t="n">
        <v>5.66866718774918E-005</v>
      </c>
      <c r="AP60" s="0" t="s">
        <v>570</v>
      </c>
      <c r="AQ60" s="0" t="s">
        <v>571</v>
      </c>
      <c r="AR60" s="0" t="n">
        <v>3</v>
      </c>
      <c r="AS60" s="0" t="s">
        <v>572</v>
      </c>
    </row>
    <row r="61" customFormat="false" ht="12.75" hidden="false" customHeight="false" outlineLevel="0" collapsed="false">
      <c r="A61" s="0" t="s">
        <v>573</v>
      </c>
      <c r="B61" s="0" t="n">
        <v>17</v>
      </c>
      <c r="C61" s="0" t="n">
        <v>0.73319135982873</v>
      </c>
      <c r="D61" s="0" t="n">
        <v>0</v>
      </c>
      <c r="E61" s="0" t="n">
        <v>0.822959029693085</v>
      </c>
      <c r="F61" s="0" t="n">
        <v>0</v>
      </c>
      <c r="G61" s="0" t="n">
        <v>0.504981240276798</v>
      </c>
      <c r="H61" s="0" t="n">
        <v>0</v>
      </c>
      <c r="I61" s="0" t="n">
        <v>0.319077991789087</v>
      </c>
      <c r="J61" s="0" t="n">
        <v>1</v>
      </c>
      <c r="K61" s="0" t="n">
        <v>2.24410601908828</v>
      </c>
      <c r="L61" s="0" t="n">
        <v>0</v>
      </c>
      <c r="M61" s="0" t="n">
        <v>2.89758903819961</v>
      </c>
      <c r="N61" s="0" t="n">
        <v>3</v>
      </c>
      <c r="O61" s="0" t="n">
        <v>17.1496676284216</v>
      </c>
      <c r="P61" s="0" t="n">
        <v>4</v>
      </c>
      <c r="Q61" s="0" t="n">
        <v>6.43139660851538</v>
      </c>
      <c r="R61" s="0" t="n">
        <v>3</v>
      </c>
      <c r="S61" s="0" t="n">
        <v>6.74706566362702</v>
      </c>
      <c r="T61" s="0" t="n">
        <v>3</v>
      </c>
      <c r="U61" s="0" t="n">
        <v>8.27988671607418</v>
      </c>
      <c r="V61" s="0" t="n">
        <v>3</v>
      </c>
      <c r="W61" s="0" t="n">
        <v>0.890920851919162</v>
      </c>
      <c r="X61" s="0" t="n">
        <v>0.613616501012361</v>
      </c>
      <c r="Y61" s="0" t="n">
        <v>0.387720384948063</v>
      </c>
      <c r="Z61" s="0" t="n">
        <v>2.72687453216863</v>
      </c>
      <c r="AA61" s="7" t="n">
        <v>0.168958903518196</v>
      </c>
      <c r="AB61" s="0" t="n">
        <v>0.375015816508118</v>
      </c>
      <c r="AC61" s="0" t="n">
        <v>0.393422532133819</v>
      </c>
      <c r="AD61" s="0" t="n">
        <v>0.482801585166128</v>
      </c>
      <c r="AE61" s="3" t="n">
        <v>1.80941675962845E-006</v>
      </c>
      <c r="AF61" s="3" t="n">
        <v>2.65454978490797E-005</v>
      </c>
      <c r="AG61" s="0" t="n">
        <v>0.253034971544582</v>
      </c>
      <c r="AH61" s="7" t="n">
        <v>0.0479868792517717</v>
      </c>
      <c r="AI61" s="0" t="n">
        <v>0.0785181308221898</v>
      </c>
      <c r="AJ61" s="0" t="n">
        <v>0.0472913719380583</v>
      </c>
      <c r="AK61" s="0" t="n">
        <v>0.271031005138232</v>
      </c>
      <c r="AL61" s="3" t="n">
        <v>1.65613117109268E-017</v>
      </c>
      <c r="AM61" s="3" t="n">
        <v>2.88033264804716E-016</v>
      </c>
      <c r="AN61" s="3" t="n">
        <v>5.07491903417862E-005</v>
      </c>
      <c r="AO61" s="3" t="n">
        <v>0.000951701772966053</v>
      </c>
      <c r="AP61" s="0" t="s">
        <v>574</v>
      </c>
      <c r="AQ61" s="0" t="s">
        <v>575</v>
      </c>
      <c r="AR61" s="0" t="n">
        <v>5</v>
      </c>
      <c r="AS61" s="0" t="s">
        <v>576</v>
      </c>
    </row>
    <row r="62" customFormat="false" ht="12.75" hidden="false" customHeight="false" outlineLevel="0" collapsed="false">
      <c r="A62" s="0" t="s">
        <v>577</v>
      </c>
      <c r="B62" s="0" t="n">
        <v>40</v>
      </c>
      <c r="C62" s="0" t="n">
        <v>9.97564593159908</v>
      </c>
      <c r="D62" s="0" t="n">
        <v>4</v>
      </c>
      <c r="E62" s="0" t="n">
        <v>7.69968991626375</v>
      </c>
      <c r="F62" s="0" t="n">
        <v>4</v>
      </c>
      <c r="G62" s="0" t="n">
        <v>6.78959927325823</v>
      </c>
      <c r="H62" s="0" t="n">
        <v>4</v>
      </c>
      <c r="I62" s="0" t="n">
        <v>3.60552674898826</v>
      </c>
      <c r="J62" s="0" t="n">
        <v>4</v>
      </c>
      <c r="K62" s="0" t="n">
        <v>3.45345811299441</v>
      </c>
      <c r="L62" s="0" t="n">
        <v>4</v>
      </c>
      <c r="M62" s="0" t="n">
        <v>17.3280723834229</v>
      </c>
      <c r="N62" s="0" t="n">
        <v>4</v>
      </c>
      <c r="O62" s="0" t="n">
        <v>96.261640129954</v>
      </c>
      <c r="P62" s="0" t="n">
        <v>4</v>
      </c>
      <c r="Q62" s="0" t="n">
        <v>60.5709928258236</v>
      </c>
      <c r="R62" s="0" t="n">
        <v>4</v>
      </c>
      <c r="S62" s="0" t="n">
        <v>48.6477517043025</v>
      </c>
      <c r="T62" s="0" t="n">
        <v>4</v>
      </c>
      <c r="U62" s="0" t="n">
        <v>63.5466342928664</v>
      </c>
      <c r="V62" s="0" t="n">
        <v>4</v>
      </c>
      <c r="W62" s="0" t="n">
        <v>1.29559060690586</v>
      </c>
      <c r="X62" s="0" t="n">
        <v>0.881801650079029</v>
      </c>
      <c r="Y62" s="0" t="n">
        <v>0.468269084625401</v>
      </c>
      <c r="Z62" s="0" t="n">
        <v>0.448519115776313</v>
      </c>
      <c r="AA62" s="7" t="n">
        <v>0.180010151084377</v>
      </c>
      <c r="AB62" s="0" t="n">
        <v>0.629232919198679</v>
      </c>
      <c r="AC62" s="0" t="n">
        <v>0.505370068893774</v>
      </c>
      <c r="AD62" s="0" t="n">
        <v>0.660144936311889</v>
      </c>
      <c r="AE62" s="3" t="n">
        <v>1.57548987091854E-005</v>
      </c>
      <c r="AF62" s="3" t="n">
        <v>0.000133662527758573</v>
      </c>
      <c r="AG62" s="0" t="n">
        <v>0.575692766677405</v>
      </c>
      <c r="AH62" s="7" t="n">
        <v>0.0799871049970592</v>
      </c>
      <c r="AI62" s="0" t="n">
        <v>0.112093247221194</v>
      </c>
      <c r="AJ62" s="0" t="n">
        <v>0.0741149718676388</v>
      </c>
      <c r="AK62" s="0" t="n">
        <v>0.0543452560694011</v>
      </c>
      <c r="AL62" s="3" t="n">
        <v>1.21346904990126E-021</v>
      </c>
      <c r="AM62" s="3" t="n">
        <v>6.29078690629102E-020</v>
      </c>
      <c r="AN62" s="3" t="n">
        <v>7.40982877588733E-009</v>
      </c>
      <c r="AO62" s="3" t="n">
        <v>2.42121768758767E-006</v>
      </c>
      <c r="AP62" s="0" t="s">
        <v>578</v>
      </c>
      <c r="AQ62" s="0" t="s">
        <v>579</v>
      </c>
      <c r="AR62" s="0" t="n">
        <v>2</v>
      </c>
      <c r="AS62" s="0" t="s">
        <v>580</v>
      </c>
    </row>
    <row r="63" customFormat="false" ht="12.75" hidden="false" customHeight="false" outlineLevel="0" collapsed="false">
      <c r="A63" s="0" t="s">
        <v>581</v>
      </c>
      <c r="B63" s="0" t="n">
        <v>40</v>
      </c>
      <c r="C63" s="0" t="n">
        <v>2.24291640502186</v>
      </c>
      <c r="D63" s="0" t="n">
        <v>4</v>
      </c>
      <c r="E63" s="0" t="n">
        <v>2.87887617799086</v>
      </c>
      <c r="F63" s="0" t="n">
        <v>4</v>
      </c>
      <c r="G63" s="0" t="n">
        <v>2.2650635014864</v>
      </c>
      <c r="H63" s="0" t="n">
        <v>4</v>
      </c>
      <c r="I63" s="0" t="n">
        <v>1.21105336436219</v>
      </c>
      <c r="J63" s="0" t="n">
        <v>4</v>
      </c>
      <c r="K63" s="0" t="n">
        <v>6.59262948384379</v>
      </c>
      <c r="L63" s="0" t="n">
        <v>4</v>
      </c>
      <c r="M63" s="0" t="n">
        <v>12.0198778592021</v>
      </c>
      <c r="N63" s="0" t="n">
        <v>4</v>
      </c>
      <c r="O63" s="0" t="n">
        <v>66.5996578429594</v>
      </c>
      <c r="P63" s="0" t="n">
        <v>4</v>
      </c>
      <c r="Q63" s="0" t="n">
        <v>34.8923590694595</v>
      </c>
      <c r="R63" s="0" t="n">
        <v>4</v>
      </c>
      <c r="S63" s="0" t="n">
        <v>26.6011253844351</v>
      </c>
      <c r="T63" s="0" t="n">
        <v>4</v>
      </c>
      <c r="U63" s="0" t="n">
        <v>42.97596426095</v>
      </c>
      <c r="V63" s="0" t="n">
        <v>4</v>
      </c>
      <c r="W63" s="0" t="n">
        <v>0.779094433504662</v>
      </c>
      <c r="X63" s="0" t="n">
        <v>0.786787399473069</v>
      </c>
      <c r="Y63" s="0" t="n">
        <v>0.420668792086561</v>
      </c>
      <c r="Z63" s="0" t="n">
        <v>2.29000105466318</v>
      </c>
      <c r="AA63" s="7" t="n">
        <v>0.180479573747131</v>
      </c>
      <c r="AB63" s="0" t="n">
        <v>0.523911986931448</v>
      </c>
      <c r="AC63" s="0" t="n">
        <v>0.399418349072604</v>
      </c>
      <c r="AD63" s="0" t="n">
        <v>0.645288063825889</v>
      </c>
      <c r="AE63" s="3" t="n">
        <v>2.14064593469372E-007</v>
      </c>
      <c r="AF63" s="3" t="n">
        <v>5.38055597058331E-006</v>
      </c>
      <c r="AG63" s="0" t="n">
        <v>0.186600598716129</v>
      </c>
      <c r="AH63" s="7" t="n">
        <v>0.0432265911152155</v>
      </c>
      <c r="AI63" s="0" t="n">
        <v>0.0649157455068425</v>
      </c>
      <c r="AJ63" s="0" t="n">
        <v>0.0455263958520644</v>
      </c>
      <c r="AK63" s="0" t="n">
        <v>0.153402712358316</v>
      </c>
      <c r="AL63" s="3" t="n">
        <v>3.94826028776653E-020</v>
      </c>
      <c r="AM63" s="3" t="n">
        <v>1.29799056960325E-018</v>
      </c>
      <c r="AN63" s="3" t="n">
        <v>0.000303300564601656</v>
      </c>
      <c r="AO63" s="3" t="n">
        <v>0.00325098408359807</v>
      </c>
      <c r="AP63" s="0" t="s">
        <v>582</v>
      </c>
      <c r="AQ63" s="0" t="s">
        <v>583</v>
      </c>
      <c r="AR63" s="0" t="n">
        <v>3</v>
      </c>
      <c r="AS63" s="0" t="s">
        <v>584</v>
      </c>
    </row>
    <row r="64" customFormat="false" ht="12.75" hidden="false" customHeight="false" outlineLevel="0" collapsed="false">
      <c r="A64" s="0" t="s">
        <v>585</v>
      </c>
      <c r="B64" s="0" t="n">
        <v>14</v>
      </c>
      <c r="C64" s="0" t="n">
        <v>0.425645386701707</v>
      </c>
      <c r="D64" s="0" t="n">
        <v>0</v>
      </c>
      <c r="E64" s="0" t="n">
        <v>0.219747001355077</v>
      </c>
      <c r="F64" s="0" t="n">
        <v>0</v>
      </c>
      <c r="G64" s="0" t="n">
        <v>0.0724059485273007</v>
      </c>
      <c r="H64" s="0" t="n">
        <v>0</v>
      </c>
      <c r="I64" s="0" t="n">
        <v>0.0437290868067157</v>
      </c>
      <c r="J64" s="0" t="n">
        <v>0</v>
      </c>
      <c r="K64" s="0" t="n">
        <v>0.281849300008721</v>
      </c>
      <c r="L64" s="0" t="n">
        <v>0</v>
      </c>
      <c r="M64" s="0" t="n">
        <v>1.72951890966019</v>
      </c>
      <c r="N64" s="0" t="n">
        <v>4</v>
      </c>
      <c r="O64" s="0" t="n">
        <v>9.5198578718625</v>
      </c>
      <c r="P64" s="0" t="n">
        <v>2</v>
      </c>
      <c r="Q64" s="0" t="n">
        <v>6.15979382540377</v>
      </c>
      <c r="R64" s="0" t="n">
        <v>2</v>
      </c>
      <c r="S64" s="0" t="n">
        <v>4.38875598926861</v>
      </c>
      <c r="T64" s="0" t="n">
        <v>3</v>
      </c>
      <c r="U64" s="0" t="n">
        <v>5.41949976603693</v>
      </c>
      <c r="V64" s="0" t="n">
        <v>3</v>
      </c>
      <c r="W64" s="0" t="n">
        <v>1.93697927196709</v>
      </c>
      <c r="X64" s="0" t="n">
        <v>0.329496867219152</v>
      </c>
      <c r="Y64" s="0" t="n">
        <v>0.198997422203984</v>
      </c>
      <c r="Z64" s="0" t="n">
        <v>1.28260817335703</v>
      </c>
      <c r="AA64" s="7" t="n">
        <v>0.181674866677586</v>
      </c>
      <c r="AB64" s="0" t="n">
        <v>0.64704682657186</v>
      </c>
      <c r="AC64" s="0" t="n">
        <v>0.461010663010033</v>
      </c>
      <c r="AD64" s="0" t="n">
        <v>0.569283684586842</v>
      </c>
      <c r="AE64" s="3" t="n">
        <v>7.580051780299E-005</v>
      </c>
      <c r="AF64" s="3" t="n">
        <v>0.000438026250519637</v>
      </c>
      <c r="AG64" s="0" t="n">
        <v>0.246106234701613</v>
      </c>
      <c r="AH64" s="7" t="n">
        <v>0.0230830128257036</v>
      </c>
      <c r="AI64" s="0" t="n">
        <v>0.0117546058487687</v>
      </c>
      <c r="AJ64" s="0" t="n">
        <v>0.00996389111484943</v>
      </c>
      <c r="AK64" s="0" t="n">
        <v>0.0520065157627687</v>
      </c>
      <c r="AL64" s="3" t="n">
        <v>4.72177273540791E-021</v>
      </c>
      <c r="AM64" s="3" t="n">
        <v>1.98112355664994E-019</v>
      </c>
      <c r="AN64" s="3" t="n">
        <v>2.94052338467605E-007</v>
      </c>
      <c r="AO64" s="3" t="n">
        <v>3.20279430878402E-005</v>
      </c>
      <c r="AP64" s="0" t="s">
        <v>586</v>
      </c>
      <c r="AQ64" s="0" t="s">
        <v>587</v>
      </c>
      <c r="AR64" s="0" t="n">
        <v>4</v>
      </c>
      <c r="AS64" s="0" t="s">
        <v>97</v>
      </c>
    </row>
    <row r="65" customFormat="false" ht="12.75" hidden="false" customHeight="false" outlineLevel="0" collapsed="false">
      <c r="A65" s="0" t="s">
        <v>588</v>
      </c>
      <c r="B65" s="0" t="n">
        <v>27</v>
      </c>
      <c r="C65" s="0" t="n">
        <v>1.33789107989739</v>
      </c>
      <c r="D65" s="0" t="n">
        <v>2</v>
      </c>
      <c r="E65" s="0" t="n">
        <v>0.8747917043381</v>
      </c>
      <c r="F65" s="0" t="n">
        <v>0</v>
      </c>
      <c r="G65" s="0" t="n">
        <v>0.825475046739862</v>
      </c>
      <c r="H65" s="0" t="n">
        <v>2</v>
      </c>
      <c r="I65" s="0" t="n">
        <v>0.493985344470655</v>
      </c>
      <c r="J65" s="0" t="n">
        <v>1</v>
      </c>
      <c r="K65" s="0" t="n">
        <v>3.27102416587788</v>
      </c>
      <c r="L65" s="0" t="n">
        <v>2</v>
      </c>
      <c r="M65" s="0" t="n">
        <v>6.77678188888074</v>
      </c>
      <c r="N65" s="0" t="n">
        <v>4</v>
      </c>
      <c r="O65" s="0" t="n">
        <v>36.8430742090741</v>
      </c>
      <c r="P65" s="0" t="n">
        <v>4</v>
      </c>
      <c r="Q65" s="0" t="n">
        <v>18.3167822844103</v>
      </c>
      <c r="R65" s="0" t="n">
        <v>4</v>
      </c>
      <c r="S65" s="0" t="n">
        <v>15.7110373903446</v>
      </c>
      <c r="T65" s="0" t="n">
        <v>4</v>
      </c>
      <c r="U65" s="0" t="n">
        <v>16.8978072701145</v>
      </c>
      <c r="V65" s="0" t="n">
        <v>4</v>
      </c>
      <c r="W65" s="0" t="n">
        <v>1.52938244985953</v>
      </c>
      <c r="X65" s="0" t="n">
        <v>0.943624685335177</v>
      </c>
      <c r="Y65" s="0" t="n">
        <v>0.564689104870312</v>
      </c>
      <c r="Z65" s="0" t="n">
        <v>3.73920345798531</v>
      </c>
      <c r="AA65" s="7" t="n">
        <v>0.183936385178512</v>
      </c>
      <c r="AB65" s="0" t="n">
        <v>0.497156729660171</v>
      </c>
      <c r="AC65" s="0" t="n">
        <v>0.426431228327714</v>
      </c>
      <c r="AD65" s="0" t="n">
        <v>0.45864270647515</v>
      </c>
      <c r="AE65" s="3" t="n">
        <v>3.93711561359986E-007</v>
      </c>
      <c r="AF65" s="3" t="n">
        <v>8.15359404178508E-006</v>
      </c>
      <c r="AG65" s="0" t="n">
        <v>0.197422774088773</v>
      </c>
      <c r="AH65" s="7" t="n">
        <v>0.0237437218016581</v>
      </c>
      <c r="AI65" s="0" t="n">
        <v>0.0450665970650554</v>
      </c>
      <c r="AJ65" s="0" t="n">
        <v>0.031441930421109</v>
      </c>
      <c r="AK65" s="0" t="n">
        <v>0.19357684187007</v>
      </c>
      <c r="AL65" s="3" t="n">
        <v>1.64511156333516E-023</v>
      </c>
      <c r="AM65" s="3" t="n">
        <v>1.75636019677654E-021</v>
      </c>
      <c r="AN65" s="3" t="n">
        <v>7.2270011241218E-009</v>
      </c>
      <c r="AO65" s="3" t="n">
        <v>2.42121768758767E-006</v>
      </c>
      <c r="AP65" s="0" t="s">
        <v>589</v>
      </c>
      <c r="AQ65" s="0" t="s">
        <v>590</v>
      </c>
      <c r="AR65" s="0" t="n">
        <v>5</v>
      </c>
      <c r="AS65" s="0" t="s">
        <v>591</v>
      </c>
    </row>
    <row r="66" customFormat="false" ht="12.75" hidden="false" customHeight="false" outlineLevel="0" collapsed="false">
      <c r="A66" s="0" t="s">
        <v>592</v>
      </c>
      <c r="B66" s="0" t="n">
        <v>40</v>
      </c>
      <c r="C66" s="0" t="n">
        <v>6.26183931079731</v>
      </c>
      <c r="D66" s="0" t="n">
        <v>4</v>
      </c>
      <c r="E66" s="0" t="n">
        <v>6.36243050363711</v>
      </c>
      <c r="F66" s="0" t="n">
        <v>4</v>
      </c>
      <c r="G66" s="0" t="n">
        <v>6.37568769286653</v>
      </c>
      <c r="H66" s="0" t="n">
        <v>4</v>
      </c>
      <c r="I66" s="0" t="n">
        <v>5.43273403271513</v>
      </c>
      <c r="J66" s="0" t="n">
        <v>4</v>
      </c>
      <c r="K66" s="0" t="n">
        <v>19.1621631989669</v>
      </c>
      <c r="L66" s="0" t="n">
        <v>4</v>
      </c>
      <c r="M66" s="0" t="n">
        <v>31.6063140798708</v>
      </c>
      <c r="N66" s="0" t="n">
        <v>4</v>
      </c>
      <c r="O66" s="0" t="n">
        <v>169.678209929788</v>
      </c>
      <c r="P66" s="0" t="n">
        <v>4</v>
      </c>
      <c r="Q66" s="0" t="n">
        <v>105.175617596346</v>
      </c>
      <c r="R66" s="0" t="n">
        <v>4</v>
      </c>
      <c r="S66" s="0" t="n">
        <v>98.8276436171035</v>
      </c>
      <c r="T66" s="0" t="n">
        <v>4</v>
      </c>
      <c r="U66" s="0" t="n">
        <v>114.104798660329</v>
      </c>
      <c r="V66" s="0" t="n">
        <v>4</v>
      </c>
      <c r="W66" s="0" t="n">
        <v>0.984189816645966</v>
      </c>
      <c r="X66" s="0" t="n">
        <v>1.0020836674321</v>
      </c>
      <c r="Y66" s="0" t="n">
        <v>0.853877151131078</v>
      </c>
      <c r="Z66" s="0" t="n">
        <v>3.01176778088385</v>
      </c>
      <c r="AA66" s="7" t="n">
        <v>0.18627208580848</v>
      </c>
      <c r="AB66" s="0" t="n">
        <v>0.619853413351466</v>
      </c>
      <c r="AC66" s="0" t="n">
        <v>0.582441573717673</v>
      </c>
      <c r="AD66" s="0" t="n">
        <v>0.672477619297994</v>
      </c>
      <c r="AE66" s="3" t="n">
        <v>3.25273891435706E-007</v>
      </c>
      <c r="AF66" s="3" t="n">
        <v>7.15801708439025E-006</v>
      </c>
      <c r="AG66" s="0" t="n">
        <v>0.198119885000614</v>
      </c>
      <c r="AH66" s="7" t="n">
        <v>0.0374970392855385</v>
      </c>
      <c r="AI66" s="0" t="n">
        <v>0.0606194462041176</v>
      </c>
      <c r="AJ66" s="0" t="n">
        <v>0.0549718058012557</v>
      </c>
      <c r="AK66" s="0" t="n">
        <v>0.167934770701532</v>
      </c>
      <c r="AL66" s="3" t="n">
        <v>9.11073047535425E-022</v>
      </c>
      <c r="AM66" s="3" t="n">
        <v>4.9616670058457E-020</v>
      </c>
      <c r="AN66" s="3" t="n">
        <v>1.13870566109318E-005</v>
      </c>
      <c r="AO66" s="3" t="n">
        <v>0.000323122714304415</v>
      </c>
      <c r="AP66" s="0" t="s">
        <v>593</v>
      </c>
      <c r="AQ66" s="0" t="s">
        <v>594</v>
      </c>
      <c r="AR66" s="0" t="n">
        <v>3</v>
      </c>
      <c r="AS66" s="0" t="s">
        <v>595</v>
      </c>
    </row>
    <row r="67" customFormat="false" ht="12.75" hidden="false" customHeight="false" outlineLevel="0" collapsed="false">
      <c r="A67" s="0" t="s">
        <v>596</v>
      </c>
      <c r="B67" s="0" t="n">
        <v>34</v>
      </c>
      <c r="C67" s="0" t="n">
        <v>0.797973513910456</v>
      </c>
      <c r="D67" s="0" t="n">
        <v>4</v>
      </c>
      <c r="E67" s="0" t="n">
        <v>0.632466429973513</v>
      </c>
      <c r="F67" s="0" t="n">
        <v>2</v>
      </c>
      <c r="G67" s="0" t="n">
        <v>0.473006811867921</v>
      </c>
      <c r="H67" s="0" t="n">
        <v>3</v>
      </c>
      <c r="I67" s="0" t="n">
        <v>1.48982159628648</v>
      </c>
      <c r="J67" s="0" t="n">
        <v>4</v>
      </c>
      <c r="K67" s="0" t="n">
        <v>0.809137077871138</v>
      </c>
      <c r="L67" s="0" t="n">
        <v>1</v>
      </c>
      <c r="M67" s="0" t="n">
        <v>5.73041524363879</v>
      </c>
      <c r="N67" s="0" t="n">
        <v>4</v>
      </c>
      <c r="O67" s="0" t="n">
        <v>30.5631168898186</v>
      </c>
      <c r="P67" s="0" t="n">
        <v>4</v>
      </c>
      <c r="Q67" s="0" t="n">
        <v>11.6929846212554</v>
      </c>
      <c r="R67" s="0" t="n">
        <v>4</v>
      </c>
      <c r="S67" s="0" t="n">
        <v>12.9083580666241</v>
      </c>
      <c r="T67" s="0" t="n">
        <v>4</v>
      </c>
      <c r="U67" s="0" t="n">
        <v>28.7929808171832</v>
      </c>
      <c r="V67" s="0" t="n">
        <v>4</v>
      </c>
      <c r="W67" s="0" t="n">
        <v>1.26168516792879</v>
      </c>
      <c r="X67" s="0" t="n">
        <v>0.747876550361306</v>
      </c>
      <c r="Y67" s="0" t="n">
        <v>2.35557418652065</v>
      </c>
      <c r="Z67" s="0" t="n">
        <v>1.27933600824477</v>
      </c>
      <c r="AA67" s="7" t="n">
        <v>0.187494464792227</v>
      </c>
      <c r="AB67" s="0" t="n">
        <v>0.382584821548441</v>
      </c>
      <c r="AC67" s="0" t="n">
        <v>0.422350839188271</v>
      </c>
      <c r="AD67" s="0" t="n">
        <v>0.942082606331784</v>
      </c>
      <c r="AE67" s="3" t="n">
        <v>3.37270704444275E-006</v>
      </c>
      <c r="AF67" s="3" t="n">
        <v>4.26853287091857E-005</v>
      </c>
      <c r="AG67" s="0" t="n">
        <v>0.139252301968216</v>
      </c>
      <c r="AH67" s="7" t="n">
        <v>0.0206937804234294</v>
      </c>
      <c r="AI67" s="0" t="n">
        <v>0.0404521879732994</v>
      </c>
      <c r="AJ67" s="0" t="n">
        <v>0.11541526727079</v>
      </c>
      <c r="AK67" s="0" t="n">
        <v>0.028101886463532</v>
      </c>
      <c r="AL67" s="3" t="n">
        <v>4.03526936861716E-024</v>
      </c>
      <c r="AM67" s="3" t="n">
        <v>5.88004183808093E-022</v>
      </c>
      <c r="AN67" s="3" t="n">
        <v>6.0953981078383E-007</v>
      </c>
      <c r="AO67" s="3" t="n">
        <v>5.47722314973504E-005</v>
      </c>
      <c r="AP67" s="0" t="s">
        <v>597</v>
      </c>
      <c r="AQ67" s="0" t="s">
        <v>598</v>
      </c>
      <c r="AR67" s="0" t="n">
        <v>4</v>
      </c>
      <c r="AS67" s="0" t="s">
        <v>599</v>
      </c>
    </row>
    <row r="68" customFormat="false" ht="12.75" hidden="false" customHeight="false" outlineLevel="0" collapsed="false">
      <c r="A68" s="0" t="s">
        <v>600</v>
      </c>
      <c r="B68" s="0" t="n">
        <v>39</v>
      </c>
      <c r="C68" s="0" t="n">
        <v>5.3085426473646</v>
      </c>
      <c r="D68" s="0" t="n">
        <v>4</v>
      </c>
      <c r="E68" s="0" t="n">
        <v>6.11217270035915</v>
      </c>
      <c r="F68" s="0" t="n">
        <v>3</v>
      </c>
      <c r="G68" s="0" t="n">
        <v>3.80928424303755</v>
      </c>
      <c r="H68" s="0" t="n">
        <v>4</v>
      </c>
      <c r="I68" s="0" t="n">
        <v>4.51407673701098</v>
      </c>
      <c r="J68" s="0" t="n">
        <v>4</v>
      </c>
      <c r="K68" s="0" t="n">
        <v>12.3708102306888</v>
      </c>
      <c r="L68" s="0" t="n">
        <v>4</v>
      </c>
      <c r="M68" s="0" t="n">
        <v>16.1709592194878</v>
      </c>
      <c r="N68" s="0" t="n">
        <v>4</v>
      </c>
      <c r="O68" s="0" t="n">
        <v>85.0215470310288</v>
      </c>
      <c r="P68" s="0" t="n">
        <v>4</v>
      </c>
      <c r="Q68" s="0" t="n">
        <v>65.2746851497992</v>
      </c>
      <c r="R68" s="0" t="n">
        <v>4</v>
      </c>
      <c r="S68" s="0" t="n">
        <v>55.8099495579614</v>
      </c>
      <c r="T68" s="0" t="n">
        <v>4</v>
      </c>
      <c r="U68" s="0" t="n">
        <v>58.8609122537758</v>
      </c>
      <c r="V68" s="0" t="n">
        <v>4</v>
      </c>
      <c r="W68" s="0" t="n">
        <v>0.868519740460323</v>
      </c>
      <c r="X68" s="0" t="n">
        <v>0.623229157581513</v>
      </c>
      <c r="Y68" s="0" t="n">
        <v>0.73853880744334</v>
      </c>
      <c r="Z68" s="0" t="n">
        <v>2.02396280948702</v>
      </c>
      <c r="AA68" s="7" t="n">
        <v>0.190198364816699</v>
      </c>
      <c r="AB68" s="0" t="n">
        <v>0.767742853773022</v>
      </c>
      <c r="AC68" s="0" t="n">
        <v>0.656421242695025</v>
      </c>
      <c r="AD68" s="0" t="n">
        <v>0.692305824925703</v>
      </c>
      <c r="AE68" s="3" t="n">
        <v>7.41931778152097E-007</v>
      </c>
      <c r="AF68" s="3" t="n">
        <v>1.32235543203538E-005</v>
      </c>
      <c r="AG68" s="0" t="n">
        <v>0.328276299217131</v>
      </c>
      <c r="AH68" s="7" t="n">
        <v>0.0718896904819728</v>
      </c>
      <c r="AI68" s="0" t="n">
        <v>0.0583577574414278</v>
      </c>
      <c r="AJ68" s="0" t="n">
        <v>0.0808830105163038</v>
      </c>
      <c r="AK68" s="0" t="n">
        <v>0.210170209006491</v>
      </c>
      <c r="AL68" s="3" t="n">
        <v>2.56497763088587E-020</v>
      </c>
      <c r="AM68" s="3" t="n">
        <v>8.78036628375948E-019</v>
      </c>
      <c r="AN68" s="3" t="n">
        <v>4.05631623562294E-006</v>
      </c>
      <c r="AO68" s="3" t="n">
        <v>0.000167062904450912</v>
      </c>
      <c r="AP68" s="0" t="s">
        <v>601</v>
      </c>
      <c r="AQ68" s="0" t="s">
        <v>602</v>
      </c>
      <c r="AR68" s="0" t="n">
        <v>5</v>
      </c>
      <c r="AS68" s="0" t="s">
        <v>603</v>
      </c>
    </row>
    <row r="69" customFormat="false" ht="12.75" hidden="false" customHeight="false" outlineLevel="0" collapsed="false">
      <c r="A69" s="0" t="s">
        <v>604</v>
      </c>
      <c r="B69" s="0" t="n">
        <v>34</v>
      </c>
      <c r="C69" s="0" t="n">
        <v>11.1461193950389</v>
      </c>
      <c r="D69" s="0" t="n">
        <v>2</v>
      </c>
      <c r="E69" s="0" t="n">
        <v>9.08335282416164</v>
      </c>
      <c r="F69" s="0" t="n">
        <v>4</v>
      </c>
      <c r="G69" s="0" t="n">
        <v>5.48116908364527</v>
      </c>
      <c r="H69" s="0" t="n">
        <v>4</v>
      </c>
      <c r="I69" s="0" t="n">
        <v>3.66764871618752</v>
      </c>
      <c r="J69" s="0" t="n">
        <v>4</v>
      </c>
      <c r="K69" s="0" t="n">
        <v>20.0686715064344</v>
      </c>
      <c r="L69" s="0" t="n">
        <v>4</v>
      </c>
      <c r="M69" s="0" t="n">
        <v>40.763144928022</v>
      </c>
      <c r="N69" s="0" t="n">
        <v>0</v>
      </c>
      <c r="O69" s="0" t="n">
        <v>214.139223526933</v>
      </c>
      <c r="P69" s="0" t="n">
        <v>4</v>
      </c>
      <c r="Q69" s="0" t="n">
        <v>126.175642774707</v>
      </c>
      <c r="R69" s="0" t="n">
        <v>4</v>
      </c>
      <c r="S69" s="0" t="n">
        <v>118.76406369685</v>
      </c>
      <c r="T69" s="0" t="n">
        <v>4</v>
      </c>
      <c r="U69" s="0" t="n">
        <v>146.660301572563</v>
      </c>
      <c r="V69" s="0" t="n">
        <v>4</v>
      </c>
      <c r="W69" s="0" t="n">
        <v>1.22709308014441</v>
      </c>
      <c r="X69" s="0" t="n">
        <v>0.603430163922005</v>
      </c>
      <c r="Y69" s="0" t="n">
        <v>0.403776973897965</v>
      </c>
      <c r="Z69" s="0" t="n">
        <v>2.20939028736745</v>
      </c>
      <c r="AA69" s="7" t="n">
        <v>0.190358142971855</v>
      </c>
      <c r="AB69" s="0" t="n">
        <v>0.589222472635134</v>
      </c>
      <c r="AC69" s="0" t="n">
        <v>0.554611442690288</v>
      </c>
      <c r="AD69" s="0" t="n">
        <v>0.684882942774456</v>
      </c>
      <c r="AE69" s="3" t="n">
        <v>3.32147681260971E-006</v>
      </c>
      <c r="AF69" s="3" t="n">
        <v>4.21854940758191E-005</v>
      </c>
      <c r="AG69" s="0" t="n">
        <v>0.273436198672117</v>
      </c>
      <c r="AH69" s="7" t="n">
        <v>0.0424179777742548</v>
      </c>
      <c r="AI69" s="0" t="n">
        <v>0.0434407859005891</v>
      </c>
      <c r="AJ69" s="0" t="n">
        <v>0.0308818055059932</v>
      </c>
      <c r="AK69" s="0" t="n">
        <v>0.136837789717111</v>
      </c>
      <c r="AL69" s="3" t="n">
        <v>3.96419352428297E-021</v>
      </c>
      <c r="AM69" s="3" t="n">
        <v>1.73763816147737E-019</v>
      </c>
      <c r="AN69" s="3" t="n">
        <v>1.05264069198789E-006</v>
      </c>
      <c r="AO69" s="3" t="n">
        <v>7.27604139852912E-005</v>
      </c>
      <c r="AP69" s="0" t="s">
        <v>605</v>
      </c>
      <c r="AQ69" s="0" t="s">
        <v>606</v>
      </c>
      <c r="AR69" s="0" t="n">
        <v>4</v>
      </c>
      <c r="AS69" s="0" t="s">
        <v>607</v>
      </c>
    </row>
    <row r="70" customFormat="false" ht="12.75" hidden="false" customHeight="false" outlineLevel="0" collapsed="false">
      <c r="A70" s="0" t="s">
        <v>608</v>
      </c>
      <c r="B70" s="0" t="n">
        <v>18</v>
      </c>
      <c r="C70" s="0" t="n">
        <v>4.56284236879739</v>
      </c>
      <c r="D70" s="0" t="n">
        <v>3</v>
      </c>
      <c r="E70" s="0" t="n">
        <v>4.78091697579298</v>
      </c>
      <c r="F70" s="0" t="n">
        <v>2</v>
      </c>
      <c r="G70" s="0" t="n">
        <v>2.21062547820604</v>
      </c>
      <c r="H70" s="0" t="n">
        <v>1</v>
      </c>
      <c r="I70" s="0" t="n">
        <v>1.70892649435031</v>
      </c>
      <c r="J70" s="0" t="n">
        <v>1</v>
      </c>
      <c r="K70" s="0" t="n">
        <v>13.9526418764982</v>
      </c>
      <c r="L70" s="0" t="n">
        <v>2</v>
      </c>
      <c r="M70" s="0" t="n">
        <v>35.2635768445415</v>
      </c>
      <c r="N70" s="0" t="n">
        <v>3</v>
      </c>
      <c r="O70" s="0" t="n">
        <v>184.936787426022</v>
      </c>
      <c r="P70" s="0" t="n">
        <v>2</v>
      </c>
      <c r="Q70" s="0" t="n">
        <v>117.373031689118</v>
      </c>
      <c r="R70" s="0" t="n">
        <v>1</v>
      </c>
      <c r="S70" s="0" t="n">
        <v>90.5257426472201</v>
      </c>
      <c r="T70" s="0" t="n">
        <v>2</v>
      </c>
      <c r="U70" s="0" t="n">
        <v>105.998647957772</v>
      </c>
      <c r="V70" s="0" t="n">
        <v>1</v>
      </c>
      <c r="W70" s="0" t="n">
        <v>0.954386447599956</v>
      </c>
      <c r="X70" s="0" t="n">
        <v>0.46238524730695</v>
      </c>
      <c r="Y70" s="0" t="n">
        <v>0.357447431738106</v>
      </c>
      <c r="Z70" s="0" t="n">
        <v>2.91840288110921</v>
      </c>
      <c r="AA70" s="7" t="n">
        <v>0.190679081946568</v>
      </c>
      <c r="AB70" s="0" t="n">
        <v>0.634665678596094</v>
      </c>
      <c r="AC70" s="0" t="n">
        <v>0.48949559418205</v>
      </c>
      <c r="AD70" s="0" t="n">
        <v>0.57316150795673</v>
      </c>
      <c r="AE70" s="3" t="n">
        <v>9.42203626119315E-007</v>
      </c>
      <c r="AF70" s="3" t="n">
        <v>1.59244227279695E-005</v>
      </c>
      <c r="AG70" s="0" t="n">
        <v>0.129392500055016</v>
      </c>
      <c r="AH70" s="7" t="n">
        <v>0.02585162769579</v>
      </c>
      <c r="AI70" s="0" t="n">
        <v>0.0188341857272738</v>
      </c>
      <c r="AJ70" s="0" t="n">
        <v>0.0188777959106066</v>
      </c>
      <c r="AK70" s="0" t="n">
        <v>0.131630375908725</v>
      </c>
      <c r="AL70" s="3" t="n">
        <v>3.71411773806129E-022</v>
      </c>
      <c r="AM70" s="3" t="n">
        <v>2.30168572238591E-020</v>
      </c>
      <c r="AN70" s="3" t="n">
        <v>1.38503724011574E-006</v>
      </c>
      <c r="AO70" s="3" t="n">
        <v>8.51509372073352E-005</v>
      </c>
      <c r="AP70" s="0" t="s">
        <v>609</v>
      </c>
      <c r="AQ70" s="0" t="s">
        <v>610</v>
      </c>
      <c r="AR70" s="0" t="n">
        <v>4</v>
      </c>
      <c r="AS70" s="0" t="s">
        <v>611</v>
      </c>
    </row>
    <row r="71" customFormat="false" ht="12.75" hidden="false" customHeight="false" outlineLevel="0" collapsed="false">
      <c r="A71" s="0" t="s">
        <v>612</v>
      </c>
      <c r="B71" s="0" t="n">
        <v>32</v>
      </c>
      <c r="C71" s="0" t="n">
        <v>0.471080627638634</v>
      </c>
      <c r="D71" s="0" t="n">
        <v>4</v>
      </c>
      <c r="E71" s="0" t="n">
        <v>0.644787880998794</v>
      </c>
      <c r="F71" s="0" t="n">
        <v>2</v>
      </c>
      <c r="G71" s="0" t="n">
        <v>0.321284750824025</v>
      </c>
      <c r="H71" s="0" t="n">
        <v>2</v>
      </c>
      <c r="I71" s="0" t="n">
        <v>0.311428215705135</v>
      </c>
      <c r="J71" s="0" t="n">
        <v>2</v>
      </c>
      <c r="K71" s="0" t="n">
        <v>1.66634045796217</v>
      </c>
      <c r="L71" s="0" t="n">
        <v>2</v>
      </c>
      <c r="M71" s="0" t="n">
        <v>8.37881312122695</v>
      </c>
      <c r="N71" s="0" t="n">
        <v>4</v>
      </c>
      <c r="O71" s="0" t="n">
        <v>43.8632835804556</v>
      </c>
      <c r="P71" s="0" t="n">
        <v>4</v>
      </c>
      <c r="Q71" s="0" t="n">
        <v>41.7848501421385</v>
      </c>
      <c r="R71" s="0" t="n">
        <v>4</v>
      </c>
      <c r="S71" s="0" t="n">
        <v>25.9162108707714</v>
      </c>
      <c r="T71" s="0" t="n">
        <v>4</v>
      </c>
      <c r="U71" s="0" t="n">
        <v>30.7319843410195</v>
      </c>
      <c r="V71" s="0" t="n">
        <v>4</v>
      </c>
      <c r="W71" s="0" t="n">
        <v>0.730597831505328</v>
      </c>
      <c r="X71" s="0" t="n">
        <v>0.498279760355214</v>
      </c>
      <c r="Y71" s="0" t="n">
        <v>0.482993283345717</v>
      </c>
      <c r="Z71" s="0" t="n">
        <v>2.58432347608793</v>
      </c>
      <c r="AA71" s="7" t="n">
        <v>0.191021110078506</v>
      </c>
      <c r="AB71" s="0" t="n">
        <v>0.952615644141078</v>
      </c>
      <c r="AC71" s="0" t="n">
        <v>0.590840647468513</v>
      </c>
      <c r="AD71" s="0" t="n">
        <v>0.70063118472765</v>
      </c>
      <c r="AE71" s="3" t="n">
        <v>7.1986252109035E-007</v>
      </c>
      <c r="AF71" s="3" t="n">
        <v>1.29587271534512E-005</v>
      </c>
      <c r="AG71" s="0" t="n">
        <v>0.0562228350033485</v>
      </c>
      <c r="AH71" s="7" t="n">
        <v>0.0146999455664577</v>
      </c>
      <c r="AI71" s="0" t="n">
        <v>0.0076890248434808</v>
      </c>
      <c r="AJ71" s="0" t="n">
        <v>0.0120167341305425</v>
      </c>
      <c r="AK71" s="0" t="n">
        <v>0.0542217007359992</v>
      </c>
      <c r="AL71" s="3" t="n">
        <v>3.23216894077608E-025</v>
      </c>
      <c r="AM71" s="3" t="n">
        <v>8.93653274061242E-023</v>
      </c>
      <c r="AN71" s="3" t="n">
        <v>4.97895387557175E-006</v>
      </c>
      <c r="AO71" s="3" t="n">
        <v>0.000189981658283213</v>
      </c>
      <c r="AP71" s="0" t="s">
        <v>613</v>
      </c>
      <c r="AQ71" s="0" t="s">
        <v>614</v>
      </c>
      <c r="AR71" s="0" t="n">
        <v>4</v>
      </c>
      <c r="AS71" s="0" t="s">
        <v>615</v>
      </c>
    </row>
    <row r="72" customFormat="false" ht="12.75" hidden="false" customHeight="false" outlineLevel="0" collapsed="false">
      <c r="A72" s="0" t="s">
        <v>616</v>
      </c>
      <c r="B72" s="0" t="n">
        <v>40</v>
      </c>
      <c r="C72" s="0" t="n">
        <v>8.49250006908735</v>
      </c>
      <c r="D72" s="0" t="n">
        <v>4</v>
      </c>
      <c r="E72" s="0" t="n">
        <v>9.9603283861164</v>
      </c>
      <c r="F72" s="0" t="n">
        <v>4</v>
      </c>
      <c r="G72" s="0" t="n">
        <v>6.10533464266433</v>
      </c>
      <c r="H72" s="0" t="n">
        <v>4</v>
      </c>
      <c r="I72" s="0" t="n">
        <v>5.91250501953217</v>
      </c>
      <c r="J72" s="0" t="n">
        <v>4</v>
      </c>
      <c r="K72" s="0" t="n">
        <v>18.0237294457685</v>
      </c>
      <c r="L72" s="0" t="n">
        <v>4</v>
      </c>
      <c r="M72" s="0" t="n">
        <v>31.4625005249513</v>
      </c>
      <c r="N72" s="0" t="n">
        <v>4</v>
      </c>
      <c r="O72" s="0" t="n">
        <v>163.256132766099</v>
      </c>
      <c r="P72" s="0" t="n">
        <v>4</v>
      </c>
      <c r="Q72" s="0" t="n">
        <v>105.833430252556</v>
      </c>
      <c r="R72" s="0" t="n">
        <v>4</v>
      </c>
      <c r="S72" s="0" t="n">
        <v>80.0500895114844</v>
      </c>
      <c r="T72" s="0" t="n">
        <v>4</v>
      </c>
      <c r="U72" s="0" t="n">
        <v>84.095688252672</v>
      </c>
      <c r="V72" s="0" t="n">
        <v>4</v>
      </c>
      <c r="W72" s="0" t="n">
        <v>0.85263253779112</v>
      </c>
      <c r="X72" s="0" t="n">
        <v>0.612965196124908</v>
      </c>
      <c r="Y72" s="0" t="n">
        <v>0.593605430497006</v>
      </c>
      <c r="Z72" s="0" t="n">
        <v>1.80955172832369</v>
      </c>
      <c r="AA72" s="7" t="n">
        <v>0.192718643960704</v>
      </c>
      <c r="AB72" s="0" t="n">
        <v>0.648266184304304</v>
      </c>
      <c r="AC72" s="0" t="n">
        <v>0.490334348579567</v>
      </c>
      <c r="AD72" s="0" t="n">
        <v>0.515115033216901</v>
      </c>
      <c r="AE72" s="3" t="n">
        <v>5.6431761511092E-008</v>
      </c>
      <c r="AF72" s="3" t="n">
        <v>2.02160692483091E-006</v>
      </c>
      <c r="AG72" s="0" t="n">
        <v>0.269924511001672</v>
      </c>
      <c r="AH72" s="7" t="n">
        <v>0.0610104393467827</v>
      </c>
      <c r="AI72" s="0" t="n">
        <v>0.0576881485188078</v>
      </c>
      <c r="AJ72" s="0" t="n">
        <v>0.0738600675603733</v>
      </c>
      <c r="AK72" s="0" t="n">
        <v>0.214324061319467</v>
      </c>
      <c r="AL72" s="3" t="n">
        <v>3.3502252545388E-023</v>
      </c>
      <c r="AM72" s="3" t="n">
        <v>3.14134599301668E-021</v>
      </c>
      <c r="AN72" s="3" t="n">
        <v>1.50997382604667E-007</v>
      </c>
      <c r="AO72" s="3" t="n">
        <v>2.01410069651544E-005</v>
      </c>
      <c r="AP72" s="0" t="s">
        <v>617</v>
      </c>
      <c r="AQ72" s="0" t="s">
        <v>618</v>
      </c>
      <c r="AR72" s="0" t="n">
        <v>3</v>
      </c>
      <c r="AS72" s="0" t="s">
        <v>619</v>
      </c>
    </row>
    <row r="73" customFormat="false" ht="12.75" hidden="false" customHeight="false" outlineLevel="0" collapsed="false">
      <c r="A73" s="0" t="s">
        <v>620</v>
      </c>
      <c r="B73" s="0" t="n">
        <v>16</v>
      </c>
      <c r="C73" s="0" t="n">
        <v>0.292744731761768</v>
      </c>
      <c r="D73" s="0" t="n">
        <v>0</v>
      </c>
      <c r="E73" s="0" t="n">
        <v>0.26230422278407</v>
      </c>
      <c r="F73" s="0" t="n">
        <v>0</v>
      </c>
      <c r="G73" s="0" t="n">
        <v>0.211475681694443</v>
      </c>
      <c r="H73" s="0" t="n">
        <v>0</v>
      </c>
      <c r="I73" s="0" t="n">
        <v>0.119143301780277</v>
      </c>
      <c r="J73" s="0" t="n">
        <v>0</v>
      </c>
      <c r="K73" s="0" t="n">
        <v>0.455954431681048</v>
      </c>
      <c r="L73" s="0" t="n">
        <v>0</v>
      </c>
      <c r="M73" s="0" t="n">
        <v>5.7305891693091</v>
      </c>
      <c r="N73" s="0" t="n">
        <v>4</v>
      </c>
      <c r="O73" s="0" t="n">
        <v>29.5522079267113</v>
      </c>
      <c r="P73" s="0" t="n">
        <v>4</v>
      </c>
      <c r="Q73" s="0" t="n">
        <v>6.15255015153582</v>
      </c>
      <c r="R73" s="0" t="n">
        <v>3</v>
      </c>
      <c r="S73" s="0" t="n">
        <v>7.12510866367843</v>
      </c>
      <c r="T73" s="0" t="n">
        <v>2</v>
      </c>
      <c r="U73" s="0" t="n">
        <v>8.74503442286433</v>
      </c>
      <c r="V73" s="0" t="n">
        <v>3</v>
      </c>
      <c r="W73" s="0" t="n">
        <v>1.11605039619494</v>
      </c>
      <c r="X73" s="0" t="n">
        <v>0.806222940103143</v>
      </c>
      <c r="Y73" s="0" t="n">
        <v>0.454218008828458</v>
      </c>
      <c r="Z73" s="0" t="n">
        <v>1.73826569332966</v>
      </c>
      <c r="AA73" s="7" t="n">
        <v>0.193914078552805</v>
      </c>
      <c r="AB73" s="0" t="n">
        <v>0.208192571153871</v>
      </c>
      <c r="AC73" s="0" t="n">
        <v>0.241102413780673</v>
      </c>
      <c r="AD73" s="0" t="n">
        <v>0.295918140686875</v>
      </c>
      <c r="AE73" s="3" t="n">
        <v>3.79885410757874E-007</v>
      </c>
      <c r="AF73" s="3" t="n">
        <v>7.95398909553817E-006</v>
      </c>
      <c r="AG73" s="0" t="n">
        <v>0.0510845784111691</v>
      </c>
      <c r="AH73" s="7" t="n">
        <v>0.00887596024752457</v>
      </c>
      <c r="AI73" s="0" t="n">
        <v>0.0343720370392517</v>
      </c>
      <c r="AJ73" s="0" t="n">
        <v>0.0167216118945149</v>
      </c>
      <c r="AK73" s="0" t="n">
        <v>0.0521386663143294</v>
      </c>
      <c r="AL73" s="3" t="n">
        <v>2.2176303347973E-026</v>
      </c>
      <c r="AM73" s="3" t="n">
        <v>1.17478610555867E-023</v>
      </c>
      <c r="AN73" s="3" t="n">
        <v>6.43304989629996E-006</v>
      </c>
      <c r="AO73" s="3" t="n">
        <v>0.000222331977666034</v>
      </c>
      <c r="AP73" s="0" t="s">
        <v>621</v>
      </c>
      <c r="AQ73" s="0" t="s">
        <v>622</v>
      </c>
      <c r="AR73" s="0" t="n">
        <v>5</v>
      </c>
      <c r="AS73" s="0" t="s">
        <v>97</v>
      </c>
    </row>
    <row r="74" customFormat="false" ht="12.75" hidden="false" customHeight="false" outlineLevel="0" collapsed="false">
      <c r="A74" s="0" t="s">
        <v>623</v>
      </c>
      <c r="B74" s="0" t="n">
        <v>32</v>
      </c>
      <c r="C74" s="0" t="n">
        <v>0.7885676988996</v>
      </c>
      <c r="D74" s="0" t="n">
        <v>3</v>
      </c>
      <c r="E74" s="0" t="n">
        <v>1.80411949036254</v>
      </c>
      <c r="F74" s="0" t="n">
        <v>2</v>
      </c>
      <c r="G74" s="0" t="n">
        <v>0.91132730287671</v>
      </c>
      <c r="H74" s="0" t="n">
        <v>3</v>
      </c>
      <c r="I74" s="0" t="n">
        <v>1.31918853002403</v>
      </c>
      <c r="J74" s="0" t="n">
        <v>3</v>
      </c>
      <c r="K74" s="0" t="n">
        <v>2.11961492185146</v>
      </c>
      <c r="L74" s="0" t="n">
        <v>3</v>
      </c>
      <c r="M74" s="0" t="n">
        <v>1.7216980367363</v>
      </c>
      <c r="N74" s="0" t="n">
        <v>3</v>
      </c>
      <c r="O74" s="0" t="n">
        <v>8.84575181516392</v>
      </c>
      <c r="P74" s="0" t="n">
        <v>4</v>
      </c>
      <c r="Q74" s="0" t="n">
        <v>5.08351806396146</v>
      </c>
      <c r="R74" s="0" t="n">
        <v>4</v>
      </c>
      <c r="S74" s="0" t="n">
        <v>3.59796313542388</v>
      </c>
      <c r="T74" s="0" t="n">
        <v>4</v>
      </c>
      <c r="U74" s="0" t="n">
        <v>6.41218936526043</v>
      </c>
      <c r="V74" s="0" t="n">
        <v>3</v>
      </c>
      <c r="W74" s="0" t="n">
        <v>0.437092832881671</v>
      </c>
      <c r="X74" s="0" t="n">
        <v>0.505136886855302</v>
      </c>
      <c r="Y74" s="0" t="n">
        <v>0.73120906739882</v>
      </c>
      <c r="Z74" s="0" t="n">
        <v>1.17487501973914</v>
      </c>
      <c r="AA74" s="7" t="n">
        <v>0.194635580187188</v>
      </c>
      <c r="AB74" s="0" t="n">
        <v>0.574684681436233</v>
      </c>
      <c r="AC74" s="0" t="n">
        <v>0.406744752803944</v>
      </c>
      <c r="AD74" s="0" t="n">
        <v>0.724889133139398</v>
      </c>
      <c r="AE74" s="3" t="n">
        <v>3.03058707095057E-006</v>
      </c>
      <c r="AF74" s="3" t="n">
        <v>3.93620313915375E-005</v>
      </c>
      <c r="AG74" s="0" t="n">
        <v>0.458017423539862</v>
      </c>
      <c r="AH74" s="7" t="n">
        <v>0.203953211446631</v>
      </c>
      <c r="AI74" s="0" t="n">
        <v>0.179270987416642</v>
      </c>
      <c r="AJ74" s="0" t="n">
        <v>0.366648706607332</v>
      </c>
      <c r="AK74" s="0" t="n">
        <v>0.330560250346782</v>
      </c>
      <c r="AL74" s="3" t="n">
        <v>4.08543595377444E-011</v>
      </c>
      <c r="AM74" s="3" t="n">
        <v>2.23054460200252E-010</v>
      </c>
      <c r="AN74" s="3" t="n">
        <v>0.107010314484775</v>
      </c>
      <c r="AO74" s="3" t="n">
        <v>0.197516641747575</v>
      </c>
      <c r="AP74" s="0" t="s">
        <v>624</v>
      </c>
      <c r="AQ74" s="0" t="s">
        <v>625</v>
      </c>
      <c r="AR74" s="0" t="n">
        <v>2</v>
      </c>
      <c r="AS74" s="0" t="s">
        <v>626</v>
      </c>
    </row>
    <row r="75" customFormat="false" ht="12.75" hidden="false" customHeight="false" outlineLevel="0" collapsed="false">
      <c r="A75" s="0" t="s">
        <v>627</v>
      </c>
      <c r="B75" s="0" t="n">
        <v>40</v>
      </c>
      <c r="C75" s="0" t="n">
        <v>27.2798581929472</v>
      </c>
      <c r="D75" s="0" t="n">
        <v>4</v>
      </c>
      <c r="E75" s="0" t="n">
        <v>14.0480715632018</v>
      </c>
      <c r="F75" s="0" t="n">
        <v>4</v>
      </c>
      <c r="G75" s="0" t="n">
        <v>11.9880547221496</v>
      </c>
      <c r="H75" s="0" t="n">
        <v>4</v>
      </c>
      <c r="I75" s="0" t="n">
        <v>8.69400871028449</v>
      </c>
      <c r="J75" s="0" t="n">
        <v>4</v>
      </c>
      <c r="K75" s="0" t="n">
        <v>37.6057413689975</v>
      </c>
      <c r="L75" s="0" t="n">
        <v>4</v>
      </c>
      <c r="M75" s="0" t="n">
        <v>157.450522173128</v>
      </c>
      <c r="N75" s="0" t="n">
        <v>4</v>
      </c>
      <c r="O75" s="0" t="n">
        <v>804.498009226065</v>
      </c>
      <c r="P75" s="0" t="n">
        <v>4</v>
      </c>
      <c r="Q75" s="0" t="n">
        <v>445.153179382242</v>
      </c>
      <c r="R75" s="0" t="n">
        <v>4</v>
      </c>
      <c r="S75" s="0" t="n">
        <v>337.820113929973</v>
      </c>
      <c r="T75" s="0" t="n">
        <v>4</v>
      </c>
      <c r="U75" s="0" t="n">
        <v>710.991101041308</v>
      </c>
      <c r="V75" s="0" t="n">
        <v>4</v>
      </c>
      <c r="W75" s="0" t="n">
        <v>1.94189345279287</v>
      </c>
      <c r="X75" s="0" t="n">
        <v>0.853359457076774</v>
      </c>
      <c r="Y75" s="0" t="n">
        <v>0.618875599484986</v>
      </c>
      <c r="Z75" s="0" t="n">
        <v>2.67693264515422</v>
      </c>
      <c r="AA75" s="7" t="n">
        <v>0.195712755491585</v>
      </c>
      <c r="AB75" s="0" t="n">
        <v>0.55333036785322</v>
      </c>
      <c r="AC75" s="0" t="n">
        <v>0.419914170148114</v>
      </c>
      <c r="AD75" s="0" t="n">
        <v>0.883769870015326</v>
      </c>
      <c r="AE75" s="3" t="n">
        <v>6.08541190587967E-007</v>
      </c>
      <c r="AF75" s="3" t="n">
        <v>1.1491943359212E-005</v>
      </c>
      <c r="AG75" s="0" t="n">
        <v>0.173259877556653</v>
      </c>
      <c r="AH75" s="7" t="n">
        <v>0.0174619096655269</v>
      </c>
      <c r="AI75" s="0" t="n">
        <v>0.0269301788179653</v>
      </c>
      <c r="AJ75" s="0" t="n">
        <v>0.0257356159440722</v>
      </c>
      <c r="AK75" s="0" t="n">
        <v>0.052892000074151</v>
      </c>
      <c r="AL75" s="3" t="n">
        <v>9.87245573836978E-025</v>
      </c>
      <c r="AM75" s="3" t="n">
        <v>2.08734686719297E-022</v>
      </c>
      <c r="AN75" s="3" t="n">
        <v>3.48562601386694E-007</v>
      </c>
      <c r="AO75" s="3" t="n">
        <v>3.59558041165639E-005</v>
      </c>
      <c r="AP75" s="0" t="s">
        <v>628</v>
      </c>
      <c r="AQ75" s="0" t="s">
        <v>629</v>
      </c>
      <c r="AR75" s="0" t="n">
        <v>2</v>
      </c>
      <c r="AS75" s="0" t="s">
        <v>630</v>
      </c>
    </row>
    <row r="76" customFormat="false" ht="12.75" hidden="false" customHeight="false" outlineLevel="0" collapsed="false">
      <c r="A76" s="0" t="s">
        <v>631</v>
      </c>
      <c r="B76" s="0" t="n">
        <v>30</v>
      </c>
      <c r="C76" s="0" t="n">
        <v>0.624773976076743</v>
      </c>
      <c r="D76" s="0" t="n">
        <v>4</v>
      </c>
      <c r="E76" s="0" t="n">
        <v>0.454773910697547</v>
      </c>
      <c r="F76" s="0" t="n">
        <v>1</v>
      </c>
      <c r="G76" s="0" t="n">
        <v>0.398867236253549</v>
      </c>
      <c r="H76" s="0" t="n">
        <v>2</v>
      </c>
      <c r="I76" s="0" t="n">
        <v>0.309054903808229</v>
      </c>
      <c r="J76" s="0" t="n">
        <v>2</v>
      </c>
      <c r="K76" s="0" t="n">
        <v>1.24559777652314</v>
      </c>
      <c r="L76" s="0" t="n">
        <v>2</v>
      </c>
      <c r="M76" s="0" t="n">
        <v>1.64782332231503</v>
      </c>
      <c r="N76" s="0" t="n">
        <v>4</v>
      </c>
      <c r="O76" s="0" t="n">
        <v>8.39209711600084</v>
      </c>
      <c r="P76" s="0" t="n">
        <v>4</v>
      </c>
      <c r="Q76" s="0" t="n">
        <v>5.70169205717588</v>
      </c>
      <c r="R76" s="0" t="n">
        <v>4</v>
      </c>
      <c r="S76" s="0" t="n">
        <v>4.0550040002822</v>
      </c>
      <c r="T76" s="0" t="n">
        <v>4</v>
      </c>
      <c r="U76" s="0" t="n">
        <v>3.79412568708896</v>
      </c>
      <c r="V76" s="0" t="n">
        <v>3</v>
      </c>
      <c r="W76" s="0" t="n">
        <v>1.37381226446883</v>
      </c>
      <c r="X76" s="0" t="n">
        <v>0.87706710273189</v>
      </c>
      <c r="Y76" s="0" t="n">
        <v>0.679579229455336</v>
      </c>
      <c r="Z76" s="0" t="n">
        <v>2.73893850817563</v>
      </c>
      <c r="AA76" s="7" t="n">
        <v>0.196354176976003</v>
      </c>
      <c r="AB76" s="0" t="n">
        <v>0.67941206808781</v>
      </c>
      <c r="AC76" s="0" t="n">
        <v>0.483193169029313</v>
      </c>
      <c r="AD76" s="0" t="n">
        <v>0.452106980489402</v>
      </c>
      <c r="AE76" s="0" t="n">
        <v>0.00027912176016848</v>
      </c>
      <c r="AF76" s="3" t="n">
        <v>0.00119577669443652</v>
      </c>
      <c r="AG76" s="0" t="n">
        <v>0.379151070151742</v>
      </c>
      <c r="AH76" s="7" t="n">
        <v>0.0541907349749862</v>
      </c>
      <c r="AI76" s="0" t="n">
        <v>0.0699559415439761</v>
      </c>
      <c r="AJ76" s="0" t="n">
        <v>0.0762156840749653</v>
      </c>
      <c r="AK76" s="0" t="n">
        <v>0.328296392700375</v>
      </c>
      <c r="AL76" s="3" t="n">
        <v>4.53294433128896E-018</v>
      </c>
      <c r="AM76" s="3" t="n">
        <v>8.96857591271356E-017</v>
      </c>
      <c r="AN76" s="3" t="n">
        <v>1.1983843440373E-006</v>
      </c>
      <c r="AO76" s="3" t="n">
        <v>7.87976725819819E-005</v>
      </c>
      <c r="AP76" s="0" t="s">
        <v>632</v>
      </c>
      <c r="AQ76" s="0" t="s">
        <v>633</v>
      </c>
      <c r="AR76" s="0" t="n">
        <v>5</v>
      </c>
      <c r="AS76" s="0" t="s">
        <v>634</v>
      </c>
    </row>
    <row r="77" customFormat="false" ht="12.75" hidden="false" customHeight="false" outlineLevel="0" collapsed="false">
      <c r="A77" s="0" t="s">
        <v>635</v>
      </c>
      <c r="B77" s="0" t="n">
        <v>30</v>
      </c>
      <c r="C77" s="0" t="n">
        <v>3.26899710891098</v>
      </c>
      <c r="D77" s="0" t="n">
        <v>0</v>
      </c>
      <c r="E77" s="0" t="n">
        <v>10.7578777224219</v>
      </c>
      <c r="F77" s="0" t="n">
        <v>3</v>
      </c>
      <c r="G77" s="0" t="n">
        <v>10.3360990139654</v>
      </c>
      <c r="H77" s="0" t="n">
        <v>4</v>
      </c>
      <c r="I77" s="0" t="n">
        <v>8.55191865418698</v>
      </c>
      <c r="J77" s="0" t="n">
        <v>4</v>
      </c>
      <c r="K77" s="0" t="n">
        <v>8.96425461824257</v>
      </c>
      <c r="L77" s="0" t="n">
        <v>3</v>
      </c>
      <c r="M77" s="0" t="n">
        <v>6.16220253352275</v>
      </c>
      <c r="N77" s="0" t="n">
        <v>2</v>
      </c>
      <c r="O77" s="0" t="n">
        <v>31.2207785972116</v>
      </c>
      <c r="P77" s="0" t="n">
        <v>3</v>
      </c>
      <c r="Q77" s="0" t="n">
        <v>30.445424124402</v>
      </c>
      <c r="R77" s="0" t="n">
        <v>4</v>
      </c>
      <c r="S77" s="0" t="n">
        <v>27.8897641743232</v>
      </c>
      <c r="T77" s="0" t="n">
        <v>3</v>
      </c>
      <c r="U77" s="0" t="n">
        <v>35.9222796349502</v>
      </c>
      <c r="V77" s="0" t="n">
        <v>4</v>
      </c>
      <c r="W77" s="0" t="n">
        <v>0.303870074865941</v>
      </c>
      <c r="X77" s="0" t="n">
        <v>0.960793502274397</v>
      </c>
      <c r="Y77" s="0" t="n">
        <v>0.794944772086674</v>
      </c>
      <c r="Z77" s="0" t="n">
        <v>0.83327351821066</v>
      </c>
      <c r="AA77" s="7" t="n">
        <v>0.197375043493409</v>
      </c>
      <c r="AB77" s="0" t="n">
        <v>0.975165434443108</v>
      </c>
      <c r="AC77" s="0" t="n">
        <v>0.893307772177535</v>
      </c>
      <c r="AD77" s="0" t="n">
        <v>1.15058884656254</v>
      </c>
      <c r="AE77" s="3" t="n">
        <v>1.9577846624584E-009</v>
      </c>
      <c r="AF77" s="3" t="n">
        <v>1.88429771478212E-007</v>
      </c>
      <c r="AG77" s="0" t="n">
        <v>0.53049166935482</v>
      </c>
      <c r="AH77" s="7" t="n">
        <v>0.344574293332412</v>
      </c>
      <c r="AI77" s="0" t="n">
        <v>0.339495977186308</v>
      </c>
      <c r="AJ77" s="0" t="n">
        <v>0.306632877952419</v>
      </c>
      <c r="AK77" s="0" t="n">
        <v>0.249545816950907</v>
      </c>
      <c r="AL77" s="3" t="n">
        <v>3.65311973527653E-011</v>
      </c>
      <c r="AM77" s="3" t="n">
        <v>2.01080092422087E-010</v>
      </c>
      <c r="AN77" s="3" t="n">
        <v>0.273351670934028</v>
      </c>
      <c r="AO77" s="3" t="n">
        <v>0.38824434505817</v>
      </c>
      <c r="AP77" s="0" t="s">
        <v>636</v>
      </c>
      <c r="AQ77" s="0" t="s">
        <v>637</v>
      </c>
      <c r="AR77" s="0" t="n">
        <v>4</v>
      </c>
      <c r="AS77" s="0" t="s">
        <v>638</v>
      </c>
    </row>
    <row r="78" customFormat="false" ht="12.75" hidden="false" customHeight="false" outlineLevel="0" collapsed="false">
      <c r="A78" s="0" t="s">
        <v>639</v>
      </c>
      <c r="B78" s="0" t="n">
        <v>40</v>
      </c>
      <c r="C78" s="0" t="n">
        <v>37.168188558618</v>
      </c>
      <c r="D78" s="0" t="n">
        <v>4</v>
      </c>
      <c r="E78" s="0" t="n">
        <v>40.6375589597215</v>
      </c>
      <c r="F78" s="0" t="n">
        <v>4</v>
      </c>
      <c r="G78" s="0" t="n">
        <v>23.8163962320273</v>
      </c>
      <c r="H78" s="0" t="n">
        <v>4</v>
      </c>
      <c r="I78" s="0" t="n">
        <v>27.4318036082308</v>
      </c>
      <c r="J78" s="0" t="n">
        <v>4</v>
      </c>
      <c r="K78" s="0" t="n">
        <v>74.7295521699505</v>
      </c>
      <c r="L78" s="0" t="n">
        <v>4</v>
      </c>
      <c r="M78" s="0" t="n">
        <v>75.7403056292043</v>
      </c>
      <c r="N78" s="0" t="n">
        <v>4</v>
      </c>
      <c r="O78" s="0" t="n">
        <v>375.943317896581</v>
      </c>
      <c r="P78" s="0" t="n">
        <v>4</v>
      </c>
      <c r="Q78" s="0" t="n">
        <v>211.193483002648</v>
      </c>
      <c r="R78" s="0" t="n">
        <v>4</v>
      </c>
      <c r="S78" s="0" t="n">
        <v>160.425828742945</v>
      </c>
      <c r="T78" s="0" t="n">
        <v>4</v>
      </c>
      <c r="U78" s="0" t="n">
        <v>262.123022300244</v>
      </c>
      <c r="V78" s="0" t="n">
        <v>4</v>
      </c>
      <c r="W78" s="0" t="n">
        <v>0.914626505874968</v>
      </c>
      <c r="X78" s="0" t="n">
        <v>0.586068574040909</v>
      </c>
      <c r="Y78" s="0" t="n">
        <v>0.675035713523546</v>
      </c>
      <c r="Z78" s="0" t="n">
        <v>1.83892817587838</v>
      </c>
      <c r="AA78" s="7" t="n">
        <v>0.201467354315471</v>
      </c>
      <c r="AB78" s="0" t="n">
        <v>0.561769482123753</v>
      </c>
      <c r="AC78" s="0" t="n">
        <v>0.426728767625222</v>
      </c>
      <c r="AD78" s="0" t="n">
        <v>0.697240806850443</v>
      </c>
      <c r="AE78" s="3" t="n">
        <v>3.16868281292927E-008</v>
      </c>
      <c r="AF78" s="3" t="n">
        <v>1.37773817628291E-006</v>
      </c>
      <c r="AG78" s="0" t="n">
        <v>0.490731959025612</v>
      </c>
      <c r="AH78" s="7" t="n">
        <v>0.108094909591931</v>
      </c>
      <c r="AI78" s="0" t="n">
        <v>0.112770507372752</v>
      </c>
      <c r="AJ78" s="0" t="n">
        <v>0.170993684889642</v>
      </c>
      <c r="AK78" s="0" t="n">
        <v>0.285093432519456</v>
      </c>
      <c r="AL78" s="3" t="n">
        <v>1.15117141129586E-018</v>
      </c>
      <c r="AM78" s="3" t="n">
        <v>2.55413196049449E-017</v>
      </c>
      <c r="AN78" s="3" t="n">
        <v>5.81789353715191E-006</v>
      </c>
      <c r="AO78" s="3" t="n">
        <v>0.000208419754189731</v>
      </c>
      <c r="AP78" s="0" t="s">
        <v>640</v>
      </c>
      <c r="AQ78" s="0" t="s">
        <v>641</v>
      </c>
      <c r="AR78" s="0" t="n">
        <v>1</v>
      </c>
      <c r="AS78" s="0" t="s">
        <v>642</v>
      </c>
    </row>
    <row r="79" customFormat="false" ht="12.75" hidden="false" customHeight="false" outlineLevel="0" collapsed="false">
      <c r="A79" s="0" t="s">
        <v>643</v>
      </c>
      <c r="B79" s="0" t="n">
        <v>25</v>
      </c>
      <c r="C79" s="0" t="n">
        <v>0.467475799007561</v>
      </c>
      <c r="D79" s="0" t="n">
        <v>1</v>
      </c>
      <c r="E79" s="0" t="n">
        <v>0.70720248693779</v>
      </c>
      <c r="F79" s="0" t="n">
        <v>2</v>
      </c>
      <c r="G79" s="0" t="n">
        <v>0.66215629790285</v>
      </c>
      <c r="H79" s="0" t="n">
        <v>2</v>
      </c>
      <c r="I79" s="0" t="n">
        <v>0.525136727170206</v>
      </c>
      <c r="J79" s="0" t="n">
        <v>3</v>
      </c>
      <c r="K79" s="0" t="n">
        <v>0.535595104585565</v>
      </c>
      <c r="L79" s="0" t="n">
        <v>0</v>
      </c>
      <c r="M79" s="0" t="n">
        <v>2.07422625272265</v>
      </c>
      <c r="N79" s="0" t="n">
        <v>4</v>
      </c>
      <c r="O79" s="0" t="n">
        <v>10.245232682612</v>
      </c>
      <c r="P79" s="0" t="n">
        <v>2</v>
      </c>
      <c r="Q79" s="0" t="n">
        <v>6.96112046488061</v>
      </c>
      <c r="R79" s="0" t="n">
        <v>4</v>
      </c>
      <c r="S79" s="0" t="n">
        <v>5.22644066950514</v>
      </c>
      <c r="T79" s="0" t="n">
        <v>4</v>
      </c>
      <c r="U79" s="0" t="n">
        <v>5.42102907986736</v>
      </c>
      <c r="V79" s="0" t="n">
        <v>3</v>
      </c>
      <c r="W79" s="0" t="n">
        <v>0.661021146901994</v>
      </c>
      <c r="X79" s="0" t="n">
        <v>0.936303689725426</v>
      </c>
      <c r="Y79" s="0" t="n">
        <v>0.742554978057367</v>
      </c>
      <c r="Z79" s="0" t="n">
        <v>0.757343355655761</v>
      </c>
      <c r="AA79" s="7" t="n">
        <v>0.202457700764863</v>
      </c>
      <c r="AB79" s="0" t="n">
        <v>0.679449718764797</v>
      </c>
      <c r="AC79" s="0" t="n">
        <v>0.510133916077412</v>
      </c>
      <c r="AD79" s="0" t="n">
        <v>0.529126984989597</v>
      </c>
      <c r="AE79" s="3" t="n">
        <v>6.49881457797793E-007</v>
      </c>
      <c r="AF79" s="3" t="n">
        <v>1.19994379442356E-005</v>
      </c>
      <c r="AG79" s="0" t="n">
        <v>0.2253735813024</v>
      </c>
      <c r="AH79" s="7" t="n">
        <v>0.0690274695408374</v>
      </c>
      <c r="AI79" s="0" t="n">
        <v>0.0951220857681575</v>
      </c>
      <c r="AJ79" s="0" t="n">
        <v>0.10047693265404</v>
      </c>
      <c r="AK79" s="0" t="n">
        <v>0.0987995261959875</v>
      </c>
      <c r="AL79" s="3" t="n">
        <v>4.17607063431403E-022</v>
      </c>
      <c r="AM79" s="3" t="n">
        <v>2.52980728369709E-020</v>
      </c>
      <c r="AN79" s="3" t="n">
        <v>0.00254465961335017</v>
      </c>
      <c r="AO79" s="3" t="n">
        <v>0.0142889794997245</v>
      </c>
      <c r="AP79" s="0" t="s">
        <v>644</v>
      </c>
      <c r="AQ79" s="0" t="s">
        <v>645</v>
      </c>
      <c r="AR79" s="0" t="n">
        <v>1</v>
      </c>
      <c r="AS79" s="0" t="s">
        <v>646</v>
      </c>
    </row>
    <row r="80" customFormat="false" ht="12.75" hidden="false" customHeight="false" outlineLevel="0" collapsed="false">
      <c r="A80" s="0" t="s">
        <v>647</v>
      </c>
      <c r="B80" s="0" t="n">
        <v>29</v>
      </c>
      <c r="C80" s="0" t="n">
        <v>0.760197309063976</v>
      </c>
      <c r="D80" s="0" t="n">
        <v>1</v>
      </c>
      <c r="E80" s="0" t="n">
        <v>1.95165666360197</v>
      </c>
      <c r="F80" s="0" t="n">
        <v>1</v>
      </c>
      <c r="G80" s="0" t="n">
        <v>1.10345629031377</v>
      </c>
      <c r="H80" s="0" t="n">
        <v>3</v>
      </c>
      <c r="I80" s="0" t="n">
        <v>2.67883929359893</v>
      </c>
      <c r="J80" s="0" t="n">
        <v>4</v>
      </c>
      <c r="K80" s="0" t="n">
        <v>3.31335570586723</v>
      </c>
      <c r="L80" s="0" t="n">
        <v>2</v>
      </c>
      <c r="M80" s="0" t="n">
        <v>1.28437740266668</v>
      </c>
      <c r="N80" s="0" t="n">
        <v>3</v>
      </c>
      <c r="O80" s="0" t="n">
        <v>6.32531019488203</v>
      </c>
      <c r="P80" s="0" t="n">
        <v>4</v>
      </c>
      <c r="Q80" s="0" t="n">
        <v>5.21857859867848</v>
      </c>
      <c r="R80" s="0" t="n">
        <v>4</v>
      </c>
      <c r="S80" s="0" t="n">
        <v>4.71727193495714</v>
      </c>
      <c r="T80" s="0" t="n">
        <v>4</v>
      </c>
      <c r="U80" s="0" t="n">
        <v>6.186457809143</v>
      </c>
      <c r="V80" s="0" t="n">
        <v>3</v>
      </c>
      <c r="W80" s="0" t="n">
        <v>0.389513854174002</v>
      </c>
      <c r="X80" s="0" t="n">
        <v>0.565394677707931</v>
      </c>
      <c r="Y80" s="0" t="n">
        <v>1.37259762106665</v>
      </c>
      <c r="Z80" s="0" t="n">
        <v>1.69771444315012</v>
      </c>
      <c r="AA80" s="7" t="n">
        <v>0.203053662681382</v>
      </c>
      <c r="AB80" s="0" t="n">
        <v>0.825031253471326</v>
      </c>
      <c r="AC80" s="0" t="n">
        <v>0.7457771697543</v>
      </c>
      <c r="AD80" s="0" t="n">
        <v>0.978048130216383</v>
      </c>
      <c r="AE80" s="3" t="n">
        <v>1.01927032730974E-008</v>
      </c>
      <c r="AF80" s="3" t="n">
        <v>5.94096861588158E-007</v>
      </c>
      <c r="AG80" s="0" t="n">
        <v>0.591880009322511</v>
      </c>
      <c r="AH80" s="7" t="n">
        <v>0.30854718637848</v>
      </c>
      <c r="AI80" s="0" t="n">
        <v>0.211447670941126</v>
      </c>
      <c r="AJ80" s="0" t="n">
        <v>0.567878920387757</v>
      </c>
      <c r="AK80" s="0" t="n">
        <v>0.535582041951439</v>
      </c>
      <c r="AL80" s="3" t="n">
        <v>7.93891470744977E-009</v>
      </c>
      <c r="AM80" s="3" t="n">
        <v>3.12086464784655E-008</v>
      </c>
      <c r="AN80" s="3" t="n">
        <v>0.0237616918681465</v>
      </c>
      <c r="AO80" s="3" t="n">
        <v>0.0677299295305905</v>
      </c>
      <c r="AP80" s="0" t="s">
        <v>648</v>
      </c>
      <c r="AQ80" s="0" t="s">
        <v>649</v>
      </c>
      <c r="AR80" s="0" t="n">
        <v>4</v>
      </c>
      <c r="AS80" s="0" t="s">
        <v>650</v>
      </c>
    </row>
    <row r="81" customFormat="false" ht="12.75" hidden="false" customHeight="false" outlineLevel="0" collapsed="false">
      <c r="A81" s="0" t="s">
        <v>651</v>
      </c>
      <c r="B81" s="0" t="n">
        <v>34</v>
      </c>
      <c r="C81" s="0" t="n">
        <v>9.85151054725586</v>
      </c>
      <c r="D81" s="0" t="n">
        <v>2</v>
      </c>
      <c r="E81" s="0" t="n">
        <v>8.8955877068814</v>
      </c>
      <c r="F81" s="0" t="n">
        <v>4</v>
      </c>
      <c r="G81" s="0" t="n">
        <v>11.7728456613704</v>
      </c>
      <c r="H81" s="0" t="n">
        <v>4</v>
      </c>
      <c r="I81" s="0" t="n">
        <v>5.4123235934343</v>
      </c>
      <c r="J81" s="0" t="n">
        <v>4</v>
      </c>
      <c r="K81" s="0" t="n">
        <v>6.57206537772249</v>
      </c>
      <c r="L81" s="0" t="n">
        <v>4</v>
      </c>
      <c r="M81" s="0" t="n">
        <v>20.8191831174759</v>
      </c>
      <c r="N81" s="0" t="n">
        <v>0</v>
      </c>
      <c r="O81" s="0" t="n">
        <v>101.160757716204</v>
      </c>
      <c r="P81" s="0" t="n">
        <v>4</v>
      </c>
      <c r="Q81" s="0" t="n">
        <v>56.6811557936127</v>
      </c>
      <c r="R81" s="0" t="n">
        <v>4</v>
      </c>
      <c r="S81" s="0" t="n">
        <v>38.9617998774447</v>
      </c>
      <c r="T81" s="0" t="n">
        <v>4</v>
      </c>
      <c r="U81" s="0" t="n">
        <v>60.7400365536185</v>
      </c>
      <c r="V81" s="0" t="n">
        <v>4</v>
      </c>
      <c r="W81" s="0" t="n">
        <v>1.10746033560379</v>
      </c>
      <c r="X81" s="0" t="n">
        <v>1.32344776413853</v>
      </c>
      <c r="Y81" s="0" t="n">
        <v>0.60842788265102</v>
      </c>
      <c r="Z81" s="0" t="n">
        <v>0.738800582297503</v>
      </c>
      <c r="AA81" s="7" t="n">
        <v>0.205802957465799</v>
      </c>
      <c r="AB81" s="0" t="n">
        <v>0.560307742579646</v>
      </c>
      <c r="AC81" s="0" t="n">
        <v>0.385147370947418</v>
      </c>
      <c r="AD81" s="0" t="n">
        <v>0.600430818480209</v>
      </c>
      <c r="AE81" s="3" t="n">
        <v>6.60393412510129E-006</v>
      </c>
      <c r="AF81" s="3" t="n">
        <v>6.97558331738024E-005</v>
      </c>
      <c r="AG81" s="0" t="n">
        <v>0.473193904471034</v>
      </c>
      <c r="AH81" s="7" t="n">
        <v>0.0879351628804231</v>
      </c>
      <c r="AI81" s="0" t="n">
        <v>0.207702992229687</v>
      </c>
      <c r="AJ81" s="0" t="n">
        <v>0.13891359255627</v>
      </c>
      <c r="AK81" s="0" t="n">
        <v>0.108199891712626</v>
      </c>
      <c r="AL81" s="3" t="n">
        <v>2.51621744342154E-019</v>
      </c>
      <c r="AM81" s="3" t="n">
        <v>6.68285041685086E-018</v>
      </c>
      <c r="AN81" s="3" t="n">
        <v>6.91920268518364E-006</v>
      </c>
      <c r="AO81" s="3" t="n">
        <v>0.000232429166835935</v>
      </c>
      <c r="AP81" s="0" t="s">
        <v>652</v>
      </c>
      <c r="AQ81" s="0" t="s">
        <v>653</v>
      </c>
      <c r="AR81" s="0" t="n">
        <v>1</v>
      </c>
      <c r="AS81" s="0" t="s">
        <v>409</v>
      </c>
    </row>
    <row r="82" customFormat="false" ht="12.75" hidden="false" customHeight="false" outlineLevel="0" collapsed="false">
      <c r="A82" s="0" t="s">
        <v>654</v>
      </c>
      <c r="B82" s="0" t="n">
        <v>20</v>
      </c>
      <c r="C82" s="0" t="n">
        <v>0.169437322734821</v>
      </c>
      <c r="D82" s="0" t="n">
        <v>0</v>
      </c>
      <c r="E82" s="0" t="n">
        <v>0.289558040542063</v>
      </c>
      <c r="F82" s="0" t="n">
        <v>1</v>
      </c>
      <c r="G82" s="0" t="n">
        <v>0.237595096552053</v>
      </c>
      <c r="H82" s="0" t="n">
        <v>0</v>
      </c>
      <c r="I82" s="0" t="n">
        <v>0.0647562444426433</v>
      </c>
      <c r="J82" s="0" t="n">
        <v>0</v>
      </c>
      <c r="K82" s="0" t="n">
        <v>0.212151779486302</v>
      </c>
      <c r="L82" s="0" t="n">
        <v>0</v>
      </c>
      <c r="M82" s="0" t="n">
        <v>1.39967828197359</v>
      </c>
      <c r="N82" s="0" t="n">
        <v>4</v>
      </c>
      <c r="O82" s="0" t="n">
        <v>6.79264139215605</v>
      </c>
      <c r="P82" s="0" t="n">
        <v>4</v>
      </c>
      <c r="Q82" s="0" t="n">
        <v>3.88160177394288</v>
      </c>
      <c r="R82" s="0" t="n">
        <v>4</v>
      </c>
      <c r="S82" s="0" t="n">
        <v>3.93540972036147</v>
      </c>
      <c r="T82" s="0" t="n">
        <v>4</v>
      </c>
      <c r="U82" s="0" t="n">
        <v>3.06224993417171</v>
      </c>
      <c r="V82" s="0" t="n">
        <v>3</v>
      </c>
      <c r="W82" s="0" t="n">
        <v>0.585158410443821</v>
      </c>
      <c r="X82" s="0" t="n">
        <v>0.820543943823032</v>
      </c>
      <c r="Y82" s="0" t="n">
        <v>0.223638218857323</v>
      </c>
      <c r="Z82" s="0" t="n">
        <v>0.732674454797205</v>
      </c>
      <c r="AA82" s="7" t="n">
        <v>0.206058026792037</v>
      </c>
      <c r="AB82" s="0" t="n">
        <v>0.571442175414301</v>
      </c>
      <c r="AC82" s="0" t="n">
        <v>0.579363680954212</v>
      </c>
      <c r="AD82" s="0" t="n">
        <v>0.450818725350039</v>
      </c>
      <c r="AE82" s="3" t="n">
        <v>7.12759992525832E-006</v>
      </c>
      <c r="AF82" s="3" t="n">
        <v>7.38298847205192E-005</v>
      </c>
      <c r="AG82" s="0" t="n">
        <v>0.12105447724452</v>
      </c>
      <c r="AH82" s="7" t="n">
        <v>0.042628194810407</v>
      </c>
      <c r="AI82" s="0" t="n">
        <v>0.0612105801648755</v>
      </c>
      <c r="AJ82" s="0" t="n">
        <v>0.0164547655883452</v>
      </c>
      <c r="AK82" s="0" t="n">
        <v>0.0692797074199909</v>
      </c>
      <c r="AL82" s="3" t="n">
        <v>6.87171008019924E-022</v>
      </c>
      <c r="AM82" s="3" t="n">
        <v>3.89987630498887E-020</v>
      </c>
      <c r="AN82" s="3" t="n">
        <v>0.000153196449943978</v>
      </c>
      <c r="AO82" s="3" t="n">
        <v>0.0020326663760103</v>
      </c>
      <c r="AP82" s="0" t="s">
        <v>655</v>
      </c>
      <c r="AQ82" s="0" t="s">
        <v>656</v>
      </c>
      <c r="AR82" s="0" t="n">
        <v>5</v>
      </c>
      <c r="AS82" s="0" t="s">
        <v>657</v>
      </c>
    </row>
    <row r="83" customFormat="false" ht="12.75" hidden="false" customHeight="false" outlineLevel="0" collapsed="false">
      <c r="A83" s="0" t="s">
        <v>658</v>
      </c>
      <c r="B83" s="0" t="n">
        <v>40</v>
      </c>
      <c r="C83" s="0" t="n">
        <v>8.45844148829773</v>
      </c>
      <c r="D83" s="0" t="n">
        <v>4</v>
      </c>
      <c r="E83" s="0" t="n">
        <v>11.0331113370007</v>
      </c>
      <c r="F83" s="0" t="n">
        <v>4</v>
      </c>
      <c r="G83" s="0" t="n">
        <v>4.85102937744291</v>
      </c>
      <c r="H83" s="0" t="n">
        <v>4</v>
      </c>
      <c r="I83" s="0" t="n">
        <v>2.32497282415238</v>
      </c>
      <c r="J83" s="0" t="n">
        <v>4</v>
      </c>
      <c r="K83" s="0" t="n">
        <v>21.4018842308333</v>
      </c>
      <c r="L83" s="0" t="n">
        <v>4</v>
      </c>
      <c r="M83" s="0" t="n">
        <v>90.0601355204498</v>
      </c>
      <c r="N83" s="0" t="n">
        <v>4</v>
      </c>
      <c r="O83" s="0" t="n">
        <v>434.324825393014</v>
      </c>
      <c r="P83" s="0" t="n">
        <v>4</v>
      </c>
      <c r="Q83" s="0" t="n">
        <v>126.194321142735</v>
      </c>
      <c r="R83" s="0" t="n">
        <v>4</v>
      </c>
      <c r="S83" s="0" t="n">
        <v>165.30429476068</v>
      </c>
      <c r="T83" s="0" t="n">
        <v>4</v>
      </c>
      <c r="U83" s="0" t="n">
        <v>369.179255831947</v>
      </c>
      <c r="V83" s="0" t="n">
        <v>4</v>
      </c>
      <c r="W83" s="0" t="n">
        <v>0.766641541985665</v>
      </c>
      <c r="X83" s="0" t="n">
        <v>0.439679182895081</v>
      </c>
      <c r="Y83" s="0" t="n">
        <v>0.210726852393426</v>
      </c>
      <c r="Z83" s="0" t="n">
        <v>1.93978684499085</v>
      </c>
      <c r="AA83" s="7" t="n">
        <v>0.207356637831963</v>
      </c>
      <c r="AB83" s="0" t="n">
        <v>0.290552862200643</v>
      </c>
      <c r="AC83" s="0" t="n">
        <v>0.380600612942395</v>
      </c>
      <c r="AD83" s="0" t="n">
        <v>0.850007262416746</v>
      </c>
      <c r="AE83" s="3" t="n">
        <v>5.96850141195963E-007</v>
      </c>
      <c r="AF83" s="3" t="n">
        <v>1.13306955502043E-005</v>
      </c>
      <c r="AG83" s="0" t="n">
        <v>0.0939199284946345</v>
      </c>
      <c r="AH83" s="7" t="n">
        <v>0.0254029028320382</v>
      </c>
      <c r="AI83" s="0" t="n">
        <v>0.0384409483209316</v>
      </c>
      <c r="AJ83" s="0" t="n">
        <v>0.0140648059236354</v>
      </c>
      <c r="AK83" s="0" t="n">
        <v>0.0579715243821165</v>
      </c>
      <c r="AL83" s="3" t="n">
        <v>9.79643470623777E-020</v>
      </c>
      <c r="AM83" s="3" t="n">
        <v>2.90338683168053E-018</v>
      </c>
      <c r="AN83" s="3" t="n">
        <v>0.00528850562236045</v>
      </c>
      <c r="AO83" s="3" t="n">
        <v>0.0237015611495896</v>
      </c>
      <c r="AP83" s="0" t="s">
        <v>659</v>
      </c>
      <c r="AQ83" s="0" t="s">
        <v>660</v>
      </c>
      <c r="AR83" s="0" t="n">
        <v>1</v>
      </c>
      <c r="AS83" s="0" t="s">
        <v>661</v>
      </c>
    </row>
    <row r="84" customFormat="false" ht="12.75" hidden="false" customHeight="false" outlineLevel="0" collapsed="false">
      <c r="A84" s="0" t="s">
        <v>662</v>
      </c>
      <c r="B84" s="0" t="n">
        <v>18</v>
      </c>
      <c r="C84" s="0" t="n">
        <v>1.19086710096078</v>
      </c>
      <c r="D84" s="0" t="n">
        <v>1</v>
      </c>
      <c r="E84" s="0" t="n">
        <v>0.226058946486599</v>
      </c>
      <c r="F84" s="0" t="n">
        <v>0</v>
      </c>
      <c r="G84" s="0" t="n">
        <v>0.220991049056791</v>
      </c>
      <c r="H84" s="0" t="n">
        <v>0</v>
      </c>
      <c r="I84" s="0" t="n">
        <v>0.116998470961134</v>
      </c>
      <c r="J84" s="0" t="n">
        <v>0</v>
      </c>
      <c r="K84" s="0" t="n">
        <v>0.298222510998491</v>
      </c>
      <c r="L84" s="0" t="n">
        <v>0</v>
      </c>
      <c r="M84" s="0" t="n">
        <v>5.4397717817789</v>
      </c>
      <c r="N84" s="0" t="n">
        <v>4</v>
      </c>
      <c r="O84" s="0" t="n">
        <v>25.7035585400259</v>
      </c>
      <c r="P84" s="0" t="n">
        <v>2</v>
      </c>
      <c r="Q84" s="0" t="n">
        <v>12.9103982817611</v>
      </c>
      <c r="R84" s="0" t="n">
        <v>4</v>
      </c>
      <c r="S84" s="0" t="n">
        <v>10.6931179220092</v>
      </c>
      <c r="T84" s="0" t="n">
        <v>4</v>
      </c>
      <c r="U84" s="0" t="n">
        <v>13.1048690473072</v>
      </c>
      <c r="V84" s="0" t="n">
        <v>3</v>
      </c>
      <c r="W84" s="0" t="n">
        <v>5.26794944181239</v>
      </c>
      <c r="X84" s="0" t="n">
        <v>0.977581522392396</v>
      </c>
      <c r="Y84" s="0" t="n">
        <v>0.517557357403989</v>
      </c>
      <c r="Z84" s="0" t="n">
        <v>1.31922454578089</v>
      </c>
      <c r="AA84" s="7" t="n">
        <v>0.211634967714996</v>
      </c>
      <c r="AB84" s="0" t="n">
        <v>0.502280579619235</v>
      </c>
      <c r="AC84" s="0" t="n">
        <v>0.416017023687897</v>
      </c>
      <c r="AD84" s="0" t="n">
        <v>0.509846487866658</v>
      </c>
      <c r="AE84" s="3" t="n">
        <v>6.33274462076465E-006</v>
      </c>
      <c r="AF84" s="3" t="n">
        <v>6.78787129678978E-005</v>
      </c>
      <c r="AG84" s="0" t="n">
        <v>0.218918577604618</v>
      </c>
      <c r="AH84" s="7" t="n">
        <v>0.008794850181331</v>
      </c>
      <c r="AI84" s="0" t="n">
        <v>0.0171172913672997</v>
      </c>
      <c r="AJ84" s="0" t="n">
        <v>0.0109414739287893</v>
      </c>
      <c r="AK84" s="0" t="n">
        <v>0.0227566189270521</v>
      </c>
      <c r="AL84" s="3" t="n">
        <v>1.12652907852828E-028</v>
      </c>
      <c r="AM84" s="3" t="n">
        <v>5.2491754915956E-025</v>
      </c>
      <c r="AN84" s="3" t="n">
        <v>2.67690665424445E-012</v>
      </c>
      <c r="AO84" s="3" t="n">
        <v>7.21627111317949E-009</v>
      </c>
      <c r="AP84" s="0" t="s">
        <v>663</v>
      </c>
      <c r="AQ84" s="0" t="s">
        <v>664</v>
      </c>
      <c r="AR84" s="0" t="n">
        <v>4</v>
      </c>
      <c r="AS84" s="0" t="s">
        <v>665</v>
      </c>
    </row>
    <row r="85" customFormat="false" ht="12.75" hidden="false" customHeight="false" outlineLevel="0" collapsed="false">
      <c r="A85" s="0" t="s">
        <v>666</v>
      </c>
      <c r="B85" s="0" t="n">
        <v>38</v>
      </c>
      <c r="C85" s="0" t="n">
        <v>8.278452633255</v>
      </c>
      <c r="D85" s="0" t="n">
        <v>3</v>
      </c>
      <c r="E85" s="0" t="n">
        <v>9.41501188049254</v>
      </c>
      <c r="F85" s="0" t="n">
        <v>4</v>
      </c>
      <c r="G85" s="0" t="n">
        <v>6.90525325309341</v>
      </c>
      <c r="H85" s="0" t="n">
        <v>4</v>
      </c>
      <c r="I85" s="0" t="n">
        <v>6.4419953487198</v>
      </c>
      <c r="J85" s="0" t="n">
        <v>4</v>
      </c>
      <c r="K85" s="0" t="n">
        <v>15.1909158705839</v>
      </c>
      <c r="L85" s="0" t="n">
        <v>4</v>
      </c>
      <c r="M85" s="0" t="n">
        <v>14.0741003925502</v>
      </c>
      <c r="N85" s="0" t="n">
        <v>3</v>
      </c>
      <c r="O85" s="0" t="n">
        <v>66.3939101923646</v>
      </c>
      <c r="P85" s="0" t="n">
        <v>4</v>
      </c>
      <c r="Q85" s="0" t="n">
        <v>30.6795314844496</v>
      </c>
      <c r="R85" s="0" t="n">
        <v>4</v>
      </c>
      <c r="S85" s="0" t="n">
        <v>28.8862705999391</v>
      </c>
      <c r="T85" s="0" t="n">
        <v>4</v>
      </c>
      <c r="U85" s="0" t="n">
        <v>48.7915254456861</v>
      </c>
      <c r="V85" s="0" t="n">
        <v>4</v>
      </c>
      <c r="W85" s="0" t="n">
        <v>0.879282229097084</v>
      </c>
      <c r="X85" s="0" t="n">
        <v>0.733430115728347</v>
      </c>
      <c r="Y85" s="0" t="n">
        <v>0.684225939434799</v>
      </c>
      <c r="Z85" s="0" t="n">
        <v>1.6134781414412</v>
      </c>
      <c r="AA85" s="7" t="n">
        <v>0.211978784677285</v>
      </c>
      <c r="AB85" s="0" t="n">
        <v>0.462083516327945</v>
      </c>
      <c r="AC85" s="0" t="n">
        <v>0.435074098155181</v>
      </c>
      <c r="AD85" s="0" t="n">
        <v>0.734879528925488</v>
      </c>
      <c r="AE85" s="3" t="n">
        <v>5.8135016583634E-006</v>
      </c>
      <c r="AF85" s="3" t="n">
        <v>6.38360370490148E-005</v>
      </c>
      <c r="AG85" s="0" t="n">
        <v>0.588204745053332</v>
      </c>
      <c r="AH85" s="7" t="n">
        <v>0.14180535312974</v>
      </c>
      <c r="AI85" s="0" t="n">
        <v>0.225076880870669</v>
      </c>
      <c r="AJ85" s="0" t="n">
        <v>0.223012358983211</v>
      </c>
      <c r="AK85" s="0" t="n">
        <v>0.311343327182795</v>
      </c>
      <c r="AL85" s="3" t="n">
        <v>1.08144186620042E-013</v>
      </c>
      <c r="AM85" s="3" t="n">
        <v>9.10319097832876E-013</v>
      </c>
      <c r="AN85" s="3" t="n">
        <v>0.00278662114481828</v>
      </c>
      <c r="AO85" s="3" t="n">
        <v>0.0151988547317023</v>
      </c>
      <c r="AP85" s="0" t="s">
        <v>667</v>
      </c>
      <c r="AQ85" s="0" t="s">
        <v>668</v>
      </c>
      <c r="AR85" s="0" t="n">
        <v>5</v>
      </c>
      <c r="AS85" s="0" t="s">
        <v>669</v>
      </c>
    </row>
    <row r="86" customFormat="false" ht="12.75" hidden="false" customHeight="false" outlineLevel="0" collapsed="false">
      <c r="A86" s="0" t="s">
        <v>670</v>
      </c>
      <c r="B86" s="0" t="n">
        <v>35</v>
      </c>
      <c r="C86" s="0" t="n">
        <v>1.72756197303135</v>
      </c>
      <c r="D86" s="0" t="n">
        <v>4</v>
      </c>
      <c r="E86" s="0" t="n">
        <v>1.82621305889746</v>
      </c>
      <c r="F86" s="0" t="n">
        <v>2</v>
      </c>
      <c r="G86" s="0" t="n">
        <v>2.9676424364435</v>
      </c>
      <c r="H86" s="0" t="n">
        <v>3</v>
      </c>
      <c r="I86" s="0" t="n">
        <v>2.29109824426727</v>
      </c>
      <c r="J86" s="0" t="n">
        <v>4</v>
      </c>
      <c r="K86" s="0" t="n">
        <v>3.33646803326043</v>
      </c>
      <c r="L86" s="0" t="n">
        <v>4</v>
      </c>
      <c r="M86" s="0" t="n">
        <v>4.80298028658317</v>
      </c>
      <c r="N86" s="0" t="n">
        <v>4</v>
      </c>
      <c r="O86" s="0" t="n">
        <v>22.5928527988319</v>
      </c>
      <c r="P86" s="0" t="n">
        <v>2</v>
      </c>
      <c r="Q86" s="0" t="n">
        <v>34.9362301738917</v>
      </c>
      <c r="R86" s="0" t="n">
        <v>4</v>
      </c>
      <c r="S86" s="0" t="n">
        <v>15.4749672572506</v>
      </c>
      <c r="T86" s="0" t="n">
        <v>4</v>
      </c>
      <c r="U86" s="0" t="n">
        <v>17.2213938894095</v>
      </c>
      <c r="V86" s="0" t="n">
        <v>4</v>
      </c>
      <c r="W86" s="0" t="n">
        <v>0.945980516684255</v>
      </c>
      <c r="X86" s="0" t="n">
        <v>1.62502530686926</v>
      </c>
      <c r="Y86" s="0" t="n">
        <v>1.25456240338708</v>
      </c>
      <c r="Z86" s="0" t="n">
        <v>1.82698728223681</v>
      </c>
      <c r="AA86" s="7" t="n">
        <v>0.2125884822669</v>
      </c>
      <c r="AB86" s="0" t="n">
        <v>1.54633991930837</v>
      </c>
      <c r="AC86" s="0" t="n">
        <v>0.684949678335916</v>
      </c>
      <c r="AD86" s="0" t="n">
        <v>0.762249638978741</v>
      </c>
      <c r="AE86" s="3" t="n">
        <v>7.03523528366948E-007</v>
      </c>
      <c r="AF86" s="3" t="n">
        <v>1.27497381619845E-005</v>
      </c>
      <c r="AG86" s="0" t="n">
        <v>0.359685418209438</v>
      </c>
      <c r="AH86" s="7" t="n">
        <v>0.0808314503333496</v>
      </c>
      <c r="AI86" s="0" t="n">
        <v>0.0849445524509185</v>
      </c>
      <c r="AJ86" s="0" t="n">
        <v>0.14805189608358</v>
      </c>
      <c r="AK86" s="0" t="n">
        <v>0.193739720180969</v>
      </c>
      <c r="AL86" s="3" t="n">
        <v>1.81441909841519E-017</v>
      </c>
      <c r="AM86" s="3" t="n">
        <v>3.13539761830304E-016</v>
      </c>
      <c r="AN86" s="3" t="n">
        <v>0.000600570645574556</v>
      </c>
      <c r="AO86" s="3" t="n">
        <v>0.0052057502180309</v>
      </c>
      <c r="AP86" s="0" t="s">
        <v>671</v>
      </c>
      <c r="AQ86" s="0" t="s">
        <v>672</v>
      </c>
      <c r="AR86" s="0" t="n">
        <v>3</v>
      </c>
      <c r="AS86" s="0" t="s">
        <v>673</v>
      </c>
    </row>
    <row r="87" customFormat="false" ht="12.75" hidden="false" customHeight="false" outlineLevel="0" collapsed="false">
      <c r="A87" s="0" t="s">
        <v>674</v>
      </c>
      <c r="B87" s="0" t="n">
        <v>20</v>
      </c>
      <c r="C87" s="0" t="n">
        <v>0.151967294480099</v>
      </c>
      <c r="D87" s="0" t="n">
        <v>0</v>
      </c>
      <c r="E87" s="0" t="n">
        <v>0.589426314829646</v>
      </c>
      <c r="F87" s="0" t="n">
        <v>0</v>
      </c>
      <c r="G87" s="0" t="n">
        <v>0.254316047303037</v>
      </c>
      <c r="H87" s="0" t="n">
        <v>0</v>
      </c>
      <c r="I87" s="0" t="n">
        <v>0.413952539162884</v>
      </c>
      <c r="J87" s="0" t="n">
        <v>1</v>
      </c>
      <c r="K87" s="0" t="n">
        <v>0.572549621661559</v>
      </c>
      <c r="L87" s="0" t="n">
        <v>0</v>
      </c>
      <c r="M87" s="0" t="n">
        <v>1.0855075118441</v>
      </c>
      <c r="N87" s="0" t="n">
        <v>4</v>
      </c>
      <c r="O87" s="0" t="n">
        <v>5.09079814493431</v>
      </c>
      <c r="P87" s="0" t="n">
        <v>4</v>
      </c>
      <c r="Q87" s="0" t="n">
        <v>3.04002400054399</v>
      </c>
      <c r="R87" s="0" t="n">
        <v>3</v>
      </c>
      <c r="S87" s="0" t="n">
        <v>2.57119262422958</v>
      </c>
      <c r="T87" s="0" t="n">
        <v>4</v>
      </c>
      <c r="U87" s="0" t="n">
        <v>3.60612902360502</v>
      </c>
      <c r="V87" s="0" t="n">
        <v>4</v>
      </c>
      <c r="W87" s="0" t="n">
        <v>0.257822378568253</v>
      </c>
      <c r="X87" s="0" t="n">
        <v>0.431463680708823</v>
      </c>
      <c r="Y87" s="0" t="n">
        <v>0.702297350403371</v>
      </c>
      <c r="Z87" s="0" t="n">
        <v>0.971367594653515</v>
      </c>
      <c r="AA87" s="7" t="n">
        <v>0.213229336724784</v>
      </c>
      <c r="AB87" s="0" t="n">
        <v>0.59716058543178</v>
      </c>
      <c r="AC87" s="0" t="n">
        <v>0.50506670094317</v>
      </c>
      <c r="AD87" s="0" t="n">
        <v>0.708362209802673</v>
      </c>
      <c r="AE87" s="3" t="n">
        <v>5.47043306183508E-009</v>
      </c>
      <c r="AF87" s="3" t="n">
        <v>3.78126151960049E-007</v>
      </c>
      <c r="AG87" s="0" t="n">
        <v>0.139996538782058</v>
      </c>
      <c r="AH87" s="7" t="n">
        <v>0.115782692231898</v>
      </c>
      <c r="AI87" s="0" t="n">
        <v>0.0836559340510234</v>
      </c>
      <c r="AJ87" s="0" t="n">
        <v>0.160996315586009</v>
      </c>
      <c r="AK87" s="0" t="n">
        <v>0.158771252474263</v>
      </c>
      <c r="AL87" s="3" t="n">
        <v>6.27939685061464E-019</v>
      </c>
      <c r="AM87" s="3" t="n">
        <v>1.47840035458903E-017</v>
      </c>
      <c r="AN87" s="3" t="n">
        <v>0.251425386519282</v>
      </c>
      <c r="AO87" s="3" t="n">
        <v>0.365725069855311</v>
      </c>
      <c r="AP87" s="0" t="s">
        <v>675</v>
      </c>
      <c r="AQ87" s="0" t="s">
        <v>676</v>
      </c>
      <c r="AR87" s="0" t="n">
        <v>3</v>
      </c>
      <c r="AS87" s="0" t="s">
        <v>677</v>
      </c>
    </row>
    <row r="88" customFormat="false" ht="12.75" hidden="false" customHeight="false" outlineLevel="0" collapsed="false">
      <c r="A88" s="0" t="s">
        <v>678</v>
      </c>
      <c r="B88" s="0" t="n">
        <v>28</v>
      </c>
      <c r="C88" s="0" t="n">
        <v>0.41263382378264</v>
      </c>
      <c r="D88" s="0" t="n">
        <v>0</v>
      </c>
      <c r="E88" s="0" t="n">
        <v>0.871586607288107</v>
      </c>
      <c r="F88" s="0" t="n">
        <v>2</v>
      </c>
      <c r="G88" s="0" t="n">
        <v>0.930563769213053</v>
      </c>
      <c r="H88" s="0" t="n">
        <v>3</v>
      </c>
      <c r="I88" s="0" t="n">
        <v>0.661282551560769</v>
      </c>
      <c r="J88" s="0" t="n">
        <v>4</v>
      </c>
      <c r="K88" s="0" t="n">
        <v>2.02656353976571</v>
      </c>
      <c r="L88" s="0" t="n">
        <v>2</v>
      </c>
      <c r="M88" s="0" t="n">
        <v>2.85360332785169</v>
      </c>
      <c r="N88" s="0" t="n">
        <v>3</v>
      </c>
      <c r="O88" s="0" t="n">
        <v>13.2592370273383</v>
      </c>
      <c r="P88" s="0" t="n">
        <v>4</v>
      </c>
      <c r="Q88" s="0" t="n">
        <v>12.0638256237789</v>
      </c>
      <c r="R88" s="0" t="n">
        <v>4</v>
      </c>
      <c r="S88" s="0" t="n">
        <v>11.2553727262724</v>
      </c>
      <c r="T88" s="0" t="n">
        <v>2</v>
      </c>
      <c r="U88" s="0" t="n">
        <v>12.496129751511</v>
      </c>
      <c r="V88" s="0" t="n">
        <v>4</v>
      </c>
      <c r="W88" s="0" t="n">
        <v>0.473428366535515</v>
      </c>
      <c r="X88" s="0" t="n">
        <v>1.06766643891931</v>
      </c>
      <c r="Y88" s="0" t="n">
        <v>0.758711235385216</v>
      </c>
      <c r="Z88" s="0" t="n">
        <v>2.32514304696724</v>
      </c>
      <c r="AA88" s="7" t="n">
        <v>0.215216254296385</v>
      </c>
      <c r="AB88" s="0" t="n">
        <v>0.909843122866368</v>
      </c>
      <c r="AC88" s="0" t="n">
        <v>0.84887031607216</v>
      </c>
      <c r="AD88" s="0" t="n">
        <v>0.94244712012811</v>
      </c>
      <c r="AE88" s="3" t="n">
        <v>1.15782914936055E-007</v>
      </c>
      <c r="AF88" s="3" t="n">
        <v>3.41116713594393E-006</v>
      </c>
      <c r="AG88" s="0" t="n">
        <v>0.14460097510935</v>
      </c>
      <c r="AH88" s="7" t="n">
        <v>0.065734295683156</v>
      </c>
      <c r="AI88" s="0" t="n">
        <v>0.0771367059035426</v>
      </c>
      <c r="AJ88" s="0" t="n">
        <v>0.0587526124316788</v>
      </c>
      <c r="AK88" s="0" t="n">
        <v>0.162175295876762</v>
      </c>
      <c r="AL88" s="3" t="n">
        <v>9.99229081038612E-019</v>
      </c>
      <c r="AM88" s="3" t="n">
        <v>2.2701727389272E-017</v>
      </c>
      <c r="AN88" s="3" t="n">
        <v>0.0338847340071421</v>
      </c>
      <c r="AO88" s="3" t="n">
        <v>0.0874112647844528</v>
      </c>
      <c r="AP88" s="0" t="s">
        <v>679</v>
      </c>
      <c r="AQ88" s="0" t="s">
        <v>680</v>
      </c>
      <c r="AR88" s="0" t="n">
        <v>5</v>
      </c>
      <c r="AS88" s="0" t="s">
        <v>681</v>
      </c>
    </row>
    <row r="89" customFormat="false" ht="12.75" hidden="false" customHeight="false" outlineLevel="0" collapsed="false">
      <c r="A89" s="0" t="s">
        <v>682</v>
      </c>
      <c r="B89" s="0" t="n">
        <v>33</v>
      </c>
      <c r="C89" s="0" t="n">
        <v>2.15251838512879</v>
      </c>
      <c r="D89" s="0" t="n">
        <v>4</v>
      </c>
      <c r="E89" s="0" t="n">
        <v>3.38935174662749</v>
      </c>
      <c r="F89" s="0" t="n">
        <v>3</v>
      </c>
      <c r="G89" s="0" t="n">
        <v>2.87612298153725</v>
      </c>
      <c r="H89" s="0" t="n">
        <v>4</v>
      </c>
      <c r="I89" s="0" t="n">
        <v>1.47937670981613</v>
      </c>
      <c r="J89" s="0" t="n">
        <v>4</v>
      </c>
      <c r="K89" s="0" t="n">
        <v>1.36158162231258</v>
      </c>
      <c r="L89" s="0" t="n">
        <v>2</v>
      </c>
      <c r="M89" s="0" t="n">
        <v>2.0133313482644</v>
      </c>
      <c r="N89" s="0" t="n">
        <v>3</v>
      </c>
      <c r="O89" s="0" t="n">
        <v>9.34941034385903</v>
      </c>
      <c r="P89" s="0" t="n">
        <v>3</v>
      </c>
      <c r="Q89" s="0" t="n">
        <v>8.53187013257288</v>
      </c>
      <c r="R89" s="0" t="n">
        <v>4</v>
      </c>
      <c r="S89" s="0" t="n">
        <v>6.40799404796274</v>
      </c>
      <c r="T89" s="0" t="n">
        <v>4</v>
      </c>
      <c r="U89" s="0" t="n">
        <v>3.23540690293549</v>
      </c>
      <c r="V89" s="0" t="n">
        <v>2</v>
      </c>
      <c r="W89" s="0" t="n">
        <v>0.63508261934472</v>
      </c>
      <c r="X89" s="0" t="n">
        <v>0.848576127986445</v>
      </c>
      <c r="Y89" s="0" t="n">
        <v>0.436477775222992</v>
      </c>
      <c r="Z89" s="0" t="n">
        <v>0.401723315872243</v>
      </c>
      <c r="AA89" s="7" t="n">
        <v>0.215343136541955</v>
      </c>
      <c r="AB89" s="0" t="n">
        <v>0.912557029671594</v>
      </c>
      <c r="AC89" s="0" t="n">
        <v>0.68539018101518</v>
      </c>
      <c r="AD89" s="0" t="n">
        <v>0.346054647720175</v>
      </c>
      <c r="AE89" s="3" t="n">
        <v>1.33147050145736E-010</v>
      </c>
      <c r="AF89" s="3" t="n">
        <v>2.61040843949359E-008</v>
      </c>
      <c r="AG89" s="0" t="n">
        <v>1.06913270236634</v>
      </c>
      <c r="AH89" s="7" t="n">
        <v>0.36252037529337</v>
      </c>
      <c r="AI89" s="0" t="n">
        <v>0.33710346463864</v>
      </c>
      <c r="AJ89" s="0" t="n">
        <v>0.230864245307228</v>
      </c>
      <c r="AK89" s="0" t="n">
        <v>0.420837830653452</v>
      </c>
      <c r="AL89" s="3" t="n">
        <v>5.26375397072432E-013</v>
      </c>
      <c r="AM89" s="3" t="n">
        <v>3.97472402425213E-012</v>
      </c>
      <c r="AN89" s="3" t="n">
        <v>4.75636054530207E-006</v>
      </c>
      <c r="AO89" s="3" t="n">
        <v>0.000187065080626108</v>
      </c>
      <c r="AP89" s="0" t="s">
        <v>683</v>
      </c>
      <c r="AQ89" s="0" t="s">
        <v>684</v>
      </c>
      <c r="AR89" s="0" t="n">
        <v>5</v>
      </c>
      <c r="AS89" s="0" t="s">
        <v>685</v>
      </c>
    </row>
    <row r="90" customFormat="false" ht="12.75" hidden="false" customHeight="false" outlineLevel="0" collapsed="false">
      <c r="A90" s="0" t="s">
        <v>686</v>
      </c>
      <c r="B90" s="0" t="n">
        <v>19</v>
      </c>
      <c r="C90" s="0" t="n">
        <v>1.66829098866875</v>
      </c>
      <c r="D90" s="0" t="n">
        <v>3</v>
      </c>
      <c r="E90" s="0" t="n">
        <v>1.46838248237156</v>
      </c>
      <c r="F90" s="0" t="n">
        <v>1</v>
      </c>
      <c r="G90" s="0" t="n">
        <v>0.63325649674202</v>
      </c>
      <c r="H90" s="0" t="n">
        <v>0</v>
      </c>
      <c r="I90" s="0" t="n">
        <v>0.345497751170533</v>
      </c>
      <c r="J90" s="0" t="n">
        <v>1</v>
      </c>
      <c r="K90" s="0" t="n">
        <v>2.4408749407708</v>
      </c>
      <c r="L90" s="0" t="n">
        <v>2</v>
      </c>
      <c r="M90" s="0" t="n">
        <v>1.33361841165609</v>
      </c>
      <c r="N90" s="0" t="n">
        <v>3</v>
      </c>
      <c r="O90" s="0" t="n">
        <v>6.13671310732967</v>
      </c>
      <c r="P90" s="0" t="n">
        <v>4</v>
      </c>
      <c r="Q90" s="0" t="n">
        <v>2.3199889526365</v>
      </c>
      <c r="R90" s="0" t="n">
        <v>2</v>
      </c>
      <c r="S90" s="0" t="n">
        <v>3.34042870048171</v>
      </c>
      <c r="T90" s="0" t="n">
        <v>1</v>
      </c>
      <c r="U90" s="0" t="n">
        <v>4.6960697893502</v>
      </c>
      <c r="V90" s="0" t="n">
        <v>2</v>
      </c>
      <c r="W90" s="0" t="n">
        <v>1.13614198527779</v>
      </c>
      <c r="X90" s="0" t="n">
        <v>0.431261271735725</v>
      </c>
      <c r="Y90" s="0" t="n">
        <v>0.235291387168094</v>
      </c>
      <c r="Z90" s="0" t="n">
        <v>1.66228824579042</v>
      </c>
      <c r="AA90" s="7" t="n">
        <v>0.217318031384459</v>
      </c>
      <c r="AB90" s="0" t="n">
        <v>0.378050743461596</v>
      </c>
      <c r="AC90" s="0" t="n">
        <v>0.544335158261173</v>
      </c>
      <c r="AD90" s="0" t="n">
        <v>0.765241865998465</v>
      </c>
      <c r="AE90" s="3" t="n">
        <v>7.24300760446822E-007</v>
      </c>
      <c r="AF90" s="3" t="n">
        <v>1.30168918331635E-005</v>
      </c>
      <c r="AG90" s="0" t="n">
        <v>1.25095077728948</v>
      </c>
      <c r="AH90" s="7" t="n">
        <v>0.239278332991928</v>
      </c>
      <c r="AI90" s="0" t="n">
        <v>0.27295668629041</v>
      </c>
      <c r="AJ90" s="0" t="n">
        <v>0.103429164981342</v>
      </c>
      <c r="AK90" s="0" t="n">
        <v>0.519769733044907</v>
      </c>
      <c r="AL90" s="3" t="n">
        <v>6.1695320557615E-010</v>
      </c>
      <c r="AM90" s="3" t="n">
        <v>2.82608598798964E-009</v>
      </c>
      <c r="AN90" s="3" t="n">
        <v>7.70898026477314E-006</v>
      </c>
      <c r="AO90" s="3" t="n">
        <v>0.000246698335899023</v>
      </c>
      <c r="AP90" s="0" t="s">
        <v>687</v>
      </c>
      <c r="AQ90" s="0" t="s">
        <v>688</v>
      </c>
      <c r="AR90" s="0" t="n">
        <v>2</v>
      </c>
      <c r="AS90" s="0" t="s">
        <v>97</v>
      </c>
    </row>
    <row r="91" customFormat="false" ht="12.75" hidden="false" customHeight="false" outlineLevel="0" collapsed="false">
      <c r="A91" s="0" t="s">
        <v>689</v>
      </c>
      <c r="B91" s="0" t="n">
        <v>31</v>
      </c>
      <c r="C91" s="0" t="n">
        <v>12.5931956555654</v>
      </c>
      <c r="D91" s="0" t="n">
        <v>0</v>
      </c>
      <c r="E91" s="0" t="n">
        <v>7.1948799571533</v>
      </c>
      <c r="F91" s="0" t="n">
        <v>3</v>
      </c>
      <c r="G91" s="0" t="n">
        <v>11.8140399126869</v>
      </c>
      <c r="H91" s="0" t="n">
        <v>4</v>
      </c>
      <c r="I91" s="0" t="n">
        <v>9.0053290552109</v>
      </c>
      <c r="J91" s="0" t="n">
        <v>4</v>
      </c>
      <c r="K91" s="0" t="n">
        <v>23.8761404049829</v>
      </c>
      <c r="L91" s="0" t="n">
        <v>4</v>
      </c>
      <c r="M91" s="0" t="n">
        <v>38.7389827972296</v>
      </c>
      <c r="N91" s="0" t="n">
        <v>0</v>
      </c>
      <c r="O91" s="0" t="n">
        <v>177.261199516927</v>
      </c>
      <c r="P91" s="0" t="n">
        <v>4</v>
      </c>
      <c r="Q91" s="0" t="n">
        <v>170.963886248526</v>
      </c>
      <c r="R91" s="0" t="n">
        <v>4</v>
      </c>
      <c r="S91" s="0" t="n">
        <v>197.99214151877</v>
      </c>
      <c r="T91" s="0" t="n">
        <v>4</v>
      </c>
      <c r="U91" s="0" t="n">
        <v>131.60976344644</v>
      </c>
      <c r="V91" s="0" t="n">
        <v>4</v>
      </c>
      <c r="W91" s="0" t="n">
        <v>1.75029962008539</v>
      </c>
      <c r="X91" s="0" t="n">
        <v>1.64200653562554</v>
      </c>
      <c r="Y91" s="0" t="n">
        <v>1.25163020214918</v>
      </c>
      <c r="Z91" s="0" t="n">
        <v>3.31849044698026</v>
      </c>
      <c r="AA91" s="7" t="n">
        <v>0.218541806683027</v>
      </c>
      <c r="AB91" s="0" t="n">
        <v>0.96447438421063</v>
      </c>
      <c r="AC91" s="0" t="n">
        <v>1.1169513805522</v>
      </c>
      <c r="AD91" s="0" t="n">
        <v>0.74246233132295</v>
      </c>
      <c r="AE91" s="0" t="n">
        <v>0.000148462345935041</v>
      </c>
      <c r="AF91" s="3" t="n">
        <v>0.000738697427260332</v>
      </c>
      <c r="AG91" s="0" t="n">
        <v>0.325078118893354</v>
      </c>
      <c r="AH91" s="7" t="n">
        <v>0.040589141767972</v>
      </c>
      <c r="AI91" s="0" t="n">
        <v>0.0691025465782475</v>
      </c>
      <c r="AJ91" s="0" t="n">
        <v>0.045483265073716</v>
      </c>
      <c r="AK91" s="0" t="n">
        <v>0.18141617901091</v>
      </c>
      <c r="AL91" s="3" t="n">
        <v>8.850764715831E-020</v>
      </c>
      <c r="AM91" s="3" t="n">
        <v>2.6733276171094E-018</v>
      </c>
      <c r="AN91" s="3" t="n">
        <v>1.82783961587728E-006</v>
      </c>
      <c r="AO91" s="3" t="n">
        <v>9.61443637951447E-005</v>
      </c>
      <c r="AP91" s="0" t="s">
        <v>690</v>
      </c>
      <c r="AQ91" s="0" t="s">
        <v>691</v>
      </c>
      <c r="AR91" s="0" t="n">
        <v>1</v>
      </c>
      <c r="AS91" s="0" t="s">
        <v>692</v>
      </c>
    </row>
    <row r="92" customFormat="false" ht="12.75" hidden="false" customHeight="false" outlineLevel="0" collapsed="false">
      <c r="A92" s="0" t="s">
        <v>693</v>
      </c>
      <c r="B92" s="0" t="n">
        <v>20</v>
      </c>
      <c r="C92" s="0" t="n">
        <v>1.15226496816943</v>
      </c>
      <c r="D92" s="0" t="n">
        <v>2</v>
      </c>
      <c r="E92" s="0" t="n">
        <v>0.707196966863561</v>
      </c>
      <c r="F92" s="0" t="n">
        <v>2</v>
      </c>
      <c r="G92" s="0" t="n">
        <v>0.631268585591017</v>
      </c>
      <c r="H92" s="0" t="n">
        <v>2</v>
      </c>
      <c r="I92" s="0" t="n">
        <v>0.463270505268725</v>
      </c>
      <c r="J92" s="0" t="n">
        <v>3</v>
      </c>
      <c r="K92" s="0" t="n">
        <v>0.287630957189242</v>
      </c>
      <c r="L92" s="0" t="n">
        <v>0</v>
      </c>
      <c r="M92" s="0" t="n">
        <v>0.73256422596108</v>
      </c>
      <c r="N92" s="0" t="n">
        <v>0</v>
      </c>
      <c r="O92" s="0" t="n">
        <v>3.32446577819045</v>
      </c>
      <c r="P92" s="0" t="n">
        <v>2</v>
      </c>
      <c r="Q92" s="0" t="n">
        <v>2.44687479718602</v>
      </c>
      <c r="R92" s="0" t="n">
        <v>4</v>
      </c>
      <c r="S92" s="0" t="n">
        <v>1.63784697277043</v>
      </c>
      <c r="T92" s="0" t="n">
        <v>4</v>
      </c>
      <c r="U92" s="0" t="n">
        <v>0.871883853498154</v>
      </c>
      <c r="V92" s="0" t="n">
        <v>1</v>
      </c>
      <c r="W92" s="0" t="n">
        <v>1.62934093634445</v>
      </c>
      <c r="X92" s="0" t="n">
        <v>0.89263474699377</v>
      </c>
      <c r="Y92" s="0" t="n">
        <v>0.655079881526278</v>
      </c>
      <c r="Z92" s="0" t="n">
        <v>0.406719726846247</v>
      </c>
      <c r="AA92" s="7" t="n">
        <v>0.220355472078231</v>
      </c>
      <c r="AB92" s="0" t="n">
        <v>0.736020449733096</v>
      </c>
      <c r="AC92" s="0" t="n">
        <v>0.492664711279396</v>
      </c>
      <c r="AD92" s="0" t="n">
        <v>0.26226284512176</v>
      </c>
      <c r="AE92" s="3" t="n">
        <v>2.37443085675647E-007</v>
      </c>
      <c r="AF92" s="3" t="n">
        <v>5.79264432769345E-006</v>
      </c>
      <c r="AG92" s="0" t="n">
        <v>1.57292006261666</v>
      </c>
      <c r="AH92" s="7" t="n">
        <v>0.212724995246755</v>
      </c>
      <c r="AI92" s="0" t="n">
        <v>0.257989737078904</v>
      </c>
      <c r="AJ92" s="0" t="n">
        <v>0.282853351363528</v>
      </c>
      <c r="AK92" s="0" t="n">
        <v>0.329895955791835</v>
      </c>
      <c r="AL92" s="3" t="n">
        <v>1.65478119074005E-011</v>
      </c>
      <c r="AM92" s="3" t="n">
        <v>9.55219784783187E-011</v>
      </c>
      <c r="AN92" s="3" t="n">
        <v>6.27537121234298E-007</v>
      </c>
      <c r="AO92" s="3" t="n">
        <v>5.54650227727003E-005</v>
      </c>
      <c r="AP92" s="0" t="s">
        <v>694</v>
      </c>
      <c r="AQ92" s="0" t="s">
        <v>695</v>
      </c>
      <c r="AR92" s="0" t="n">
        <v>2</v>
      </c>
      <c r="AS92" s="0" t="s">
        <v>696</v>
      </c>
    </row>
    <row r="93" customFormat="false" ht="12.75" hidden="false" customHeight="false" outlineLevel="0" collapsed="false">
      <c r="A93" s="0" t="s">
        <v>697</v>
      </c>
      <c r="B93" s="0" t="n">
        <v>36</v>
      </c>
      <c r="C93" s="0" t="n">
        <v>3.0779078200641</v>
      </c>
      <c r="D93" s="0" t="n">
        <v>3</v>
      </c>
      <c r="E93" s="0" t="n">
        <v>2.14226801619343</v>
      </c>
      <c r="F93" s="0" t="n">
        <v>3</v>
      </c>
      <c r="G93" s="0" t="n">
        <v>1.22489895828349</v>
      </c>
      <c r="H93" s="0" t="n">
        <v>4</v>
      </c>
      <c r="I93" s="0" t="n">
        <v>1.48431104740044</v>
      </c>
      <c r="J93" s="0" t="n">
        <v>4</v>
      </c>
      <c r="K93" s="0" t="n">
        <v>8.0099826016765</v>
      </c>
      <c r="L93" s="0" t="n">
        <v>4</v>
      </c>
      <c r="M93" s="0" t="n">
        <v>13.4178316451466</v>
      </c>
      <c r="N93" s="0" t="n">
        <v>2</v>
      </c>
      <c r="O93" s="0" t="n">
        <v>60.8585693364552</v>
      </c>
      <c r="P93" s="0" t="n">
        <v>4</v>
      </c>
      <c r="Q93" s="0" t="n">
        <v>27.0021997361641</v>
      </c>
      <c r="R93" s="0" t="n">
        <v>4</v>
      </c>
      <c r="S93" s="0" t="n">
        <v>25.2973764073382</v>
      </c>
      <c r="T93" s="0" t="n">
        <v>4</v>
      </c>
      <c r="U93" s="0" t="n">
        <v>35.5014388258652</v>
      </c>
      <c r="V93" s="0" t="n">
        <v>4</v>
      </c>
      <c r="W93" s="0" t="n">
        <v>1.43675198285096</v>
      </c>
      <c r="X93" s="0" t="n">
        <v>0.571776710021557</v>
      </c>
      <c r="Y93" s="0" t="n">
        <v>0.692868976328134</v>
      </c>
      <c r="Z93" s="0" t="n">
        <v>3.73901983371313</v>
      </c>
      <c r="AA93" s="7" t="n">
        <v>0.220475633775851</v>
      </c>
      <c r="AB93" s="0" t="n">
        <v>0.443687717778626</v>
      </c>
      <c r="AC93" s="0" t="n">
        <v>0.415674845517354</v>
      </c>
      <c r="AD93" s="0" t="n">
        <v>0.583343302560997</v>
      </c>
      <c r="AE93" s="3" t="n">
        <v>2.58645995392093E-006</v>
      </c>
      <c r="AF93" s="3" t="n">
        <v>3.49934726262602E-005</v>
      </c>
      <c r="AG93" s="0" t="n">
        <v>0.229389360476693</v>
      </c>
      <c r="AH93" s="7" t="n">
        <v>0.0352007620216958</v>
      </c>
      <c r="AI93" s="0" t="n">
        <v>0.0453629322889193</v>
      </c>
      <c r="AJ93" s="0" t="n">
        <v>0.0586745053518624</v>
      </c>
      <c r="AK93" s="0" t="n">
        <v>0.225624168106693</v>
      </c>
      <c r="AL93" s="3" t="n">
        <v>1.67503698073126E-019</v>
      </c>
      <c r="AM93" s="3" t="n">
        <v>4.69140876966888E-018</v>
      </c>
      <c r="AN93" s="3" t="n">
        <v>6.23475172521947E-006</v>
      </c>
      <c r="AO93" s="3" t="n">
        <v>0.000218277038483901</v>
      </c>
      <c r="AP93" s="0" t="s">
        <v>698</v>
      </c>
      <c r="AQ93" s="0" t="s">
        <v>699</v>
      </c>
      <c r="AR93" s="0" t="n">
        <v>2</v>
      </c>
      <c r="AS93" s="0" t="s">
        <v>700</v>
      </c>
    </row>
    <row r="94" customFormat="false" ht="12.75" hidden="false" customHeight="false" outlineLevel="0" collapsed="false">
      <c r="A94" s="0" t="s">
        <v>701</v>
      </c>
      <c r="B94" s="0" t="n">
        <v>32</v>
      </c>
      <c r="C94" s="0" t="n">
        <v>19.9511615725244</v>
      </c>
      <c r="D94" s="0" t="n">
        <v>3</v>
      </c>
      <c r="E94" s="0" t="n">
        <v>16.9344536429934</v>
      </c>
      <c r="F94" s="0" t="n">
        <v>2</v>
      </c>
      <c r="G94" s="0" t="n">
        <v>8.8343494002722</v>
      </c>
      <c r="H94" s="0" t="n">
        <v>4</v>
      </c>
      <c r="I94" s="0" t="n">
        <v>6.17123393467863</v>
      </c>
      <c r="J94" s="0" t="n">
        <v>3</v>
      </c>
      <c r="K94" s="0" t="n">
        <v>32.2687622764698</v>
      </c>
      <c r="L94" s="0" t="n">
        <v>4</v>
      </c>
      <c r="M94" s="0" t="n">
        <v>158.313983103591</v>
      </c>
      <c r="N94" s="0" t="n">
        <v>1</v>
      </c>
      <c r="O94" s="0" t="n">
        <v>712.435701537917</v>
      </c>
      <c r="P94" s="0" t="n">
        <v>3</v>
      </c>
      <c r="Q94" s="0" t="n">
        <v>282.592071566985</v>
      </c>
      <c r="R94" s="0" t="n">
        <v>4</v>
      </c>
      <c r="S94" s="0" t="n">
        <v>315.293062952109</v>
      </c>
      <c r="T94" s="0" t="n">
        <v>4</v>
      </c>
      <c r="U94" s="0" t="n">
        <v>661.802718491292</v>
      </c>
      <c r="V94" s="0" t="n">
        <v>4</v>
      </c>
      <c r="W94" s="0" t="n">
        <v>1.17814025731968</v>
      </c>
      <c r="X94" s="0" t="n">
        <v>0.521679032965284</v>
      </c>
      <c r="Y94" s="0" t="n">
        <v>0.364418838940929</v>
      </c>
      <c r="Z94" s="0" t="n">
        <v>1.90550949896285</v>
      </c>
      <c r="AA94" s="7" t="n">
        <v>0.222215117465117</v>
      </c>
      <c r="AB94" s="0" t="n">
        <v>0.396656246952477</v>
      </c>
      <c r="AC94" s="0" t="n">
        <v>0.442556517411317</v>
      </c>
      <c r="AD94" s="0" t="n">
        <v>0.928929750520187</v>
      </c>
      <c r="AE94" s="3" t="n">
        <v>3.03711491400902E-006</v>
      </c>
      <c r="AF94" s="3" t="n">
        <v>3.93620313915375E-005</v>
      </c>
      <c r="AG94" s="0" t="n">
        <v>0.126022737735488</v>
      </c>
      <c r="AH94" s="7" t="n">
        <v>0.0237697993046072</v>
      </c>
      <c r="AI94" s="0" t="n">
        <v>0.0312618445071206</v>
      </c>
      <c r="AJ94" s="0" t="n">
        <v>0.0195730089234979</v>
      </c>
      <c r="AK94" s="0" t="n">
        <v>0.048758884445251</v>
      </c>
      <c r="AL94" s="3" t="n">
        <v>1.59704041934753E-021</v>
      </c>
      <c r="AM94" s="3" t="n">
        <v>8.0097148101509E-020</v>
      </c>
      <c r="AN94" s="3" t="n">
        <v>0.000768298803512832</v>
      </c>
      <c r="AO94" s="3" t="n">
        <v>0.00616411160586225</v>
      </c>
      <c r="AP94" s="0" t="s">
        <v>702</v>
      </c>
      <c r="AQ94" s="0" t="s">
        <v>703</v>
      </c>
      <c r="AR94" s="0" t="n">
        <v>4</v>
      </c>
      <c r="AS94" s="0" t="s">
        <v>704</v>
      </c>
    </row>
    <row r="95" customFormat="false" ht="12.75" hidden="false" customHeight="false" outlineLevel="0" collapsed="false">
      <c r="A95" s="0" t="s">
        <v>705</v>
      </c>
      <c r="B95" s="0" t="n">
        <v>32</v>
      </c>
      <c r="C95" s="0" t="n">
        <v>0.508787803940636</v>
      </c>
      <c r="D95" s="0" t="n">
        <v>3</v>
      </c>
      <c r="E95" s="0" t="n">
        <v>0.629434453169795</v>
      </c>
      <c r="F95" s="0" t="n">
        <v>2</v>
      </c>
      <c r="G95" s="0" t="n">
        <v>0.646688308187552</v>
      </c>
      <c r="H95" s="0" t="n">
        <v>3</v>
      </c>
      <c r="I95" s="0" t="n">
        <v>0.612964638216941</v>
      </c>
      <c r="J95" s="0" t="n">
        <v>3</v>
      </c>
      <c r="K95" s="0" t="n">
        <v>1.43692265297101</v>
      </c>
      <c r="L95" s="0" t="n">
        <v>2</v>
      </c>
      <c r="M95" s="0" t="n">
        <v>8.86312204705934</v>
      </c>
      <c r="N95" s="0" t="n">
        <v>4</v>
      </c>
      <c r="O95" s="0" t="n">
        <v>39.7611656791114</v>
      </c>
      <c r="P95" s="0" t="n">
        <v>3</v>
      </c>
      <c r="Q95" s="0" t="n">
        <v>33.6489186720224</v>
      </c>
      <c r="R95" s="0" t="n">
        <v>4</v>
      </c>
      <c r="S95" s="0" t="n">
        <v>20.0344345544599</v>
      </c>
      <c r="T95" s="0" t="n">
        <v>4</v>
      </c>
      <c r="U95" s="0" t="n">
        <v>22.2149832205923</v>
      </c>
      <c r="V95" s="0" t="n">
        <v>4</v>
      </c>
      <c r="W95" s="0" t="n">
        <v>0.808325317081724</v>
      </c>
      <c r="X95" s="0" t="n">
        <v>1.02741167873933</v>
      </c>
      <c r="Y95" s="0" t="n">
        <v>0.97383394749062</v>
      </c>
      <c r="Z95" s="0" t="n">
        <v>2.28287893319908</v>
      </c>
      <c r="AA95" s="7" t="n">
        <v>0.222909009222423</v>
      </c>
      <c r="AB95" s="0" t="n">
        <v>0.846275960407769</v>
      </c>
      <c r="AC95" s="0" t="n">
        <v>0.503869396489676</v>
      </c>
      <c r="AD95" s="0" t="n">
        <v>0.558710561955758</v>
      </c>
      <c r="AE95" s="3" t="n">
        <v>8.43524292787768E-008</v>
      </c>
      <c r="AF95" s="3" t="n">
        <v>2.69902743297641E-006</v>
      </c>
      <c r="AG95" s="0" t="n">
        <v>0.0574050319107864</v>
      </c>
      <c r="AH95" s="7" t="n">
        <v>0.0158303822943619</v>
      </c>
      <c r="AI95" s="0" t="n">
        <v>0.0192186950936181</v>
      </c>
      <c r="AJ95" s="0" t="n">
        <v>0.0305955546961264</v>
      </c>
      <c r="AK95" s="0" t="n">
        <v>0.0646825900655664</v>
      </c>
      <c r="AL95" s="3" t="n">
        <v>2.33478227973836E-028</v>
      </c>
      <c r="AM95" s="3" t="n">
        <v>5.2491754915956E-025</v>
      </c>
      <c r="AN95" s="3" t="n">
        <v>5.34806741705611E-006</v>
      </c>
      <c r="AO95" s="3" t="n">
        <v>0.000198172546247821</v>
      </c>
      <c r="AP95" s="0" t="s">
        <v>706</v>
      </c>
      <c r="AQ95" s="0" t="s">
        <v>707</v>
      </c>
      <c r="AR95" s="0" t="n">
        <v>5</v>
      </c>
      <c r="AS95" s="0" t="s">
        <v>708</v>
      </c>
    </row>
    <row r="96" customFormat="false" ht="12.75" hidden="false" customHeight="false" outlineLevel="0" collapsed="false">
      <c r="A96" s="0" t="s">
        <v>709</v>
      </c>
      <c r="B96" s="0" t="n">
        <v>39</v>
      </c>
      <c r="C96" s="0" t="n">
        <v>1.51700306348667</v>
      </c>
      <c r="D96" s="0" t="n">
        <v>4</v>
      </c>
      <c r="E96" s="0" t="n">
        <v>1.00432689492526</v>
      </c>
      <c r="F96" s="0" t="n">
        <v>3</v>
      </c>
      <c r="G96" s="0" t="n">
        <v>1.01464650071548</v>
      </c>
      <c r="H96" s="0" t="n">
        <v>4</v>
      </c>
      <c r="I96" s="0" t="n">
        <v>0.943499764069343</v>
      </c>
      <c r="J96" s="0" t="n">
        <v>4</v>
      </c>
      <c r="K96" s="0" t="n">
        <v>3.17323812563816</v>
      </c>
      <c r="L96" s="0" t="n">
        <v>4</v>
      </c>
      <c r="M96" s="0" t="n">
        <v>15.4066781744727</v>
      </c>
      <c r="N96" s="0" t="n">
        <v>4</v>
      </c>
      <c r="O96" s="0" t="n">
        <v>68.4250871109961</v>
      </c>
      <c r="P96" s="0" t="n">
        <v>4</v>
      </c>
      <c r="Q96" s="0" t="n">
        <v>54.1758711303955</v>
      </c>
      <c r="R96" s="0" t="n">
        <v>4</v>
      </c>
      <c r="S96" s="0" t="n">
        <v>28.6452426344385</v>
      </c>
      <c r="T96" s="0" t="n">
        <v>4</v>
      </c>
      <c r="U96" s="0" t="n">
        <v>41.5960430869136</v>
      </c>
      <c r="V96" s="0" t="n">
        <v>4</v>
      </c>
      <c r="W96" s="0" t="n">
        <v>1.51046742963063</v>
      </c>
      <c r="X96" s="0" t="n">
        <v>1.01027514631179</v>
      </c>
      <c r="Y96" s="0" t="n">
        <v>0.939434927847427</v>
      </c>
      <c r="Z96" s="0" t="n">
        <v>3.1595670111715</v>
      </c>
      <c r="AA96" s="7" t="n">
        <v>0.225161250426773</v>
      </c>
      <c r="AB96" s="0" t="n">
        <v>0.79175450726886</v>
      </c>
      <c r="AC96" s="0" t="n">
        <v>0.418636553402869</v>
      </c>
      <c r="AD96" s="0" t="n">
        <v>0.607906322712287</v>
      </c>
      <c r="AE96" s="3" t="n">
        <v>2.8970020828405E-005</v>
      </c>
      <c r="AF96" s="3" t="n">
        <v>0.000210785246013962</v>
      </c>
      <c r="AG96" s="0" t="n">
        <v>0.0984639937504625</v>
      </c>
      <c r="AH96" s="7" t="n">
        <v>0.0146777583680104</v>
      </c>
      <c r="AI96" s="0" t="n">
        <v>0.0187287528478008</v>
      </c>
      <c r="AJ96" s="0" t="n">
        <v>0.0329373982308332</v>
      </c>
      <c r="AK96" s="0" t="n">
        <v>0.0762870189120582</v>
      </c>
      <c r="AL96" s="3" t="n">
        <v>4.1424803581862E-025</v>
      </c>
      <c r="AM96" s="3" t="n">
        <v>1.03879920237958E-022</v>
      </c>
      <c r="AN96" s="3" t="n">
        <v>1.48397269804168E-006</v>
      </c>
      <c r="AO96" s="3" t="n">
        <v>8.52949952590871E-005</v>
      </c>
      <c r="AP96" s="0" t="s">
        <v>710</v>
      </c>
      <c r="AQ96" s="0" t="s">
        <v>711</v>
      </c>
      <c r="AR96" s="0" t="n">
        <v>1</v>
      </c>
      <c r="AS96" s="0" t="s">
        <v>712</v>
      </c>
    </row>
    <row r="97" customFormat="false" ht="12.75" hidden="false" customHeight="false" outlineLevel="0" collapsed="false">
      <c r="A97" s="0" t="s">
        <v>713</v>
      </c>
      <c r="B97" s="0" t="n">
        <v>37</v>
      </c>
      <c r="C97" s="0" t="n">
        <v>0.503792451168422</v>
      </c>
      <c r="D97" s="0" t="n">
        <v>4</v>
      </c>
      <c r="E97" s="0" t="n">
        <v>0.624173687148088</v>
      </c>
      <c r="F97" s="0" t="n">
        <v>2</v>
      </c>
      <c r="G97" s="0" t="n">
        <v>0.456413648007622</v>
      </c>
      <c r="H97" s="0" t="n">
        <v>4</v>
      </c>
      <c r="I97" s="0" t="n">
        <v>0.282200435368092</v>
      </c>
      <c r="J97" s="0" t="n">
        <v>4</v>
      </c>
      <c r="K97" s="0" t="n">
        <v>1.32559529259671</v>
      </c>
      <c r="L97" s="0" t="n">
        <v>3</v>
      </c>
      <c r="M97" s="0" t="n">
        <v>9.53368759661624</v>
      </c>
      <c r="N97" s="0" t="n">
        <v>4</v>
      </c>
      <c r="O97" s="0" t="n">
        <v>42.0740903343465</v>
      </c>
      <c r="P97" s="0" t="n">
        <v>4</v>
      </c>
      <c r="Q97" s="0" t="n">
        <v>22.9821201985299</v>
      </c>
      <c r="R97" s="0" t="n">
        <v>4</v>
      </c>
      <c r="S97" s="0" t="n">
        <v>21.6857980486786</v>
      </c>
      <c r="T97" s="0" t="n">
        <v>4</v>
      </c>
      <c r="U97" s="0" t="n">
        <v>28.1184007980805</v>
      </c>
      <c r="V97" s="0" t="n">
        <v>4</v>
      </c>
      <c r="W97" s="0" t="n">
        <v>0.807135035554446</v>
      </c>
      <c r="X97" s="0" t="n">
        <v>0.731228594548772</v>
      </c>
      <c r="Y97" s="0" t="n">
        <v>0.452118442636527</v>
      </c>
      <c r="Z97" s="0" t="n">
        <v>2.12376029283369</v>
      </c>
      <c r="AA97" s="7" t="n">
        <v>0.226592839461429</v>
      </c>
      <c r="AB97" s="0" t="n">
        <v>0.546229758407131</v>
      </c>
      <c r="AC97" s="0" t="n">
        <v>0.515419296682352</v>
      </c>
      <c r="AD97" s="0" t="n">
        <v>0.668306802942963</v>
      </c>
      <c r="AE97" s="3" t="n">
        <v>2.59919575154491E-006</v>
      </c>
      <c r="AF97" s="3" t="n">
        <v>3.50777569323013E-005</v>
      </c>
      <c r="AG97" s="0" t="n">
        <v>0.052843398324404</v>
      </c>
      <c r="AH97" s="7" t="n">
        <v>0.0148351083098416</v>
      </c>
      <c r="AI97" s="0" t="n">
        <v>0.019859510091537</v>
      </c>
      <c r="AJ97" s="0" t="n">
        <v>0.0130131450424204</v>
      </c>
      <c r="AK97" s="0" t="n">
        <v>0.0471433387025054</v>
      </c>
      <c r="AL97" s="3" t="n">
        <v>2.45178314337923E-025</v>
      </c>
      <c r="AM97" s="3" t="n">
        <v>7.77575812795829E-023</v>
      </c>
      <c r="AN97" s="3" t="n">
        <v>0.000394073255269197</v>
      </c>
      <c r="AO97" s="3" t="n">
        <v>0.00389231217781275</v>
      </c>
      <c r="AP97" s="0" t="s">
        <v>714</v>
      </c>
      <c r="AQ97" s="0" t="s">
        <v>715</v>
      </c>
      <c r="AR97" s="0" t="n">
        <v>2</v>
      </c>
      <c r="AS97" s="0" t="s">
        <v>97</v>
      </c>
    </row>
    <row r="98" customFormat="false" ht="12.75" hidden="false" customHeight="false" outlineLevel="0" collapsed="false">
      <c r="A98" s="0" t="s">
        <v>716</v>
      </c>
      <c r="B98" s="0" t="n">
        <v>30</v>
      </c>
      <c r="C98" s="0" t="n">
        <v>0.898468371469733</v>
      </c>
      <c r="D98" s="0" t="n">
        <v>1</v>
      </c>
      <c r="E98" s="0" t="n">
        <v>0.518736350623866</v>
      </c>
      <c r="F98" s="0" t="n">
        <v>1</v>
      </c>
      <c r="G98" s="0" t="n">
        <v>0.224002656402268</v>
      </c>
      <c r="H98" s="0" t="n">
        <v>1</v>
      </c>
      <c r="I98" s="0" t="n">
        <v>0.96677612502233</v>
      </c>
      <c r="J98" s="0" t="n">
        <v>4</v>
      </c>
      <c r="K98" s="0" t="n">
        <v>1.91490088238347</v>
      </c>
      <c r="L98" s="0" t="n">
        <v>3</v>
      </c>
      <c r="M98" s="0" t="n">
        <v>4.39019008918925</v>
      </c>
      <c r="N98" s="0" t="n">
        <v>4</v>
      </c>
      <c r="O98" s="0" t="n">
        <v>19.3452275291136</v>
      </c>
      <c r="P98" s="0" t="n">
        <v>4</v>
      </c>
      <c r="Q98" s="0" t="n">
        <v>11.8741306169705</v>
      </c>
      <c r="R98" s="0" t="n">
        <v>4</v>
      </c>
      <c r="S98" s="0" t="n">
        <v>15.8622331235132</v>
      </c>
      <c r="T98" s="0" t="n">
        <v>4</v>
      </c>
      <c r="U98" s="0" t="n">
        <v>23.9430321327721</v>
      </c>
      <c r="V98" s="0" t="n">
        <v>4</v>
      </c>
      <c r="W98" s="0" t="n">
        <v>1.7320327954445</v>
      </c>
      <c r="X98" s="0" t="n">
        <v>0.431823711858379</v>
      </c>
      <c r="Y98" s="0" t="n">
        <v>1.86371385745306</v>
      </c>
      <c r="Z98" s="0" t="n">
        <v>3.69147232516187</v>
      </c>
      <c r="AA98" s="7" t="n">
        <v>0.226939180869402</v>
      </c>
      <c r="AB98" s="0" t="n">
        <v>0.613801548681736</v>
      </c>
      <c r="AC98" s="0" t="n">
        <v>0.8199558831573</v>
      </c>
      <c r="AD98" s="0" t="n">
        <v>1.23767126009446</v>
      </c>
      <c r="AE98" s="3" t="n">
        <v>1.9927065811162E-006</v>
      </c>
      <c r="AF98" s="3" t="n">
        <v>2.85736104576809E-005</v>
      </c>
      <c r="AG98" s="0" t="n">
        <v>0.204653637591273</v>
      </c>
      <c r="AH98" s="7" t="n">
        <v>0.0268146936934804</v>
      </c>
      <c r="AI98" s="0" t="n">
        <v>0.0188647627037321</v>
      </c>
      <c r="AJ98" s="0" t="n">
        <v>0.0609482988614786</v>
      </c>
      <c r="AK98" s="0" t="n">
        <v>0.079977375954921</v>
      </c>
      <c r="AL98" s="3" t="n">
        <v>1.41064774017186E-019</v>
      </c>
      <c r="AM98" s="3" t="n">
        <v>4.05627055527284E-018</v>
      </c>
      <c r="AN98" s="3" t="n">
        <v>4.73337437744458E-005</v>
      </c>
      <c r="AO98" s="3" t="n">
        <v>0.000909803492192245</v>
      </c>
      <c r="AP98" s="0" t="s">
        <v>717</v>
      </c>
      <c r="AQ98" s="0" t="s">
        <v>718</v>
      </c>
      <c r="AR98" s="0" t="n">
        <v>2</v>
      </c>
      <c r="AS98" s="0" t="s">
        <v>719</v>
      </c>
    </row>
    <row r="99" customFormat="false" ht="12.75" hidden="false" customHeight="false" outlineLevel="0" collapsed="false">
      <c r="A99" s="0" t="s">
        <v>720</v>
      </c>
      <c r="B99" s="0" t="n">
        <v>40</v>
      </c>
      <c r="C99" s="0" t="n">
        <v>1.64148031040455</v>
      </c>
      <c r="D99" s="0" t="n">
        <v>4</v>
      </c>
      <c r="E99" s="0" t="n">
        <v>2.36735642079485</v>
      </c>
      <c r="F99" s="0" t="n">
        <v>4</v>
      </c>
      <c r="G99" s="0" t="n">
        <v>1.80959322676285</v>
      </c>
      <c r="H99" s="0" t="n">
        <v>4</v>
      </c>
      <c r="I99" s="0" t="n">
        <v>1.72604446915864</v>
      </c>
      <c r="J99" s="0" t="n">
        <v>4</v>
      </c>
      <c r="K99" s="0" t="n">
        <v>3.63212371000074</v>
      </c>
      <c r="L99" s="0" t="n">
        <v>4</v>
      </c>
      <c r="M99" s="0" t="n">
        <v>2.13912203971718</v>
      </c>
      <c r="N99" s="0" t="n">
        <v>4</v>
      </c>
      <c r="O99" s="0" t="n">
        <v>9.15869040776136</v>
      </c>
      <c r="P99" s="0" t="n">
        <v>4</v>
      </c>
      <c r="Q99" s="0" t="n">
        <v>7.71481459635651</v>
      </c>
      <c r="R99" s="0" t="n">
        <v>4</v>
      </c>
      <c r="S99" s="0" t="n">
        <v>4.1380392124571</v>
      </c>
      <c r="T99" s="0" t="n">
        <v>4</v>
      </c>
      <c r="U99" s="0" t="n">
        <v>6.52711868318413</v>
      </c>
      <c r="V99" s="0" t="n">
        <v>4</v>
      </c>
      <c r="W99" s="0" t="n">
        <v>0.69338114699831</v>
      </c>
      <c r="X99" s="0" t="n">
        <v>0.764394077236277</v>
      </c>
      <c r="Y99" s="0" t="n">
        <v>0.729102070983936</v>
      </c>
      <c r="Z99" s="0" t="n">
        <v>1.53425300816395</v>
      </c>
      <c r="AA99" s="7" t="n">
        <v>0.23356199898453</v>
      </c>
      <c r="AB99" s="0" t="n">
        <v>0.842349097183014</v>
      </c>
      <c r="AC99" s="0" t="n">
        <v>0.451815601163939</v>
      </c>
      <c r="AD99" s="0" t="n">
        <v>0.712669431172479</v>
      </c>
      <c r="AE99" s="3" t="n">
        <v>5.01707960659733E-007</v>
      </c>
      <c r="AF99" s="3" t="n">
        <v>9.99415207608331E-006</v>
      </c>
      <c r="AG99" s="0" t="n">
        <v>0.76736169322138</v>
      </c>
      <c r="AH99" s="7" t="n">
        <v>0.258481978907015</v>
      </c>
      <c r="AI99" s="0" t="n">
        <v>0.234560818560367</v>
      </c>
      <c r="AJ99" s="0" t="n">
        <v>0.417116508698753</v>
      </c>
      <c r="AK99" s="0" t="n">
        <v>0.556466625826525</v>
      </c>
      <c r="AL99" s="3" t="n">
        <v>5.12373418204523E-011</v>
      </c>
      <c r="AM99" s="3" t="n">
        <v>2.75145546240008E-010</v>
      </c>
      <c r="AN99" s="3" t="n">
        <v>0.0010272355012639</v>
      </c>
      <c r="AO99" s="3" t="n">
        <v>0.00750961383737535</v>
      </c>
      <c r="AP99" s="0" t="s">
        <v>721</v>
      </c>
      <c r="AQ99" s="0" t="s">
        <v>722</v>
      </c>
      <c r="AR99" s="0" t="n">
        <v>5</v>
      </c>
      <c r="AS99" s="0" t="s">
        <v>723</v>
      </c>
    </row>
    <row r="100" customFormat="false" ht="12.75" hidden="false" customHeight="false" outlineLevel="0" collapsed="false">
      <c r="A100" s="0" t="s">
        <v>724</v>
      </c>
      <c r="B100" s="0" t="n">
        <v>34</v>
      </c>
      <c r="C100" s="0" t="n">
        <v>3.68734388448964</v>
      </c>
      <c r="D100" s="0" t="n">
        <v>4</v>
      </c>
      <c r="E100" s="0" t="n">
        <v>0.80609558804847</v>
      </c>
      <c r="F100" s="0" t="n">
        <v>2</v>
      </c>
      <c r="G100" s="0" t="n">
        <v>0.716655657772037</v>
      </c>
      <c r="H100" s="0" t="n">
        <v>3</v>
      </c>
      <c r="I100" s="0" t="n">
        <v>0.253871840571512</v>
      </c>
      <c r="J100" s="0" t="n">
        <v>4</v>
      </c>
      <c r="K100" s="0" t="n">
        <v>2.42347301672969</v>
      </c>
      <c r="L100" s="0" t="n">
        <v>2</v>
      </c>
      <c r="M100" s="0" t="n">
        <v>2.64623007560739</v>
      </c>
      <c r="N100" s="0" t="n">
        <v>3</v>
      </c>
      <c r="O100" s="0" t="n">
        <v>11.2983420021344</v>
      </c>
      <c r="P100" s="0" t="n">
        <v>4</v>
      </c>
      <c r="Q100" s="0" t="n">
        <v>7.2956747226199</v>
      </c>
      <c r="R100" s="0" t="n">
        <v>4</v>
      </c>
      <c r="S100" s="0" t="n">
        <v>8.95902921881208</v>
      </c>
      <c r="T100" s="0" t="n">
        <v>4</v>
      </c>
      <c r="U100" s="0" t="n">
        <v>9.71621407195808</v>
      </c>
      <c r="V100" s="0" t="n">
        <v>4</v>
      </c>
      <c r="W100" s="0" t="n">
        <v>4.57432584814981</v>
      </c>
      <c r="X100" s="0" t="n">
        <v>0.889045503284588</v>
      </c>
      <c r="Y100" s="0" t="n">
        <v>0.314940119181309</v>
      </c>
      <c r="Z100" s="0" t="n">
        <v>3.00643379353662</v>
      </c>
      <c r="AA100" s="7" t="n">
        <v>0.234214017871602</v>
      </c>
      <c r="AB100" s="0" t="n">
        <v>0.645729676198653</v>
      </c>
      <c r="AC100" s="0" t="n">
        <v>0.792950790223874</v>
      </c>
      <c r="AD100" s="0" t="n">
        <v>0.859968132503207</v>
      </c>
      <c r="AE100" s="3" t="n">
        <v>9.07720808494494E-006</v>
      </c>
      <c r="AF100" s="3" t="n">
        <v>8.9323844639194E-005</v>
      </c>
      <c r="AG100" s="0" t="n">
        <v>1.39343283808884</v>
      </c>
      <c r="AH100" s="7" t="n">
        <v>0.0713463610763585</v>
      </c>
      <c r="AI100" s="0" t="n">
        <v>0.098230209681646</v>
      </c>
      <c r="AJ100" s="0" t="n">
        <v>0.0283369809798627</v>
      </c>
      <c r="AK100" s="0" t="n">
        <v>0.249425650647618</v>
      </c>
      <c r="AL100" s="3" t="n">
        <v>7.75703896418978E-017</v>
      </c>
      <c r="AM100" s="3" t="n">
        <v>1.17148671079634E-015</v>
      </c>
      <c r="AN100" s="3" t="n">
        <v>1.04665732883569E-010</v>
      </c>
      <c r="AO100" s="3" t="n">
        <v>1.18691791109952E-007</v>
      </c>
      <c r="AP100" s="0" t="s">
        <v>725</v>
      </c>
      <c r="AQ100" s="0" t="s">
        <v>726</v>
      </c>
      <c r="AR100" s="0" t="n">
        <v>5</v>
      </c>
      <c r="AS100" s="0" t="s">
        <v>727</v>
      </c>
    </row>
    <row r="101" customFormat="false" ht="12.75" hidden="false" customHeight="false" outlineLevel="0" collapsed="false">
      <c r="A101" s="0" t="s">
        <v>728</v>
      </c>
      <c r="B101" s="0" t="n">
        <v>32</v>
      </c>
      <c r="C101" s="0" t="n">
        <v>0.882820238900999</v>
      </c>
      <c r="D101" s="0" t="n">
        <v>3</v>
      </c>
      <c r="E101" s="0" t="n">
        <v>2.14653947264305</v>
      </c>
      <c r="F101" s="0" t="n">
        <v>3</v>
      </c>
      <c r="G101" s="0" t="n">
        <v>0.789200149177556</v>
      </c>
      <c r="H101" s="0" t="n">
        <v>3</v>
      </c>
      <c r="I101" s="0" t="n">
        <v>1.35754770362077</v>
      </c>
      <c r="J101" s="0" t="n">
        <v>4</v>
      </c>
      <c r="K101" s="0" t="n">
        <v>2.68347217653741</v>
      </c>
      <c r="L101" s="0" t="n">
        <v>2</v>
      </c>
      <c r="M101" s="0" t="n">
        <v>4.3084261764504</v>
      </c>
      <c r="N101" s="0" t="n">
        <v>1</v>
      </c>
      <c r="O101" s="0" t="n">
        <v>18.2279953803197</v>
      </c>
      <c r="P101" s="0" t="n">
        <v>4</v>
      </c>
      <c r="Q101" s="0" t="n">
        <v>10.1344157834759</v>
      </c>
      <c r="R101" s="0" t="n">
        <v>4</v>
      </c>
      <c r="S101" s="0" t="n">
        <v>7.2186305235597</v>
      </c>
      <c r="T101" s="0" t="n">
        <v>4</v>
      </c>
      <c r="U101" s="0" t="n">
        <v>8.4924007420371</v>
      </c>
      <c r="V101" s="0" t="n">
        <v>4</v>
      </c>
      <c r="W101" s="0" t="n">
        <v>0.411276032960146</v>
      </c>
      <c r="X101" s="0" t="n">
        <v>0.36766160568471</v>
      </c>
      <c r="Y101" s="0" t="n">
        <v>0.632435471568204</v>
      </c>
      <c r="Z101" s="0" t="n">
        <v>1.25013875157545</v>
      </c>
      <c r="AA101" s="7" t="n">
        <v>0.236363137391514</v>
      </c>
      <c r="AB101" s="0" t="n">
        <v>0.555980818078206</v>
      </c>
      <c r="AC101" s="0" t="n">
        <v>0.39601889143298</v>
      </c>
      <c r="AD101" s="0" t="n">
        <v>0.465898776296933</v>
      </c>
      <c r="AE101" s="3" t="n">
        <v>1.55608698144784E-006</v>
      </c>
      <c r="AF101" s="3" t="n">
        <v>2.36995563855255E-005</v>
      </c>
      <c r="AG101" s="0" t="n">
        <v>0.204905504410506</v>
      </c>
      <c r="AH101" s="7" t="n">
        <v>0.117760589020152</v>
      </c>
      <c r="AI101" s="0" t="n">
        <v>0.0778732751881307</v>
      </c>
      <c r="AJ101" s="0" t="n">
        <v>0.188061668925996</v>
      </c>
      <c r="AK101" s="0" t="n">
        <v>0.315985109281797</v>
      </c>
      <c r="AL101" s="3" t="n">
        <v>1.07955991107757E-016</v>
      </c>
      <c r="AM101" s="3" t="n">
        <v>1.59028613676904E-015</v>
      </c>
      <c r="AN101" s="3" t="n">
        <v>0.003854401875018</v>
      </c>
      <c r="AO101" s="3" t="n">
        <v>0.0189162914661411</v>
      </c>
      <c r="AP101" s="0" t="s">
        <v>729</v>
      </c>
      <c r="AQ101" s="0" t="s">
        <v>730</v>
      </c>
      <c r="AR101" s="0" t="n">
        <v>5</v>
      </c>
      <c r="AS101" s="0" t="s">
        <v>731</v>
      </c>
    </row>
    <row r="102" customFormat="false" ht="12.75" hidden="false" customHeight="false" outlineLevel="0" collapsed="false">
      <c r="A102" s="0" t="s">
        <v>732</v>
      </c>
      <c r="B102" s="0" t="n">
        <v>32</v>
      </c>
      <c r="C102" s="0" t="n">
        <v>4.13206191713471</v>
      </c>
      <c r="D102" s="0" t="n">
        <v>4</v>
      </c>
      <c r="E102" s="0" t="n">
        <v>2.07438994257212</v>
      </c>
      <c r="F102" s="0" t="n">
        <v>1</v>
      </c>
      <c r="G102" s="0" t="n">
        <v>1.82779772671297</v>
      </c>
      <c r="H102" s="0" t="n">
        <v>3</v>
      </c>
      <c r="I102" s="0" t="n">
        <v>0.781247729744883</v>
      </c>
      <c r="J102" s="0" t="n">
        <v>3</v>
      </c>
      <c r="K102" s="0" t="n">
        <v>1.88597050721178</v>
      </c>
      <c r="L102" s="0" t="n">
        <v>1</v>
      </c>
      <c r="M102" s="0" t="n">
        <v>8.89007226840545</v>
      </c>
      <c r="N102" s="0" t="n">
        <v>4</v>
      </c>
      <c r="O102" s="0" t="n">
        <v>37.2526648741067</v>
      </c>
      <c r="P102" s="0" t="n">
        <v>4</v>
      </c>
      <c r="Q102" s="0" t="n">
        <v>22.5074976116186</v>
      </c>
      <c r="R102" s="0" t="n">
        <v>4</v>
      </c>
      <c r="S102" s="0" t="n">
        <v>15.8630541250972</v>
      </c>
      <c r="T102" s="0" t="n">
        <v>4</v>
      </c>
      <c r="U102" s="0" t="n">
        <v>15.6957972837899</v>
      </c>
      <c r="V102" s="0" t="n">
        <v>4</v>
      </c>
      <c r="W102" s="0" t="n">
        <v>1.99194077850724</v>
      </c>
      <c r="X102" s="0" t="n">
        <v>0.881125428349605</v>
      </c>
      <c r="Y102" s="0" t="n">
        <v>0.376615656348672</v>
      </c>
      <c r="Z102" s="0" t="n">
        <v>0.909168748125191</v>
      </c>
      <c r="AA102" s="7" t="n">
        <v>0.238642585663306</v>
      </c>
      <c r="AB102" s="0" t="n">
        <v>0.604184900266366</v>
      </c>
      <c r="AC102" s="0" t="n">
        <v>0.425823338510291</v>
      </c>
      <c r="AD102" s="0" t="n">
        <v>0.421333543166185</v>
      </c>
      <c r="AE102" s="0" t="n">
        <v>0.000304578030013798</v>
      </c>
      <c r="AF102" s="3" t="n">
        <v>0.0012749475534312</v>
      </c>
      <c r="AG102" s="0" t="n">
        <v>0.464795087416747</v>
      </c>
      <c r="AH102" s="7" t="n">
        <v>0.0556843369348851</v>
      </c>
      <c r="AI102" s="0" t="n">
        <v>0.081208393676312</v>
      </c>
      <c r="AJ102" s="0" t="n">
        <v>0.0492495154832044</v>
      </c>
      <c r="AK102" s="0" t="n">
        <v>0.120157674892983</v>
      </c>
      <c r="AL102" s="3" t="n">
        <v>2.73307130790438E-019</v>
      </c>
      <c r="AM102" s="3" t="n">
        <v>7.18797753978851E-018</v>
      </c>
      <c r="AN102" s="3" t="n">
        <v>1.84364684597882E-006</v>
      </c>
      <c r="AO102" s="3" t="n">
        <v>9.65050676708232E-005</v>
      </c>
      <c r="AP102" s="0" t="s">
        <v>733</v>
      </c>
      <c r="AQ102" s="0" t="s">
        <v>734</v>
      </c>
      <c r="AR102" s="0" t="n">
        <v>5</v>
      </c>
      <c r="AS102" s="0" t="s">
        <v>735</v>
      </c>
    </row>
    <row r="103" customFormat="false" ht="12.75" hidden="false" customHeight="false" outlineLevel="0" collapsed="false">
      <c r="A103" s="0" t="s">
        <v>736</v>
      </c>
      <c r="B103" s="0" t="n">
        <v>40</v>
      </c>
      <c r="C103" s="0" t="n">
        <v>6.53932229490885</v>
      </c>
      <c r="D103" s="0" t="n">
        <v>4</v>
      </c>
      <c r="E103" s="0" t="n">
        <v>11.5942154258618</v>
      </c>
      <c r="F103" s="0" t="n">
        <v>4</v>
      </c>
      <c r="G103" s="0" t="n">
        <v>5.76255551531072</v>
      </c>
      <c r="H103" s="0" t="n">
        <v>4</v>
      </c>
      <c r="I103" s="0" t="n">
        <v>8.67000470241853</v>
      </c>
      <c r="J103" s="0" t="n">
        <v>4</v>
      </c>
      <c r="K103" s="0" t="n">
        <v>17.5006274198245</v>
      </c>
      <c r="L103" s="0" t="n">
        <v>4</v>
      </c>
      <c r="M103" s="0" t="n">
        <v>9.3174608872549</v>
      </c>
      <c r="N103" s="0" t="n">
        <v>4</v>
      </c>
      <c r="O103" s="0" t="n">
        <v>38.8249639970798</v>
      </c>
      <c r="P103" s="0" t="n">
        <v>4</v>
      </c>
      <c r="Q103" s="0" t="n">
        <v>20.3615583922617</v>
      </c>
      <c r="R103" s="0" t="n">
        <v>4</v>
      </c>
      <c r="S103" s="0" t="n">
        <v>17.1334170410498</v>
      </c>
      <c r="T103" s="0" t="n">
        <v>4</v>
      </c>
      <c r="U103" s="0" t="n">
        <v>30.1237225132021</v>
      </c>
      <c r="V103" s="0" t="n">
        <v>4</v>
      </c>
      <c r="W103" s="0" t="n">
        <v>0.56401593852762</v>
      </c>
      <c r="X103" s="0" t="n">
        <v>0.497019876175226</v>
      </c>
      <c r="Y103" s="0" t="n">
        <v>0.747787097614162</v>
      </c>
      <c r="Z103" s="0" t="n">
        <v>1.50942748405278</v>
      </c>
      <c r="AA103" s="7" t="n">
        <v>0.239986336831007</v>
      </c>
      <c r="AB103" s="0" t="n">
        <v>0.524445003832926</v>
      </c>
      <c r="AC103" s="0" t="n">
        <v>0.441298980788198</v>
      </c>
      <c r="AD103" s="0" t="n">
        <v>0.775885394651435</v>
      </c>
      <c r="AE103" s="3" t="n">
        <v>2.79370877818069E-009</v>
      </c>
      <c r="AF103" s="3" t="n">
        <v>2.41163489593266E-007</v>
      </c>
      <c r="AG103" s="0" t="n">
        <v>0.701835228936009</v>
      </c>
      <c r="AH103" s="7" t="n">
        <v>0.298627847452321</v>
      </c>
      <c r="AI103" s="0" t="n">
        <v>0.283011516323855</v>
      </c>
      <c r="AJ103" s="0" t="n">
        <v>0.506028930577371</v>
      </c>
      <c r="AK103" s="0" t="n">
        <v>0.580958326520059</v>
      </c>
      <c r="AL103" s="3" t="n">
        <v>5.00083245685265E-011</v>
      </c>
      <c r="AM103" s="3" t="n">
        <v>2.69081718474262E-010</v>
      </c>
      <c r="AN103" s="3" t="n">
        <v>0.0033386838565014</v>
      </c>
      <c r="AO103" s="3" t="n">
        <v>0.0172562795656799</v>
      </c>
      <c r="AP103" s="0" t="s">
        <v>737</v>
      </c>
      <c r="AQ103" s="0" t="s">
        <v>738</v>
      </c>
      <c r="AR103" s="0" t="n">
        <v>3</v>
      </c>
      <c r="AS103" s="0" t="s">
        <v>97</v>
      </c>
    </row>
    <row r="104" customFormat="false" ht="12.75" hidden="false" customHeight="false" outlineLevel="0" collapsed="false">
      <c r="A104" s="0" t="s">
        <v>739</v>
      </c>
      <c r="B104" s="0" t="n">
        <v>21</v>
      </c>
      <c r="C104" s="0" t="n">
        <v>0.79026189145895</v>
      </c>
      <c r="D104" s="0" t="n">
        <v>0</v>
      </c>
      <c r="E104" s="0" t="n">
        <v>0.972813510073178</v>
      </c>
      <c r="F104" s="0" t="n">
        <v>1</v>
      </c>
      <c r="G104" s="0" t="n">
        <v>1.54486313981664</v>
      </c>
      <c r="H104" s="0" t="n">
        <v>3</v>
      </c>
      <c r="I104" s="0" t="n">
        <v>3.01397983915717</v>
      </c>
      <c r="J104" s="0" t="n">
        <v>4</v>
      </c>
      <c r="K104" s="0" t="n">
        <v>1.06054515997887</v>
      </c>
      <c r="L104" s="0" t="n">
        <v>0</v>
      </c>
      <c r="M104" s="0" t="n">
        <v>1.17981090375257</v>
      </c>
      <c r="N104" s="0" t="n">
        <v>0</v>
      </c>
      <c r="O104" s="0" t="n">
        <v>4.88611353966472</v>
      </c>
      <c r="P104" s="0" t="n">
        <v>2</v>
      </c>
      <c r="Q104" s="0" t="n">
        <v>6.06006532042087</v>
      </c>
      <c r="R104" s="0" t="n">
        <v>4</v>
      </c>
      <c r="S104" s="0" t="n">
        <v>5.40708141581314</v>
      </c>
      <c r="T104" s="0" t="n">
        <v>4</v>
      </c>
      <c r="U104" s="0" t="n">
        <v>3.39885759323397</v>
      </c>
      <c r="V104" s="0" t="n">
        <v>3</v>
      </c>
      <c r="W104" s="0" t="n">
        <v>0.812346748144466</v>
      </c>
      <c r="X104" s="0" t="n">
        <v>1.5880362719268</v>
      </c>
      <c r="Y104" s="0" t="n">
        <v>3.09820927438647</v>
      </c>
      <c r="Z104" s="0" t="n">
        <v>1.09018342056032</v>
      </c>
      <c r="AA104" s="7" t="n">
        <v>0.241462031975934</v>
      </c>
      <c r="AB104" s="0" t="n">
        <v>1.24026289426682</v>
      </c>
      <c r="AC104" s="0" t="n">
        <v>1.10662213882655</v>
      </c>
      <c r="AD104" s="0" t="n">
        <v>0.695615762024882</v>
      </c>
      <c r="AE104" s="3" t="n">
        <v>3.14086819928713E-008</v>
      </c>
      <c r="AF104" s="3" t="n">
        <v>1.3711733519398E-006</v>
      </c>
      <c r="AG104" s="0" t="n">
        <v>0.669820806830488</v>
      </c>
      <c r="AH104" s="7" t="n">
        <v>0.199097606344189</v>
      </c>
      <c r="AI104" s="0" t="n">
        <v>0.254925163035924</v>
      </c>
      <c r="AJ104" s="0" t="n">
        <v>0.557413437560366</v>
      </c>
      <c r="AK104" s="0" t="n">
        <v>0.312029889716496</v>
      </c>
      <c r="AL104" s="3" t="n">
        <v>1.24139000479388E-010</v>
      </c>
      <c r="AM104" s="3" t="n">
        <v>6.26094874728361E-010</v>
      </c>
      <c r="AN104" s="3" t="n">
        <v>0.00487131682773098</v>
      </c>
      <c r="AO104" s="3" t="n">
        <v>0.0224084345025407</v>
      </c>
      <c r="AP104" s="0" t="s">
        <v>740</v>
      </c>
      <c r="AQ104" s="0" t="s">
        <v>741</v>
      </c>
      <c r="AR104" s="0" t="n">
        <v>2</v>
      </c>
      <c r="AS104" s="0" t="s">
        <v>742</v>
      </c>
    </row>
    <row r="105" customFormat="false" ht="12.75" hidden="false" customHeight="false" outlineLevel="0" collapsed="false">
      <c r="A105" s="0" t="s">
        <v>743</v>
      </c>
      <c r="B105" s="0" t="n">
        <v>19</v>
      </c>
      <c r="C105" s="0" t="n">
        <v>0.652814789129386</v>
      </c>
      <c r="D105" s="0" t="n">
        <v>0</v>
      </c>
      <c r="E105" s="0" t="n">
        <v>0.75493702817043</v>
      </c>
      <c r="F105" s="0" t="n">
        <v>0</v>
      </c>
      <c r="G105" s="0" t="n">
        <v>0.52417106003983</v>
      </c>
      <c r="H105" s="0" t="n">
        <v>0</v>
      </c>
      <c r="I105" s="0" t="n">
        <v>0.252951675748444</v>
      </c>
      <c r="J105" s="0" t="n">
        <v>1</v>
      </c>
      <c r="K105" s="0" t="n">
        <v>1.09157826167078</v>
      </c>
      <c r="L105" s="0" t="n">
        <v>1</v>
      </c>
      <c r="M105" s="0" t="n">
        <v>3.1378421495763</v>
      </c>
      <c r="N105" s="0" t="n">
        <v>2</v>
      </c>
      <c r="O105" s="0" t="n">
        <v>12.9296389721945</v>
      </c>
      <c r="P105" s="0" t="n">
        <v>4</v>
      </c>
      <c r="Q105" s="0" t="n">
        <v>7.14237189332328</v>
      </c>
      <c r="R105" s="0" t="n">
        <v>4</v>
      </c>
      <c r="S105" s="0" t="n">
        <v>5.63359467420684</v>
      </c>
      <c r="T105" s="0" t="n">
        <v>4</v>
      </c>
      <c r="U105" s="0" t="n">
        <v>6.43956619762326</v>
      </c>
      <c r="V105" s="0" t="n">
        <v>3</v>
      </c>
      <c r="W105" s="0" t="n">
        <v>0.86472747364302</v>
      </c>
      <c r="X105" s="0" t="n">
        <v>0.694324215769551</v>
      </c>
      <c r="Y105" s="0" t="n">
        <v>0.3350632785379</v>
      </c>
      <c r="Z105" s="0" t="n">
        <v>1.44591962102613</v>
      </c>
      <c r="AA105" s="7" t="n">
        <v>0.242685983446585</v>
      </c>
      <c r="AB105" s="0" t="n">
        <v>0.55240304146799</v>
      </c>
      <c r="AC105" s="0" t="n">
        <v>0.435711676584477</v>
      </c>
      <c r="AD105" s="0" t="n">
        <v>0.498046868243709</v>
      </c>
      <c r="AE105" s="3" t="n">
        <v>2.30440476466835E-008</v>
      </c>
      <c r="AF105" s="3" t="n">
        <v>1.07568816352463E-006</v>
      </c>
      <c r="AG105" s="0" t="n">
        <v>0.20804577095044</v>
      </c>
      <c r="AH105" s="7" t="n">
        <v>0.0583880980585725</v>
      </c>
      <c r="AI105" s="0" t="n">
        <v>0.0733889340780235</v>
      </c>
      <c r="AJ105" s="0" t="n">
        <v>0.0449005813120655</v>
      </c>
      <c r="AK105" s="0" t="n">
        <v>0.169511148448736</v>
      </c>
      <c r="AL105" s="3" t="n">
        <v>4.89767207536267E-024</v>
      </c>
      <c r="AM105" s="3" t="n">
        <v>6.68501240362477E-022</v>
      </c>
      <c r="AN105" s="3" t="n">
        <v>9.73634503790316E-007</v>
      </c>
      <c r="AO105" s="3" t="n">
        <v>6.90620203146811E-005</v>
      </c>
      <c r="AP105" s="0" t="s">
        <v>744</v>
      </c>
      <c r="AQ105" s="0" t="s">
        <v>745</v>
      </c>
      <c r="AR105" s="0" t="n">
        <v>4</v>
      </c>
      <c r="AS105" s="0" t="s">
        <v>97</v>
      </c>
    </row>
    <row r="106" customFormat="false" ht="12.75" hidden="false" customHeight="false" outlineLevel="0" collapsed="false">
      <c r="A106" s="0" t="s">
        <v>746</v>
      </c>
      <c r="B106" s="0" t="n">
        <v>26</v>
      </c>
      <c r="C106" s="0" t="n">
        <v>3.31829438453134</v>
      </c>
      <c r="D106" s="0" t="n">
        <v>4</v>
      </c>
      <c r="E106" s="0" t="n">
        <v>1.26819779371022</v>
      </c>
      <c r="F106" s="0" t="n">
        <v>1</v>
      </c>
      <c r="G106" s="0" t="n">
        <v>1.24279890718701</v>
      </c>
      <c r="H106" s="0" t="n">
        <v>0</v>
      </c>
      <c r="I106" s="0" t="n">
        <v>0.946954351838129</v>
      </c>
      <c r="J106" s="0" t="n">
        <v>1</v>
      </c>
      <c r="K106" s="0" t="n">
        <v>4.29431957496088</v>
      </c>
      <c r="L106" s="0" t="n">
        <v>1</v>
      </c>
      <c r="M106" s="0" t="n">
        <v>7.700699666458</v>
      </c>
      <c r="N106" s="0" t="n">
        <v>4</v>
      </c>
      <c r="O106" s="0" t="n">
        <v>31.1906823270523</v>
      </c>
      <c r="P106" s="0" t="n">
        <v>4</v>
      </c>
      <c r="Q106" s="0" t="n">
        <v>22.5704522583653</v>
      </c>
      <c r="R106" s="0" t="n">
        <v>4</v>
      </c>
      <c r="S106" s="0" t="n">
        <v>13.9399507948708</v>
      </c>
      <c r="T106" s="0" t="n">
        <v>4</v>
      </c>
      <c r="U106" s="0" t="n">
        <v>18.0845352089819</v>
      </c>
      <c r="V106" s="0" t="n">
        <v>3</v>
      </c>
      <c r="W106" s="0" t="n">
        <v>2.6165432560984</v>
      </c>
      <c r="X106" s="0" t="n">
        <v>0.97997245646604</v>
      </c>
      <c r="Y106" s="0" t="n">
        <v>0.746692950054531</v>
      </c>
      <c r="Z106" s="0" t="n">
        <v>3.38615915928815</v>
      </c>
      <c r="AA106" s="7" t="n">
        <v>0.246891029369339</v>
      </c>
      <c r="AB106" s="0" t="n">
        <v>0.723628038069224</v>
      </c>
      <c r="AC106" s="0" t="n">
        <v>0.446926766420253</v>
      </c>
      <c r="AD106" s="0" t="n">
        <v>0.579805693872134</v>
      </c>
      <c r="AE106" s="3" t="n">
        <v>6.19509610217805E-005</v>
      </c>
      <c r="AF106" s="3" t="n">
        <v>0.000375712718052789</v>
      </c>
      <c r="AG106" s="0" t="n">
        <v>0.430908167862313</v>
      </c>
      <c r="AH106" s="7" t="n">
        <v>0.0406595078752183</v>
      </c>
      <c r="AI106" s="0" t="n">
        <v>0.0550630927976374</v>
      </c>
      <c r="AJ106" s="0" t="n">
        <v>0.0679309680337292</v>
      </c>
      <c r="AK106" s="0" t="n">
        <v>0.23745811132752</v>
      </c>
      <c r="AL106" s="3" t="n">
        <v>1.24040767527905E-020</v>
      </c>
      <c r="AM106" s="3" t="n">
        <v>4.58058765840205E-019</v>
      </c>
      <c r="AN106" s="3" t="n">
        <v>1.13119328323719E-008</v>
      </c>
      <c r="AO106" s="3" t="n">
        <v>3.12760440337091E-006</v>
      </c>
      <c r="AP106" s="0" t="s">
        <v>747</v>
      </c>
      <c r="AQ106" s="0" t="s">
        <v>748</v>
      </c>
      <c r="AR106" s="0" t="n">
        <v>1</v>
      </c>
      <c r="AS106" s="0" t="s">
        <v>749</v>
      </c>
    </row>
    <row r="107" customFormat="false" ht="12.75" hidden="false" customHeight="false" outlineLevel="0" collapsed="false">
      <c r="A107" s="0" t="s">
        <v>750</v>
      </c>
      <c r="B107" s="0" t="n">
        <v>38</v>
      </c>
      <c r="C107" s="0" t="n">
        <v>5.38279291355973</v>
      </c>
      <c r="D107" s="0" t="n">
        <v>4</v>
      </c>
      <c r="E107" s="0" t="n">
        <v>3.96136099184503</v>
      </c>
      <c r="F107" s="0" t="n">
        <v>3</v>
      </c>
      <c r="G107" s="0" t="n">
        <v>2.45370542226903</v>
      </c>
      <c r="H107" s="0" t="n">
        <v>4</v>
      </c>
      <c r="I107" s="0" t="n">
        <v>1.46457970327344</v>
      </c>
      <c r="J107" s="0" t="n">
        <v>4</v>
      </c>
      <c r="K107" s="0" t="n">
        <v>11.7898065996733</v>
      </c>
      <c r="L107" s="0" t="n">
        <v>4</v>
      </c>
      <c r="M107" s="0" t="n">
        <v>56.9722588051831</v>
      </c>
      <c r="N107" s="0" t="n">
        <v>3</v>
      </c>
      <c r="O107" s="0" t="n">
        <v>228.94981909958</v>
      </c>
      <c r="P107" s="0" t="n">
        <v>4</v>
      </c>
      <c r="Q107" s="0" t="n">
        <v>105.639641129647</v>
      </c>
      <c r="R107" s="0" t="n">
        <v>4</v>
      </c>
      <c r="S107" s="0" t="n">
        <v>111.961639836222</v>
      </c>
      <c r="T107" s="0" t="n">
        <v>4</v>
      </c>
      <c r="U107" s="0" t="n">
        <v>125.031062373344</v>
      </c>
      <c r="V107" s="0" t="n">
        <v>4</v>
      </c>
      <c r="W107" s="0" t="n">
        <v>1.35882413257486</v>
      </c>
      <c r="X107" s="0" t="n">
        <v>0.619409699676525</v>
      </c>
      <c r="Y107" s="0" t="n">
        <v>0.369716293538628</v>
      </c>
      <c r="Z107" s="0" t="n">
        <v>2.97620101372839</v>
      </c>
      <c r="AA107" s="7" t="n">
        <v>0.248841685174704</v>
      </c>
      <c r="AB107" s="0" t="n">
        <v>0.461409585493929</v>
      </c>
      <c r="AC107" s="0" t="n">
        <v>0.489022617604798</v>
      </c>
      <c r="AD107" s="0" t="n">
        <v>0.546106840639006</v>
      </c>
      <c r="AE107" s="3" t="n">
        <v>1.63360236847129E-006</v>
      </c>
      <c r="AF107" s="3" t="n">
        <v>2.46021429318797E-005</v>
      </c>
      <c r="AG107" s="0" t="n">
        <v>0.0944809461033696</v>
      </c>
      <c r="AH107" s="7" t="n">
        <v>0.0173023110803248</v>
      </c>
      <c r="AI107" s="0" t="n">
        <v>0.023227127582322</v>
      </c>
      <c r="AJ107" s="0" t="n">
        <v>0.01308108478418</v>
      </c>
      <c r="AK107" s="0" t="n">
        <v>0.0942950205803166</v>
      </c>
      <c r="AL107" s="3" t="n">
        <v>3.46359603927048E-024</v>
      </c>
      <c r="AM107" s="3" t="n">
        <v>5.33542229877909E-022</v>
      </c>
      <c r="AN107" s="3" t="n">
        <v>8.70576633775458E-007</v>
      </c>
      <c r="AO107" s="3" t="n">
        <v>6.59005709579445E-005</v>
      </c>
      <c r="AP107" s="0" t="s">
        <v>751</v>
      </c>
      <c r="AQ107" s="0" t="s">
        <v>752</v>
      </c>
      <c r="AR107" s="0" t="n">
        <v>3</v>
      </c>
      <c r="AS107" s="0" t="s">
        <v>753</v>
      </c>
    </row>
    <row r="108" customFormat="false" ht="12.75" hidden="false" customHeight="false" outlineLevel="0" collapsed="false">
      <c r="A108" s="0" t="s">
        <v>754</v>
      </c>
      <c r="B108" s="0" t="n">
        <v>23</v>
      </c>
      <c r="C108" s="0" t="n">
        <v>0.904231678397706</v>
      </c>
      <c r="D108" s="0" t="n">
        <v>0</v>
      </c>
      <c r="E108" s="0" t="n">
        <v>1.16718627845412</v>
      </c>
      <c r="F108" s="0" t="n">
        <v>1</v>
      </c>
      <c r="G108" s="0" t="n">
        <v>1.37138894543903</v>
      </c>
      <c r="H108" s="0" t="n">
        <v>2</v>
      </c>
      <c r="I108" s="0" t="n">
        <v>0.890129943343277</v>
      </c>
      <c r="J108" s="0" t="n">
        <v>2</v>
      </c>
      <c r="K108" s="0" t="n">
        <v>3.45037266964149</v>
      </c>
      <c r="L108" s="0" t="n">
        <v>2</v>
      </c>
      <c r="M108" s="0" t="n">
        <v>5.17825937207701</v>
      </c>
      <c r="N108" s="0" t="n">
        <v>4</v>
      </c>
      <c r="O108" s="0" t="n">
        <v>20.6929242964758</v>
      </c>
      <c r="P108" s="0" t="n">
        <v>3</v>
      </c>
      <c r="Q108" s="0" t="n">
        <v>17.0810174494921</v>
      </c>
      <c r="R108" s="0" t="n">
        <v>3</v>
      </c>
      <c r="S108" s="0" t="n">
        <v>14.4113375962662</v>
      </c>
      <c r="T108" s="0" t="n">
        <v>3</v>
      </c>
      <c r="U108" s="0" t="n">
        <v>12.5625701214056</v>
      </c>
      <c r="V108" s="0" t="n">
        <v>3</v>
      </c>
      <c r="W108" s="0" t="n">
        <v>0.774710682510178</v>
      </c>
      <c r="X108" s="0" t="n">
        <v>1.17495293660868</v>
      </c>
      <c r="Y108" s="0" t="n">
        <v>0.762628862054658</v>
      </c>
      <c r="Z108" s="0" t="n">
        <v>2.95614567557403</v>
      </c>
      <c r="AA108" s="7" t="n">
        <v>0.250242996006075</v>
      </c>
      <c r="AB108" s="0" t="n">
        <v>0.825452082304344</v>
      </c>
      <c r="AC108" s="0" t="n">
        <v>0.696437941288007</v>
      </c>
      <c r="AD108" s="0" t="n">
        <v>0.607094963544864</v>
      </c>
      <c r="AE108" s="3" t="n">
        <v>2.06016905799368E-006</v>
      </c>
      <c r="AF108" s="3" t="n">
        <v>2.925197856409E-005</v>
      </c>
      <c r="AG108" s="0" t="n">
        <v>0.174620777644635</v>
      </c>
      <c r="AH108" s="7" t="n">
        <v>0.0564050910220022</v>
      </c>
      <c r="AI108" s="0" t="n">
        <v>0.0802873101379453</v>
      </c>
      <c r="AJ108" s="0" t="n">
        <v>0.0617659490243222</v>
      </c>
      <c r="AK108" s="0" t="n">
        <v>0.274654997846526</v>
      </c>
      <c r="AL108" s="3" t="n">
        <v>5.39478226945999E-020</v>
      </c>
      <c r="AM108" s="3" t="n">
        <v>1.70093383659611E-018</v>
      </c>
      <c r="AN108" s="3" t="n">
        <v>5.9482780551808E-005</v>
      </c>
      <c r="AO108" s="3" t="n">
        <v>0.00105667680838574</v>
      </c>
      <c r="AP108" s="0" t="s">
        <v>755</v>
      </c>
      <c r="AQ108" s="0" t="s">
        <v>756</v>
      </c>
      <c r="AR108" s="0" t="n">
        <v>4</v>
      </c>
      <c r="AS108" s="0" t="s">
        <v>757</v>
      </c>
    </row>
    <row r="109" customFormat="false" ht="12.75" hidden="false" customHeight="false" outlineLevel="0" collapsed="false">
      <c r="A109" s="0" t="s">
        <v>758</v>
      </c>
      <c r="B109" s="0" t="n">
        <v>36</v>
      </c>
      <c r="C109" s="0" t="n">
        <v>3.25751115616281</v>
      </c>
      <c r="D109" s="0" t="n">
        <v>4</v>
      </c>
      <c r="E109" s="0" t="n">
        <v>1.45416453146501</v>
      </c>
      <c r="F109" s="0" t="n">
        <v>2</v>
      </c>
      <c r="G109" s="0" t="n">
        <v>1.45025196605947</v>
      </c>
      <c r="H109" s="0" t="n">
        <v>3</v>
      </c>
      <c r="I109" s="0" t="n">
        <v>1.25415311781043</v>
      </c>
      <c r="J109" s="0" t="n">
        <v>4</v>
      </c>
      <c r="K109" s="0" t="n">
        <v>7.42601482451776</v>
      </c>
      <c r="L109" s="0" t="n">
        <v>4</v>
      </c>
      <c r="M109" s="0" t="n">
        <v>30.882560394383</v>
      </c>
      <c r="N109" s="0" t="n">
        <v>4</v>
      </c>
      <c r="O109" s="0" t="n">
        <v>122.513705639108</v>
      </c>
      <c r="P109" s="0" t="n">
        <v>3</v>
      </c>
      <c r="Q109" s="0" t="n">
        <v>84.3017111408252</v>
      </c>
      <c r="R109" s="0" t="n">
        <v>4</v>
      </c>
      <c r="S109" s="0" t="n">
        <v>69.3527331737541</v>
      </c>
      <c r="T109" s="0" t="n">
        <v>4</v>
      </c>
      <c r="U109" s="0" t="n">
        <v>104.367466920373</v>
      </c>
      <c r="V109" s="0" t="n">
        <v>4</v>
      </c>
      <c r="W109" s="0" t="n">
        <v>2.2401255742918</v>
      </c>
      <c r="X109" s="0" t="n">
        <v>0.997309406658684</v>
      </c>
      <c r="Y109" s="0" t="n">
        <v>0.862456132489306</v>
      </c>
      <c r="Z109" s="0" t="n">
        <v>5.10672256394287</v>
      </c>
      <c r="AA109" s="7" t="n">
        <v>0.252074331057739</v>
      </c>
      <c r="AB109" s="0" t="n">
        <v>0.688100247242173</v>
      </c>
      <c r="AC109" s="0" t="n">
        <v>0.566081425845106</v>
      </c>
      <c r="AD109" s="0" t="n">
        <v>0.851884010657643</v>
      </c>
      <c r="AE109" s="3" t="n">
        <v>1.1516199905265E-007</v>
      </c>
      <c r="AF109" s="3" t="n">
        <v>3.41045607693895E-006</v>
      </c>
      <c r="AG109" s="0" t="n">
        <v>0.105480605058747</v>
      </c>
      <c r="AH109" s="7" t="n">
        <v>0.0118694028874498</v>
      </c>
      <c r="AI109" s="0" t="n">
        <v>0.0172031142242989</v>
      </c>
      <c r="AJ109" s="0" t="n">
        <v>0.0180836869783966</v>
      </c>
      <c r="AK109" s="0" t="n">
        <v>0.0711525827313927</v>
      </c>
      <c r="AL109" s="3" t="n">
        <v>9.82163960436576E-027</v>
      </c>
      <c r="AM109" s="3" t="n">
        <v>6.22980822669859E-024</v>
      </c>
      <c r="AN109" s="3" t="n">
        <v>1.73214630057517E-008</v>
      </c>
      <c r="AO109" s="3" t="n">
        <v>4.24493944525048E-006</v>
      </c>
      <c r="AP109" s="0" t="s">
        <v>759</v>
      </c>
      <c r="AQ109" s="0" t="s">
        <v>760</v>
      </c>
      <c r="AR109" s="0" t="n">
        <v>4</v>
      </c>
      <c r="AS109" s="0" t="s">
        <v>761</v>
      </c>
    </row>
    <row r="110" customFormat="false" ht="12.75" hidden="false" customHeight="false" outlineLevel="0" collapsed="false">
      <c r="A110" s="0" t="s">
        <v>762</v>
      </c>
      <c r="B110" s="0" t="n">
        <v>35</v>
      </c>
      <c r="C110" s="0" t="n">
        <v>0.501262619905047</v>
      </c>
      <c r="D110" s="0" t="n">
        <v>4</v>
      </c>
      <c r="E110" s="0" t="n">
        <v>0.864222869646266</v>
      </c>
      <c r="F110" s="0" t="n">
        <v>2</v>
      </c>
      <c r="G110" s="0" t="n">
        <v>0.418170945661661</v>
      </c>
      <c r="H110" s="0" t="n">
        <v>3</v>
      </c>
      <c r="I110" s="0" t="n">
        <v>0.575842539419399</v>
      </c>
      <c r="J110" s="0" t="n">
        <v>4</v>
      </c>
      <c r="K110" s="0" t="n">
        <v>1.10539235452272</v>
      </c>
      <c r="L110" s="0" t="n">
        <v>2</v>
      </c>
      <c r="M110" s="0" t="n">
        <v>2.96590049489043</v>
      </c>
      <c r="N110" s="0" t="n">
        <v>4</v>
      </c>
      <c r="O110" s="0" t="n">
        <v>11.6523003074743</v>
      </c>
      <c r="P110" s="0" t="n">
        <v>4</v>
      </c>
      <c r="Q110" s="0" t="n">
        <v>5.09297890734923</v>
      </c>
      <c r="R110" s="0" t="n">
        <v>4</v>
      </c>
      <c r="S110" s="0" t="n">
        <v>7.41944730375244</v>
      </c>
      <c r="T110" s="0" t="n">
        <v>4</v>
      </c>
      <c r="U110" s="0" t="n">
        <v>7.13597664788457</v>
      </c>
      <c r="V110" s="0" t="n">
        <v>4</v>
      </c>
      <c r="W110" s="0" t="n">
        <v>0.580015453780132</v>
      </c>
      <c r="X110" s="0" t="n">
        <v>0.483869335502336</v>
      </c>
      <c r="Y110" s="0" t="n">
        <v>0.666312544650775</v>
      </c>
      <c r="Z110" s="0" t="n">
        <v>1.2790593646002</v>
      </c>
      <c r="AA110" s="7" t="n">
        <v>0.254533475505086</v>
      </c>
      <c r="AB110" s="0" t="n">
        <v>0.437079269582706</v>
      </c>
      <c r="AC110" s="0" t="n">
        <v>0.63673670502581</v>
      </c>
      <c r="AD110" s="0" t="n">
        <v>0.612409263371561</v>
      </c>
      <c r="AE110" s="3" t="n">
        <v>1.84125987630383E-006</v>
      </c>
      <c r="AF110" s="3" t="n">
        <v>2.6902852637106E-005</v>
      </c>
      <c r="AG110" s="0" t="n">
        <v>0.169008576238012</v>
      </c>
      <c r="AH110" s="7" t="n">
        <v>0.0741675760872652</v>
      </c>
      <c r="AI110" s="0" t="n">
        <v>0.0821073389992319</v>
      </c>
      <c r="AJ110" s="0" t="n">
        <v>0.0776125923999975</v>
      </c>
      <c r="AK110" s="0" t="n">
        <v>0.154904144038981</v>
      </c>
      <c r="AL110" s="3" t="n">
        <v>1.72672369671901E-020</v>
      </c>
      <c r="AM110" s="3" t="n">
        <v>6.1858012032296E-019</v>
      </c>
      <c r="AN110" s="3" t="n">
        <v>0.0234570670326674</v>
      </c>
      <c r="AO110" s="3" t="n">
        <v>0.0670921893403852</v>
      </c>
      <c r="AP110" s="0" t="s">
        <v>763</v>
      </c>
      <c r="AQ110" s="0" t="s">
        <v>764</v>
      </c>
      <c r="AR110" s="0" t="n">
        <v>2</v>
      </c>
      <c r="AS110" s="0" t="s">
        <v>97</v>
      </c>
    </row>
    <row r="111" customFormat="false" ht="12.75" hidden="false" customHeight="false" outlineLevel="0" collapsed="false">
      <c r="A111" s="0" t="s">
        <v>765</v>
      </c>
      <c r="B111" s="0" t="n">
        <v>24</v>
      </c>
      <c r="C111" s="0" t="n">
        <v>0.807316564438134</v>
      </c>
      <c r="D111" s="0" t="n">
        <v>2</v>
      </c>
      <c r="E111" s="0" t="n">
        <v>0.196627609052101</v>
      </c>
      <c r="F111" s="0" t="n">
        <v>1</v>
      </c>
      <c r="G111" s="0" t="n">
        <v>0.223922873286369</v>
      </c>
      <c r="H111" s="0" t="n">
        <v>1</v>
      </c>
      <c r="I111" s="0" t="n">
        <v>0.0663245492724796</v>
      </c>
      <c r="J111" s="0" t="n">
        <v>0</v>
      </c>
      <c r="K111" s="0" t="n">
        <v>0.384822838554599</v>
      </c>
      <c r="L111" s="0" t="n">
        <v>0</v>
      </c>
      <c r="M111" s="0" t="n">
        <v>8.70146925430497</v>
      </c>
      <c r="N111" s="0" t="n">
        <v>4</v>
      </c>
      <c r="O111" s="0" t="n">
        <v>34.1395441513397</v>
      </c>
      <c r="P111" s="0" t="n">
        <v>4</v>
      </c>
      <c r="Q111" s="0" t="n">
        <v>14.8397970601638</v>
      </c>
      <c r="R111" s="0" t="n">
        <v>4</v>
      </c>
      <c r="S111" s="0" t="n">
        <v>11.2883355053509</v>
      </c>
      <c r="T111" s="0" t="n">
        <v>4</v>
      </c>
      <c r="U111" s="0" t="n">
        <v>29.5511355131837</v>
      </c>
      <c r="V111" s="0" t="n">
        <v>4</v>
      </c>
      <c r="W111" s="0" t="n">
        <v>4.10581488698374</v>
      </c>
      <c r="X111" s="0" t="n">
        <v>1.13881704795096</v>
      </c>
      <c r="Y111" s="0" t="n">
        <v>0.337310460073312</v>
      </c>
      <c r="Z111" s="0" t="n">
        <v>1.95711497693405</v>
      </c>
      <c r="AA111" s="7" t="n">
        <v>0.254879479811786</v>
      </c>
      <c r="AB111" s="0" t="n">
        <v>0.434680586078695</v>
      </c>
      <c r="AC111" s="0" t="n">
        <v>0.330652789483948</v>
      </c>
      <c r="AD111" s="0" t="n">
        <v>0.865598421062225</v>
      </c>
      <c r="AE111" s="3" t="n">
        <v>4.5840033105141E-006</v>
      </c>
      <c r="AF111" s="3" t="n">
        <v>5.29221709820915E-005</v>
      </c>
      <c r="AG111" s="0" t="n">
        <v>0.0927793388500134</v>
      </c>
      <c r="AH111" s="7" t="n">
        <v>0.0057595264945676</v>
      </c>
      <c r="AI111" s="0" t="n">
        <v>0.0150893487544699</v>
      </c>
      <c r="AJ111" s="0" t="n">
        <v>0.0058754941542126</v>
      </c>
      <c r="AK111" s="0" t="n">
        <v>0.0130222690895555</v>
      </c>
      <c r="AL111" s="3" t="n">
        <v>1.57716709803775E-024</v>
      </c>
      <c r="AM111" s="3" t="n">
        <v>2.96246521341945E-022</v>
      </c>
      <c r="AN111" s="3" t="n">
        <v>1.38983260210433E-006</v>
      </c>
      <c r="AO111" s="3" t="n">
        <v>8.51509372073352E-005</v>
      </c>
      <c r="AP111" s="0" t="s">
        <v>766</v>
      </c>
      <c r="AQ111" s="0" t="s">
        <v>767</v>
      </c>
      <c r="AR111" s="0" t="n">
        <v>3</v>
      </c>
      <c r="AS111" s="0" t="s">
        <v>132</v>
      </c>
    </row>
    <row r="112" customFormat="false" ht="12.75" hidden="false" customHeight="false" outlineLevel="0" collapsed="false">
      <c r="A112" s="0" t="s">
        <v>768</v>
      </c>
      <c r="B112" s="0" t="n">
        <v>38</v>
      </c>
      <c r="C112" s="0" t="n">
        <v>8.05337376228001</v>
      </c>
      <c r="D112" s="0" t="n">
        <v>4</v>
      </c>
      <c r="E112" s="0" t="n">
        <v>3.90632034123009</v>
      </c>
      <c r="F112" s="0" t="n">
        <v>2</v>
      </c>
      <c r="G112" s="0" t="n">
        <v>6.07113142315669</v>
      </c>
      <c r="H112" s="0" t="n">
        <v>4</v>
      </c>
      <c r="I112" s="0" t="n">
        <v>4.81565225798933</v>
      </c>
      <c r="J112" s="0" t="n">
        <v>4</v>
      </c>
      <c r="K112" s="0" t="n">
        <v>6.10593444504704</v>
      </c>
      <c r="L112" s="0" t="n">
        <v>4</v>
      </c>
      <c r="M112" s="0" t="n">
        <v>6.40159542201884</v>
      </c>
      <c r="N112" s="0" t="n">
        <v>4</v>
      </c>
      <c r="O112" s="0" t="n">
        <v>24.8576301329263</v>
      </c>
      <c r="P112" s="0" t="n">
        <v>4</v>
      </c>
      <c r="Q112" s="0" t="n">
        <v>29.6496728509184</v>
      </c>
      <c r="R112" s="0" t="n">
        <v>4</v>
      </c>
      <c r="S112" s="0" t="n">
        <v>19.4838714862949</v>
      </c>
      <c r="T112" s="0" t="n">
        <v>4</v>
      </c>
      <c r="U112" s="0" t="n">
        <v>19.935894821983</v>
      </c>
      <c r="V112" s="0" t="n">
        <v>4</v>
      </c>
      <c r="W112" s="0" t="n">
        <v>2.06162655870256</v>
      </c>
      <c r="X112" s="0" t="n">
        <v>1.55418165762742</v>
      </c>
      <c r="Y112" s="0" t="n">
        <v>1.23278477885224</v>
      </c>
      <c r="Z112" s="0" t="n">
        <v>1.56309107079639</v>
      </c>
      <c r="AA112" s="7" t="n">
        <v>0.257530399631271</v>
      </c>
      <c r="AB112" s="0" t="n">
        <v>1.19277954866842</v>
      </c>
      <c r="AC112" s="0" t="n">
        <v>0.783818545135027</v>
      </c>
      <c r="AD112" s="0" t="n">
        <v>0.802003035501602</v>
      </c>
      <c r="AE112" s="3" t="n">
        <v>3.17977879900491E-005</v>
      </c>
      <c r="AF112" s="3" t="n">
        <v>0.0002258732199583</v>
      </c>
      <c r="AG112" s="0" t="n">
        <v>1.25802604372337</v>
      </c>
      <c r="AH112" s="7" t="n">
        <v>0.157147737750583</v>
      </c>
      <c r="AI112" s="0" t="n">
        <v>0.204762172374817</v>
      </c>
      <c r="AJ112" s="0" t="n">
        <v>0.247160953682983</v>
      </c>
      <c r="AK112" s="0" t="n">
        <v>0.306278423896685</v>
      </c>
      <c r="AL112" s="3" t="n">
        <v>1.49319240455947E-017</v>
      </c>
      <c r="AM112" s="3" t="n">
        <v>2.62232796390306E-016</v>
      </c>
      <c r="AN112" s="3" t="n">
        <v>2.30305477165481E-010</v>
      </c>
      <c r="AO112" s="3" t="n">
        <v>1.91029535405798E-007</v>
      </c>
      <c r="AP112" s="0" t="s">
        <v>769</v>
      </c>
      <c r="AQ112" s="0" t="s">
        <v>770</v>
      </c>
      <c r="AR112" s="0" t="n">
        <v>1</v>
      </c>
      <c r="AS112" s="0" t="s">
        <v>771</v>
      </c>
    </row>
    <row r="113" customFormat="false" ht="12.75" hidden="false" customHeight="false" outlineLevel="0" collapsed="false">
      <c r="A113" s="0" t="s">
        <v>772</v>
      </c>
      <c r="B113" s="0" t="n">
        <v>28</v>
      </c>
      <c r="C113" s="0" t="n">
        <v>1.75743878139346</v>
      </c>
      <c r="D113" s="0" t="n">
        <v>4</v>
      </c>
      <c r="E113" s="0" t="n">
        <v>0.347536477145025</v>
      </c>
      <c r="F113" s="0" t="n">
        <v>0</v>
      </c>
      <c r="G113" s="0" t="n">
        <v>0.143953317256881</v>
      </c>
      <c r="H113" s="0" t="n">
        <v>1</v>
      </c>
      <c r="I113" s="0" t="n">
        <v>0.103186668224326</v>
      </c>
      <c r="J113" s="0" t="n">
        <v>1</v>
      </c>
      <c r="K113" s="0" t="n">
        <v>1.13880373877693</v>
      </c>
      <c r="L113" s="0" t="n">
        <v>2</v>
      </c>
      <c r="M113" s="0" t="n">
        <v>9.31221602994474</v>
      </c>
      <c r="N113" s="0" t="n">
        <v>4</v>
      </c>
      <c r="O113" s="0" t="n">
        <v>35.4490948543886</v>
      </c>
      <c r="P113" s="0" t="n">
        <v>4</v>
      </c>
      <c r="Q113" s="0" t="n">
        <v>16.1255645224816</v>
      </c>
      <c r="R113" s="0" t="n">
        <v>4</v>
      </c>
      <c r="S113" s="0" t="n">
        <v>9.36537146017223</v>
      </c>
      <c r="T113" s="0" t="n">
        <v>4</v>
      </c>
      <c r="U113" s="0" t="n">
        <v>20.0833692206113</v>
      </c>
      <c r="V113" s="0" t="n">
        <v>4</v>
      </c>
      <c r="W113" s="0" t="n">
        <v>5.05684696993717</v>
      </c>
      <c r="X113" s="0" t="n">
        <v>0.414210670601953</v>
      </c>
      <c r="Y113" s="0" t="n">
        <v>0.296908885858523</v>
      </c>
      <c r="Z113" s="0" t="n">
        <v>3.27678909601685</v>
      </c>
      <c r="AA113" s="7" t="n">
        <v>0.262692632017708</v>
      </c>
      <c r="AB113" s="0" t="n">
        <v>0.454893547739916</v>
      </c>
      <c r="AC113" s="0" t="n">
        <v>0.264192118265406</v>
      </c>
      <c r="AD113" s="0" t="n">
        <v>0.566541100784269</v>
      </c>
      <c r="AE113" s="3" t="n">
        <v>7.35480295496505E-007</v>
      </c>
      <c r="AF113" s="3" t="n">
        <v>1.31302715667861E-005</v>
      </c>
      <c r="AG113" s="0" t="n">
        <v>0.188724013246919</v>
      </c>
      <c r="AH113" s="7" t="n">
        <v>0.00980381808259343</v>
      </c>
      <c r="AI113" s="0" t="n">
        <v>0.00892702497678063</v>
      </c>
      <c r="AJ113" s="0" t="n">
        <v>0.0110178938083923</v>
      </c>
      <c r="AK113" s="0" t="n">
        <v>0.0567038192779022</v>
      </c>
      <c r="AL113" s="3" t="n">
        <v>9.53522393697622E-021</v>
      </c>
      <c r="AM113" s="3" t="n">
        <v>3.60766034078648E-019</v>
      </c>
      <c r="AN113" s="3" t="n">
        <v>9.1750139575198E-007</v>
      </c>
      <c r="AO113" s="3" t="n">
        <v>6.75702987513178E-005</v>
      </c>
      <c r="AP113" s="0" t="s">
        <v>773</v>
      </c>
      <c r="AQ113" s="0" t="s">
        <v>774</v>
      </c>
      <c r="AR113" s="0" t="n">
        <v>1</v>
      </c>
      <c r="AS113" s="0" t="s">
        <v>775</v>
      </c>
    </row>
    <row r="114" customFormat="false" ht="12.75" hidden="false" customHeight="false" outlineLevel="0" collapsed="false">
      <c r="A114" s="0" t="s">
        <v>776</v>
      </c>
      <c r="B114" s="0" t="n">
        <v>39</v>
      </c>
      <c r="C114" s="0" t="n">
        <v>2.16712442977096</v>
      </c>
      <c r="D114" s="0" t="n">
        <v>4</v>
      </c>
      <c r="E114" s="0" t="n">
        <v>2.96245747517335</v>
      </c>
      <c r="F114" s="0" t="n">
        <v>3</v>
      </c>
      <c r="G114" s="0" t="n">
        <v>2.86273679396066</v>
      </c>
      <c r="H114" s="0" t="n">
        <v>4</v>
      </c>
      <c r="I114" s="0" t="n">
        <v>1.84999278448127</v>
      </c>
      <c r="J114" s="0" t="n">
        <v>4</v>
      </c>
      <c r="K114" s="0" t="n">
        <v>4.4621214150866</v>
      </c>
      <c r="L114" s="0" t="n">
        <v>4</v>
      </c>
      <c r="M114" s="0" t="n">
        <v>5.55172576208536</v>
      </c>
      <c r="N114" s="0" t="n">
        <v>4</v>
      </c>
      <c r="O114" s="0" t="n">
        <v>21.098385964118</v>
      </c>
      <c r="P114" s="0" t="n">
        <v>4</v>
      </c>
      <c r="Q114" s="0" t="n">
        <v>11.9873804377398</v>
      </c>
      <c r="R114" s="0" t="n">
        <v>4</v>
      </c>
      <c r="S114" s="0" t="n">
        <v>10.0486706777648</v>
      </c>
      <c r="T114" s="0" t="n">
        <v>4</v>
      </c>
      <c r="U114" s="0" t="n">
        <v>11.9078650320559</v>
      </c>
      <c r="V114" s="0" t="n">
        <v>4</v>
      </c>
      <c r="W114" s="0" t="n">
        <v>0.731529295502933</v>
      </c>
      <c r="X114" s="0" t="n">
        <v>0.966338527371823</v>
      </c>
      <c r="Y114" s="0" t="n">
        <v>0.624479102226783</v>
      </c>
      <c r="Z114" s="0" t="n">
        <v>1.50622294243245</v>
      </c>
      <c r="AA114" s="7" t="n">
        <v>0.26313509343924</v>
      </c>
      <c r="AB114" s="0" t="n">
        <v>0.568165757235018</v>
      </c>
      <c r="AC114" s="0" t="n">
        <v>0.476276749077134</v>
      </c>
      <c r="AD114" s="0" t="n">
        <v>0.564396966303845</v>
      </c>
      <c r="AE114" s="3" t="n">
        <v>4.32699527230567E-008</v>
      </c>
      <c r="AF114" s="3" t="n">
        <v>1.73449777030751E-006</v>
      </c>
      <c r="AG114" s="0" t="n">
        <v>0.390351491165322</v>
      </c>
      <c r="AH114" s="7" t="n">
        <v>0.140411568932884</v>
      </c>
      <c r="AI114" s="0" t="n">
        <v>0.238812541975219</v>
      </c>
      <c r="AJ114" s="0" t="n">
        <v>0.184103235522968</v>
      </c>
      <c r="AK114" s="0" t="n">
        <v>0.374720523206689</v>
      </c>
      <c r="AL114" s="3" t="n">
        <v>6.36633029125909E-019</v>
      </c>
      <c r="AM114" s="3" t="n">
        <v>1.49560216842368E-017</v>
      </c>
      <c r="AN114" s="3" t="n">
        <v>0.00015325584380009</v>
      </c>
      <c r="AO114" s="3" t="n">
        <v>0.0020326663760103</v>
      </c>
      <c r="AP114" s="0" t="s">
        <v>777</v>
      </c>
      <c r="AQ114" s="0" t="s">
        <v>778</v>
      </c>
      <c r="AR114" s="0" t="n">
        <v>5</v>
      </c>
      <c r="AS114" s="0" t="s">
        <v>779</v>
      </c>
    </row>
    <row r="115" customFormat="false" ht="12.75" hidden="false" customHeight="false" outlineLevel="0" collapsed="false">
      <c r="A115" s="0" t="s">
        <v>780</v>
      </c>
      <c r="B115" s="0" t="n">
        <v>36</v>
      </c>
      <c r="C115" s="0" t="n">
        <v>1.29337689062739</v>
      </c>
      <c r="D115" s="0" t="n">
        <v>3</v>
      </c>
      <c r="E115" s="0" t="n">
        <v>1.44746547477452</v>
      </c>
      <c r="F115" s="0" t="n">
        <v>2</v>
      </c>
      <c r="G115" s="0" t="n">
        <v>1.24313862806912</v>
      </c>
      <c r="H115" s="0" t="n">
        <v>3</v>
      </c>
      <c r="I115" s="0" t="n">
        <v>1.04839541545498</v>
      </c>
      <c r="J115" s="0" t="n">
        <v>4</v>
      </c>
      <c r="K115" s="0" t="n">
        <v>2.69124709972901</v>
      </c>
      <c r="L115" s="0" t="n">
        <v>4</v>
      </c>
      <c r="M115" s="0" t="n">
        <v>5.67165094265624</v>
      </c>
      <c r="N115" s="0" t="n">
        <v>4</v>
      </c>
      <c r="O115" s="0" t="n">
        <v>21.3598019837574</v>
      </c>
      <c r="P115" s="0" t="n">
        <v>4</v>
      </c>
      <c r="Q115" s="0" t="n">
        <v>13.3822910953779</v>
      </c>
      <c r="R115" s="0" t="n">
        <v>4</v>
      </c>
      <c r="S115" s="0" t="n">
        <v>11.9202982148795</v>
      </c>
      <c r="T115" s="0" t="n">
        <v>4</v>
      </c>
      <c r="U115" s="0" t="n">
        <v>13.3643422522127</v>
      </c>
      <c r="V115" s="0" t="n">
        <v>4</v>
      </c>
      <c r="W115" s="0" t="n">
        <v>0.893545934716591</v>
      </c>
      <c r="X115" s="0" t="n">
        <v>0.858838189741813</v>
      </c>
      <c r="Y115" s="0" t="n">
        <v>0.724297355429698</v>
      </c>
      <c r="Z115" s="0" t="n">
        <v>1.85928241234786</v>
      </c>
      <c r="AA115" s="7" t="n">
        <v>0.265529191093116</v>
      </c>
      <c r="AB115" s="0" t="n">
        <v>0.62651756348463</v>
      </c>
      <c r="AC115" s="0" t="n">
        <v>0.558071569387394</v>
      </c>
      <c r="AD115" s="0" t="n">
        <v>0.625677254048296</v>
      </c>
      <c r="AE115" s="3" t="n">
        <v>6.78413770808057E-006</v>
      </c>
      <c r="AF115" s="3" t="n">
        <v>7.09537894337854E-005</v>
      </c>
      <c r="AG115" s="0" t="n">
        <v>0.228042399594792</v>
      </c>
      <c r="AH115" s="7" t="n">
        <v>0.0677658658013408</v>
      </c>
      <c r="AI115" s="0" t="n">
        <v>0.0928943048099209</v>
      </c>
      <c r="AJ115" s="0" t="n">
        <v>0.0879504351784016</v>
      </c>
      <c r="AK115" s="0" t="n">
        <v>0.201375200435579</v>
      </c>
      <c r="AL115" s="3" t="n">
        <v>1.38063426914958E-021</v>
      </c>
      <c r="AM115" s="3" t="n">
        <v>7.0556300114881E-020</v>
      </c>
      <c r="AN115" s="3" t="n">
        <v>0.000151330761918765</v>
      </c>
      <c r="AO115" s="3" t="n">
        <v>0.00201456741453092</v>
      </c>
      <c r="AP115" s="0" t="s">
        <v>781</v>
      </c>
      <c r="AQ115" s="0" t="s">
        <v>782</v>
      </c>
      <c r="AR115" s="0" t="n">
        <v>4</v>
      </c>
      <c r="AS115" s="0" t="s">
        <v>783</v>
      </c>
    </row>
    <row r="116" customFormat="false" ht="12.75" hidden="false" customHeight="false" outlineLevel="0" collapsed="false">
      <c r="A116" s="0" t="s">
        <v>784</v>
      </c>
      <c r="B116" s="0" t="n">
        <v>34</v>
      </c>
      <c r="C116" s="0" t="n">
        <v>3.09539129944563</v>
      </c>
      <c r="D116" s="0" t="n">
        <v>4</v>
      </c>
      <c r="E116" s="0" t="n">
        <v>1.56973477407937</v>
      </c>
      <c r="F116" s="0" t="n">
        <v>2</v>
      </c>
      <c r="G116" s="0" t="n">
        <v>2.72952982822745</v>
      </c>
      <c r="H116" s="0" t="n">
        <v>4</v>
      </c>
      <c r="I116" s="0" t="n">
        <v>1.92733674641908</v>
      </c>
      <c r="J116" s="0" t="n">
        <v>4</v>
      </c>
      <c r="K116" s="0" t="n">
        <v>3.42550955766433</v>
      </c>
      <c r="L116" s="0" t="n">
        <v>2</v>
      </c>
      <c r="M116" s="0" t="n">
        <v>1.77171446957768</v>
      </c>
      <c r="N116" s="0" t="n">
        <v>4</v>
      </c>
      <c r="O116" s="0" t="n">
        <v>6.60095663860528</v>
      </c>
      <c r="P116" s="0" t="n">
        <v>3</v>
      </c>
      <c r="Q116" s="0" t="n">
        <v>5.04367555636152</v>
      </c>
      <c r="R116" s="0" t="n">
        <v>4</v>
      </c>
      <c r="S116" s="0" t="n">
        <v>4.88860973078244</v>
      </c>
      <c r="T116" s="0" t="n">
        <v>4</v>
      </c>
      <c r="U116" s="0" t="n">
        <v>3.80118267189495</v>
      </c>
      <c r="V116" s="0" t="n">
        <v>3</v>
      </c>
      <c r="W116" s="0" t="n">
        <v>1.97191993867947</v>
      </c>
      <c r="X116" s="0" t="n">
        <v>1.73884778072033</v>
      </c>
      <c r="Y116" s="0" t="n">
        <v>1.22781044176678</v>
      </c>
      <c r="Z116" s="0" t="n">
        <v>2.18222187227351</v>
      </c>
      <c r="AA116" s="7" t="n">
        <v>0.268402682607536</v>
      </c>
      <c r="AB116" s="0" t="n">
        <v>0.764082515989258</v>
      </c>
      <c r="AC116" s="0" t="n">
        <v>0.740591098900986</v>
      </c>
      <c r="AD116" s="0" t="n">
        <v>0.575853301272118</v>
      </c>
      <c r="AE116" s="0" t="n">
        <v>0.0098293688475064</v>
      </c>
      <c r="AF116" s="3" t="n">
        <v>0.0194798905132626</v>
      </c>
      <c r="AG116" s="0" t="n">
        <v>1.74711633990519</v>
      </c>
      <c r="AH116" s="7" t="n">
        <v>0.237804133555261</v>
      </c>
      <c r="AI116" s="0" t="n">
        <v>0.541178709400673</v>
      </c>
      <c r="AJ116" s="0" t="n">
        <v>0.394250482766724</v>
      </c>
      <c r="AK116" s="0" t="n">
        <v>0.901169413138636</v>
      </c>
      <c r="AL116" s="3" t="n">
        <v>8.1397702448068E-007</v>
      </c>
      <c r="AM116" s="3" t="n">
        <v>2.45513685453851E-006</v>
      </c>
      <c r="AN116" s="3" t="n">
        <v>1.51295702882083E-007</v>
      </c>
      <c r="AO116" s="3" t="n">
        <v>2.01410069651544E-005</v>
      </c>
      <c r="AP116" s="0" t="s">
        <v>785</v>
      </c>
      <c r="AQ116" s="0" t="s">
        <v>786</v>
      </c>
      <c r="AR116" s="0" t="n">
        <v>1</v>
      </c>
      <c r="AS116" s="0" t="s">
        <v>787</v>
      </c>
    </row>
    <row r="117" customFormat="false" ht="12.75" hidden="false" customHeight="false" outlineLevel="0" collapsed="false">
      <c r="A117" s="0" t="s">
        <v>788</v>
      </c>
      <c r="B117" s="0" t="n">
        <v>39</v>
      </c>
      <c r="C117" s="0" t="n">
        <v>1.56339638512041</v>
      </c>
      <c r="D117" s="0" t="n">
        <v>4</v>
      </c>
      <c r="E117" s="0" t="n">
        <v>1.71057298549573</v>
      </c>
      <c r="F117" s="0" t="n">
        <v>3</v>
      </c>
      <c r="G117" s="0" t="n">
        <v>1.95921484445296</v>
      </c>
      <c r="H117" s="0" t="n">
        <v>4</v>
      </c>
      <c r="I117" s="0" t="n">
        <v>1.11138829191661</v>
      </c>
      <c r="J117" s="0" t="n">
        <v>4</v>
      </c>
      <c r="K117" s="0" t="n">
        <v>3.3607312580693</v>
      </c>
      <c r="L117" s="0" t="n">
        <v>4</v>
      </c>
      <c r="M117" s="0" t="n">
        <v>3.42182713801926</v>
      </c>
      <c r="N117" s="0" t="n">
        <v>4</v>
      </c>
      <c r="O117" s="0" t="n">
        <v>12.7083599293513</v>
      </c>
      <c r="P117" s="0" t="n">
        <v>4</v>
      </c>
      <c r="Q117" s="0" t="n">
        <v>11.264102718071</v>
      </c>
      <c r="R117" s="0" t="n">
        <v>4</v>
      </c>
      <c r="S117" s="0" t="n">
        <v>6.21939089157092</v>
      </c>
      <c r="T117" s="0" t="n">
        <v>4</v>
      </c>
      <c r="U117" s="0" t="n">
        <v>9.12324878958751</v>
      </c>
      <c r="V117" s="0" t="n">
        <v>4</v>
      </c>
      <c r="W117" s="0" t="n">
        <v>0.913960642648247</v>
      </c>
      <c r="X117" s="0" t="n">
        <v>1.14535589014061</v>
      </c>
      <c r="Y117" s="0" t="n">
        <v>0.649716966969711</v>
      </c>
      <c r="Z117" s="0" t="n">
        <v>1.96468159298993</v>
      </c>
      <c r="AA117" s="7" t="n">
        <v>0.269257965389868</v>
      </c>
      <c r="AB117" s="0" t="n">
        <v>0.88635376875464</v>
      </c>
      <c r="AC117" s="0" t="n">
        <v>0.489393668903456</v>
      </c>
      <c r="AD117" s="0" t="n">
        <v>0.717893484313139</v>
      </c>
      <c r="AE117" s="3" t="n">
        <v>2.00456278517637E-006</v>
      </c>
      <c r="AF117" s="3" t="n">
        <v>2.86667515788593E-005</v>
      </c>
      <c r="AG117" s="0" t="n">
        <v>0.456889352401767</v>
      </c>
      <c r="AH117" s="7" t="n">
        <v>0.134602182736812</v>
      </c>
      <c r="AI117" s="0" t="n">
        <v>0.173934390824561</v>
      </c>
      <c r="AJ117" s="0" t="n">
        <v>0.17869728905814</v>
      </c>
      <c r="AK117" s="0" t="n">
        <v>0.368370011119827</v>
      </c>
      <c r="AL117" s="3" t="n">
        <v>1.02048251941928E-015</v>
      </c>
      <c r="AM117" s="3" t="n">
        <v>1.21321532600861E-014</v>
      </c>
      <c r="AN117" s="3" t="n">
        <v>0.000900445180580456</v>
      </c>
      <c r="AO117" s="3" t="n">
        <v>0.00686669051074898</v>
      </c>
      <c r="AP117" s="0" t="s">
        <v>789</v>
      </c>
      <c r="AQ117" s="0" t="s">
        <v>790</v>
      </c>
      <c r="AR117" s="0" t="n">
        <v>3</v>
      </c>
      <c r="AS117" s="0" t="s">
        <v>97</v>
      </c>
    </row>
    <row r="118" customFormat="false" ht="12.75" hidden="false" customHeight="false" outlineLevel="0" collapsed="false">
      <c r="A118" s="0" t="s">
        <v>791</v>
      </c>
      <c r="B118" s="0" t="n">
        <v>37</v>
      </c>
      <c r="C118" s="0" t="n">
        <v>1.82265256887134</v>
      </c>
      <c r="D118" s="0" t="n">
        <v>4</v>
      </c>
      <c r="E118" s="0" t="n">
        <v>2.10041870007441</v>
      </c>
      <c r="F118" s="0" t="n">
        <v>2</v>
      </c>
      <c r="G118" s="0" t="n">
        <v>1.35446316091027</v>
      </c>
      <c r="H118" s="0" t="n">
        <v>4</v>
      </c>
      <c r="I118" s="0" t="n">
        <v>1.64785194222164</v>
      </c>
      <c r="J118" s="0" t="n">
        <v>4</v>
      </c>
      <c r="K118" s="0" t="n">
        <v>3.49675529977389</v>
      </c>
      <c r="L118" s="0" t="n">
        <v>3</v>
      </c>
      <c r="M118" s="0" t="n">
        <v>11.8735114025033</v>
      </c>
      <c r="N118" s="0" t="n">
        <v>4</v>
      </c>
      <c r="O118" s="0" t="n">
        <v>43.4487425505208</v>
      </c>
      <c r="P118" s="0" t="n">
        <v>4</v>
      </c>
      <c r="Q118" s="0" t="n">
        <v>30.0646296315159</v>
      </c>
      <c r="R118" s="0" t="n">
        <v>4</v>
      </c>
      <c r="S118" s="0" t="n">
        <v>31.9534301521144</v>
      </c>
      <c r="T118" s="0" t="n">
        <v>4</v>
      </c>
      <c r="U118" s="0" t="n">
        <v>35.77995117932</v>
      </c>
      <c r="V118" s="0" t="n">
        <v>4</v>
      </c>
      <c r="W118" s="0" t="n">
        <v>0.867756780496563</v>
      </c>
      <c r="X118" s="0" t="n">
        <v>0.644853885971537</v>
      </c>
      <c r="Y118" s="0" t="n">
        <v>0.784534979698696</v>
      </c>
      <c r="Z118" s="0" t="n">
        <v>1.66478964391719</v>
      </c>
      <c r="AA118" s="7" t="n">
        <v>0.273276295365674</v>
      </c>
      <c r="AB118" s="0" t="n">
        <v>0.691956265398423</v>
      </c>
      <c r="AC118" s="0" t="n">
        <v>0.735428191390349</v>
      </c>
      <c r="AD118" s="0" t="n">
        <v>0.82349796746629</v>
      </c>
      <c r="AE118" s="3" t="n">
        <v>1.09202896487481E-006</v>
      </c>
      <c r="AF118" s="3" t="n">
        <v>1.79502261101296E-005</v>
      </c>
      <c r="AG118" s="0" t="n">
        <v>0.153505774920726</v>
      </c>
      <c r="AH118" s="7" t="n">
        <v>0.0483424508231074</v>
      </c>
      <c r="AI118" s="0" t="n">
        <v>0.045051716169835</v>
      </c>
      <c r="AJ118" s="0" t="n">
        <v>0.0515704240320063</v>
      </c>
      <c r="AK118" s="0" t="n">
        <v>0.0977294597817936</v>
      </c>
      <c r="AL118" s="3" t="n">
        <v>4.41740225531508E-025</v>
      </c>
      <c r="AM118" s="3" t="n">
        <v>1.0825647390696E-022</v>
      </c>
      <c r="AN118" s="3" t="n">
        <v>7.97753878375924E-005</v>
      </c>
      <c r="AO118" s="3" t="n">
        <v>0.00129306241448655</v>
      </c>
      <c r="AP118" s="0" t="s">
        <v>792</v>
      </c>
      <c r="AQ118" s="0" t="s">
        <v>793</v>
      </c>
      <c r="AR118" s="0" t="n">
        <v>4</v>
      </c>
      <c r="AS118" s="0" t="s">
        <v>794</v>
      </c>
    </row>
    <row r="119" customFormat="false" ht="12.75" hidden="false" customHeight="false" outlineLevel="0" collapsed="false">
      <c r="A119" s="0" t="s">
        <v>795</v>
      </c>
      <c r="B119" s="0" t="n">
        <v>32</v>
      </c>
      <c r="C119" s="0" t="n">
        <v>2.92812013188389</v>
      </c>
      <c r="D119" s="0" t="n">
        <v>3</v>
      </c>
      <c r="E119" s="0" t="n">
        <v>1.45958359425601</v>
      </c>
      <c r="F119" s="0" t="n">
        <v>1</v>
      </c>
      <c r="G119" s="0" t="n">
        <v>1.15117673221707</v>
      </c>
      <c r="H119" s="0" t="n">
        <v>3</v>
      </c>
      <c r="I119" s="0" t="n">
        <v>1.12442777088593</v>
      </c>
      <c r="J119" s="0" t="n">
        <v>3</v>
      </c>
      <c r="K119" s="0" t="n">
        <v>4.55988836359744</v>
      </c>
      <c r="L119" s="0" t="n">
        <v>3</v>
      </c>
      <c r="M119" s="0" t="n">
        <v>13.0839431375949</v>
      </c>
      <c r="N119" s="0" t="n">
        <v>3</v>
      </c>
      <c r="O119" s="0" t="n">
        <v>47.7148049607522</v>
      </c>
      <c r="P119" s="0" t="n">
        <v>4</v>
      </c>
      <c r="Q119" s="0" t="n">
        <v>40.5947047931997</v>
      </c>
      <c r="R119" s="0" t="n">
        <v>4</v>
      </c>
      <c r="S119" s="0" t="n">
        <v>38.2936892376005</v>
      </c>
      <c r="T119" s="0" t="n">
        <v>4</v>
      </c>
      <c r="U119" s="0" t="n">
        <v>31.006474607689</v>
      </c>
      <c r="V119" s="0" t="n">
        <v>4</v>
      </c>
      <c r="W119" s="0" t="n">
        <v>2.00613390244115</v>
      </c>
      <c r="X119" s="0" t="n">
        <v>0.788702159127688</v>
      </c>
      <c r="Y119" s="0" t="n">
        <v>0.770375725865216</v>
      </c>
      <c r="Z119" s="0" t="n">
        <v>3.12410223130916</v>
      </c>
      <c r="AA119" s="7" t="n">
        <v>0.27421139305415</v>
      </c>
      <c r="AB119" s="0" t="n">
        <v>0.850777967689291</v>
      </c>
      <c r="AC119" s="0" t="n">
        <v>0.802553615572756</v>
      </c>
      <c r="AD119" s="0" t="n">
        <v>0.649829222464461</v>
      </c>
      <c r="AE119" s="0" t="n">
        <v>0.010794985833228</v>
      </c>
      <c r="AF119" s="3" t="n">
        <v>0.0209809539004502</v>
      </c>
      <c r="AG119" s="0" t="n">
        <v>0.223794929486535</v>
      </c>
      <c r="AH119" s="7" t="n">
        <v>0.0305897424385699</v>
      </c>
      <c r="AI119" s="0" t="n">
        <v>0.0283578052379361</v>
      </c>
      <c r="AJ119" s="0" t="n">
        <v>0.0293632656783003</v>
      </c>
      <c r="AK119" s="0" t="n">
        <v>0.147062457802496</v>
      </c>
      <c r="AL119" s="3" t="n">
        <v>8.01514520064025E-021</v>
      </c>
      <c r="AM119" s="3" t="n">
        <v>3.17747465803323E-019</v>
      </c>
      <c r="AN119" s="3" t="n">
        <v>1.29822383493625E-006</v>
      </c>
      <c r="AO119" s="3" t="n">
        <v>8.42655502162182E-005</v>
      </c>
      <c r="AP119" s="0" t="s">
        <v>796</v>
      </c>
      <c r="AQ119" s="0" t="s">
        <v>797</v>
      </c>
      <c r="AR119" s="0" t="n">
        <v>1</v>
      </c>
      <c r="AS119" s="0" t="s">
        <v>798</v>
      </c>
    </row>
    <row r="120" customFormat="false" ht="12.75" hidden="false" customHeight="false" outlineLevel="0" collapsed="false">
      <c r="A120" s="0" t="s">
        <v>799</v>
      </c>
      <c r="B120" s="0" t="n">
        <v>29</v>
      </c>
      <c r="C120" s="0" t="n">
        <v>0.391540615736794</v>
      </c>
      <c r="D120" s="0" t="n">
        <v>3</v>
      </c>
      <c r="E120" s="0" t="n">
        <v>0.438891001142729</v>
      </c>
      <c r="F120" s="0" t="n">
        <v>2</v>
      </c>
      <c r="G120" s="0" t="n">
        <v>0.590321551587998</v>
      </c>
      <c r="H120" s="0" t="n">
        <v>2</v>
      </c>
      <c r="I120" s="0" t="n">
        <v>0.323767191105323</v>
      </c>
      <c r="J120" s="0" t="n">
        <v>1</v>
      </c>
      <c r="K120" s="0" t="n">
        <v>0.854636940629508</v>
      </c>
      <c r="L120" s="0" t="n">
        <v>1</v>
      </c>
      <c r="M120" s="0" t="n">
        <v>1.54161389209208</v>
      </c>
      <c r="N120" s="0" t="n">
        <v>4</v>
      </c>
      <c r="O120" s="0" t="n">
        <v>5.58407285180568</v>
      </c>
      <c r="P120" s="0" t="n">
        <v>4</v>
      </c>
      <c r="Q120" s="0" t="n">
        <v>3.41636222314547</v>
      </c>
      <c r="R120" s="0" t="n">
        <v>4</v>
      </c>
      <c r="S120" s="0" t="n">
        <v>2.90885759159569</v>
      </c>
      <c r="T120" s="0" t="n">
        <v>4</v>
      </c>
      <c r="U120" s="0" t="n">
        <v>3.60134716870958</v>
      </c>
      <c r="V120" s="0" t="n">
        <v>4</v>
      </c>
      <c r="W120" s="0" t="n">
        <v>0.892113565138838</v>
      </c>
      <c r="X120" s="0" t="n">
        <v>1.34502997338973</v>
      </c>
      <c r="Y120" s="0" t="n">
        <v>0.737693847133659</v>
      </c>
      <c r="Z120" s="0" t="n">
        <v>1.94726467028103</v>
      </c>
      <c r="AA120" s="7" t="n">
        <v>0.276073384607362</v>
      </c>
      <c r="AB120" s="0" t="n">
        <v>0.611804737117774</v>
      </c>
      <c r="AC120" s="0" t="n">
        <v>0.520920422923042</v>
      </c>
      <c r="AD120" s="0" t="n">
        <v>0.644931981420163</v>
      </c>
      <c r="AE120" s="3" t="n">
        <v>8.25325614142345E-007</v>
      </c>
      <c r="AF120" s="3" t="n">
        <v>1.43078554618921E-005</v>
      </c>
      <c r="AG120" s="0" t="n">
        <v>0.253980985605576</v>
      </c>
      <c r="AH120" s="7" t="n">
        <v>0.0785969332403692</v>
      </c>
      <c r="AI120" s="0" t="n">
        <v>0.172792436231918</v>
      </c>
      <c r="AJ120" s="0" t="n">
        <v>0.111303898836696</v>
      </c>
      <c r="AK120" s="0" t="n">
        <v>0.237310345432689</v>
      </c>
      <c r="AL120" s="3" t="n">
        <v>8.29698680478488E-021</v>
      </c>
      <c r="AM120" s="3" t="n">
        <v>3.24153654768099E-019</v>
      </c>
      <c r="AN120" s="3" t="n">
        <v>0.000170754998683166</v>
      </c>
      <c r="AO120" s="3" t="n">
        <v>0.00216109290000068</v>
      </c>
      <c r="AP120" s="0" t="s">
        <v>800</v>
      </c>
      <c r="AQ120" s="0" t="s">
        <v>801</v>
      </c>
      <c r="AR120" s="0" t="n">
        <v>5</v>
      </c>
      <c r="AS120" s="0" t="s">
        <v>802</v>
      </c>
    </row>
    <row r="121" customFormat="false" ht="12.75" hidden="false" customHeight="false" outlineLevel="0" collapsed="false">
      <c r="A121" s="0" t="s">
        <v>803</v>
      </c>
      <c r="B121" s="0" t="n">
        <v>35</v>
      </c>
      <c r="C121" s="0" t="n">
        <v>37.4257492413544</v>
      </c>
      <c r="D121" s="0" t="n">
        <v>3</v>
      </c>
      <c r="E121" s="0" t="n">
        <v>28.3275220227515</v>
      </c>
      <c r="F121" s="0" t="n">
        <v>4</v>
      </c>
      <c r="G121" s="0" t="n">
        <v>37.3244564713336</v>
      </c>
      <c r="H121" s="0" t="n">
        <v>4</v>
      </c>
      <c r="I121" s="0" t="n">
        <v>16.6789797632895</v>
      </c>
      <c r="J121" s="0" t="n">
        <v>4</v>
      </c>
      <c r="K121" s="0" t="n">
        <v>53.3814542338896</v>
      </c>
      <c r="L121" s="0" t="n">
        <v>4</v>
      </c>
      <c r="M121" s="0" t="n">
        <v>19.5859960551102</v>
      </c>
      <c r="N121" s="0" t="n">
        <v>1</v>
      </c>
      <c r="O121" s="0" t="n">
        <v>70.921483138992</v>
      </c>
      <c r="P121" s="0" t="n">
        <v>4</v>
      </c>
      <c r="Q121" s="0" t="n">
        <v>55.9842652350233</v>
      </c>
      <c r="R121" s="0" t="n">
        <v>4</v>
      </c>
      <c r="S121" s="0" t="n">
        <v>61.7885112095262</v>
      </c>
      <c r="T121" s="0" t="n">
        <v>3</v>
      </c>
      <c r="U121" s="0" t="n">
        <v>114.442812353381</v>
      </c>
      <c r="V121" s="0" t="n">
        <v>4</v>
      </c>
      <c r="W121" s="0" t="n">
        <v>1.32117977743678</v>
      </c>
      <c r="X121" s="0" t="n">
        <v>1.3176040050858</v>
      </c>
      <c r="Y121" s="0" t="n">
        <v>0.588790637948975</v>
      </c>
      <c r="Z121" s="0" t="n">
        <v>1.88443783367341</v>
      </c>
      <c r="AA121" s="7" t="n">
        <v>0.276164501759298</v>
      </c>
      <c r="AB121" s="0" t="n">
        <v>0.789383734760668</v>
      </c>
      <c r="AC121" s="0" t="n">
        <v>0.871224183064995</v>
      </c>
      <c r="AD121" s="0" t="n">
        <v>1.61365509135074</v>
      </c>
      <c r="AE121" s="3" t="n">
        <v>7.6182903857455E-007</v>
      </c>
      <c r="AF121" s="3" t="n">
        <v>1.34668893818842E-005</v>
      </c>
      <c r="AG121" s="0" t="n">
        <v>1.91084227404354</v>
      </c>
      <c r="AH121" s="7" t="n">
        <v>0.399420891512311</v>
      </c>
      <c r="AI121" s="0" t="n">
        <v>0.666695477999838</v>
      </c>
      <c r="AJ121" s="0" t="n">
        <v>0.269936585892654</v>
      </c>
      <c r="AK121" s="0" t="n">
        <v>0.466446543353518</v>
      </c>
      <c r="AL121" s="3" t="n">
        <v>2.09789536025706E-006</v>
      </c>
      <c r="AM121" s="3" t="n">
        <v>6.05665479776489E-006</v>
      </c>
      <c r="AN121" s="3" t="n">
        <v>4.07470498660762E-006</v>
      </c>
      <c r="AO121" s="3" t="n">
        <v>0.000167062904450912</v>
      </c>
      <c r="AP121" s="0" t="s">
        <v>804</v>
      </c>
      <c r="AQ121" s="0" t="s">
        <v>805</v>
      </c>
      <c r="AR121" s="0" t="n">
        <v>4</v>
      </c>
      <c r="AS121" s="0" t="s">
        <v>806</v>
      </c>
    </row>
    <row r="122" customFormat="false" ht="12.75" hidden="false" customHeight="false" outlineLevel="0" collapsed="false">
      <c r="A122" s="0" t="s">
        <v>807</v>
      </c>
      <c r="B122" s="0" t="n">
        <v>39</v>
      </c>
      <c r="C122" s="0" t="n">
        <v>5.40586018551799</v>
      </c>
      <c r="D122" s="0" t="n">
        <v>4</v>
      </c>
      <c r="E122" s="0" t="n">
        <v>4.21802324983189</v>
      </c>
      <c r="F122" s="0" t="n">
        <v>3</v>
      </c>
      <c r="G122" s="0" t="n">
        <v>5.82517398654693</v>
      </c>
      <c r="H122" s="0" t="n">
        <v>4</v>
      </c>
      <c r="I122" s="0" t="n">
        <v>3.47454642370995</v>
      </c>
      <c r="J122" s="0" t="n">
        <v>4</v>
      </c>
      <c r="K122" s="0" t="n">
        <v>5.40328189990198</v>
      </c>
      <c r="L122" s="0" t="n">
        <v>4</v>
      </c>
      <c r="M122" s="0" t="n">
        <v>3.97446923834027</v>
      </c>
      <c r="N122" s="0" t="n">
        <v>4</v>
      </c>
      <c r="O122" s="0" t="n">
        <v>14.1926202330133</v>
      </c>
      <c r="P122" s="0" t="n">
        <v>4</v>
      </c>
      <c r="Q122" s="0" t="n">
        <v>17.5772129298731</v>
      </c>
      <c r="R122" s="0" t="n">
        <v>4</v>
      </c>
      <c r="S122" s="0" t="n">
        <v>11.5773674488549</v>
      </c>
      <c r="T122" s="0" t="n">
        <v>4</v>
      </c>
      <c r="U122" s="0" t="n">
        <v>20.8912355562562</v>
      </c>
      <c r="V122" s="0" t="n">
        <v>4</v>
      </c>
      <c r="W122" s="0" t="n">
        <v>1.28160985972124</v>
      </c>
      <c r="X122" s="0" t="n">
        <v>1.38101988574366</v>
      </c>
      <c r="Y122" s="0" t="n">
        <v>0.823738091971975</v>
      </c>
      <c r="Z122" s="0" t="n">
        <v>1.28099860523939</v>
      </c>
      <c r="AA122" s="7" t="n">
        <v>0.280037736026735</v>
      </c>
      <c r="AB122" s="0" t="n">
        <v>1.23847553455894</v>
      </c>
      <c r="AC122" s="0" t="n">
        <v>0.815731504033688</v>
      </c>
      <c r="AD122" s="0" t="n">
        <v>1.47197876172727</v>
      </c>
      <c r="AE122" s="3" t="n">
        <v>8.9809949305242E-010</v>
      </c>
      <c r="AF122" s="3" t="n">
        <v>1.06747122121678E-007</v>
      </c>
      <c r="AG122" s="0" t="n">
        <v>1.36014644002515</v>
      </c>
      <c r="AH122" s="7" t="n">
        <v>0.297198345378143</v>
      </c>
      <c r="AI122" s="0" t="n">
        <v>0.331404871169698</v>
      </c>
      <c r="AJ122" s="0" t="n">
        <v>0.300115413893478</v>
      </c>
      <c r="AK122" s="0" t="n">
        <v>0.258638694937499</v>
      </c>
      <c r="AL122" s="3" t="n">
        <v>4.52478232642547E-016</v>
      </c>
      <c r="AM122" s="3" t="n">
        <v>5.8642701713757E-015</v>
      </c>
      <c r="AN122" s="3" t="n">
        <v>8.5299035316534E-010</v>
      </c>
      <c r="AO122" s="3" t="n">
        <v>5.74862186136366E-007</v>
      </c>
      <c r="AP122" s="0" t="s">
        <v>808</v>
      </c>
      <c r="AQ122" s="0" t="s">
        <v>809</v>
      </c>
      <c r="AR122" s="0" t="n">
        <v>5</v>
      </c>
      <c r="AS122" s="0" t="s">
        <v>810</v>
      </c>
    </row>
    <row r="123" customFormat="false" ht="12.75" hidden="false" customHeight="false" outlineLevel="0" collapsed="false">
      <c r="A123" s="0" t="s">
        <v>811</v>
      </c>
      <c r="B123" s="0" t="n">
        <v>39</v>
      </c>
      <c r="C123" s="0" t="n">
        <v>1.52538909708057</v>
      </c>
      <c r="D123" s="0" t="n">
        <v>3</v>
      </c>
      <c r="E123" s="0" t="n">
        <v>1.56002072878531</v>
      </c>
      <c r="F123" s="0" t="n">
        <v>4</v>
      </c>
      <c r="G123" s="0" t="n">
        <v>1.08117633881752</v>
      </c>
      <c r="H123" s="0" t="n">
        <v>4</v>
      </c>
      <c r="I123" s="0" t="n">
        <v>2.85004341784897</v>
      </c>
      <c r="J123" s="0" t="n">
        <v>4</v>
      </c>
      <c r="K123" s="0" t="n">
        <v>3.32175927584351</v>
      </c>
      <c r="L123" s="0" t="n">
        <v>4</v>
      </c>
      <c r="M123" s="0" t="n">
        <v>7.52692271163398</v>
      </c>
      <c r="N123" s="0" t="n">
        <v>4</v>
      </c>
      <c r="O123" s="0" t="n">
        <v>26.1383739347016</v>
      </c>
      <c r="P123" s="0" t="n">
        <v>4</v>
      </c>
      <c r="Q123" s="0" t="n">
        <v>18.9587031723804</v>
      </c>
      <c r="R123" s="0" t="n">
        <v>4</v>
      </c>
      <c r="S123" s="0" t="n">
        <v>12.0274794165503</v>
      </c>
      <c r="T123" s="0" t="n">
        <v>4</v>
      </c>
      <c r="U123" s="0" t="n">
        <v>20.7945313624539</v>
      </c>
      <c r="V123" s="0" t="n">
        <v>4</v>
      </c>
      <c r="W123" s="0" t="n">
        <v>0.97780053106621</v>
      </c>
      <c r="X123" s="0" t="n">
        <v>0.693052546589791</v>
      </c>
      <c r="Y123" s="0" t="n">
        <v>1.82692663325578</v>
      </c>
      <c r="Z123" s="0" t="n">
        <v>2.12930457560647</v>
      </c>
      <c r="AA123" s="7" t="n">
        <v>0.287964459091357</v>
      </c>
      <c r="AB123" s="0" t="n">
        <v>0.725320680610918</v>
      </c>
      <c r="AC123" s="0" t="n">
        <v>0.460146428641548</v>
      </c>
      <c r="AD123" s="0" t="n">
        <v>0.79555566135837</v>
      </c>
      <c r="AE123" s="3" t="n">
        <v>9.24944111574531E-006</v>
      </c>
      <c r="AF123" s="3" t="n">
        <v>9.0423140118841E-005</v>
      </c>
      <c r="AG123" s="0" t="n">
        <v>0.202657733514768</v>
      </c>
      <c r="AH123" s="7" t="n">
        <v>0.0596831590474039</v>
      </c>
      <c r="AI123" s="0" t="n">
        <v>0.0570279691066955</v>
      </c>
      <c r="AJ123" s="0" t="n">
        <v>0.236960989010483</v>
      </c>
      <c r="AK123" s="0" t="n">
        <v>0.159741963785786</v>
      </c>
      <c r="AL123" s="3" t="n">
        <v>8.76463319470235E-021</v>
      </c>
      <c r="AM123" s="3" t="n">
        <v>3.37532284780269E-019</v>
      </c>
      <c r="AN123" s="3" t="n">
        <v>9.87013288438767E-006</v>
      </c>
      <c r="AO123" s="3" t="n">
        <v>0.000293194608518877</v>
      </c>
      <c r="AP123" s="0" t="s">
        <v>812</v>
      </c>
      <c r="AQ123" s="0" t="s">
        <v>813</v>
      </c>
      <c r="AR123" s="0" t="n">
        <v>5</v>
      </c>
      <c r="AS123" s="0" t="s">
        <v>814</v>
      </c>
    </row>
    <row r="124" customFormat="false" ht="12.75" hidden="false" customHeight="false" outlineLevel="0" collapsed="false">
      <c r="A124" s="0" t="s">
        <v>815</v>
      </c>
      <c r="B124" s="0" t="n">
        <v>24</v>
      </c>
      <c r="C124" s="0" t="n">
        <v>0.303654457016223</v>
      </c>
      <c r="D124" s="0" t="n">
        <v>0</v>
      </c>
      <c r="E124" s="0" t="n">
        <v>0.464134060196792</v>
      </c>
      <c r="F124" s="0" t="n">
        <v>2</v>
      </c>
      <c r="G124" s="0" t="n">
        <v>0.763400118892798</v>
      </c>
      <c r="H124" s="0" t="n">
        <v>2</v>
      </c>
      <c r="I124" s="0" t="n">
        <v>0.694241694571511</v>
      </c>
      <c r="J124" s="0" t="n">
        <v>4</v>
      </c>
      <c r="K124" s="0" t="n">
        <v>1.12481590873362</v>
      </c>
      <c r="L124" s="0" t="n">
        <v>1</v>
      </c>
      <c r="M124" s="0" t="n">
        <v>1.14102962238369</v>
      </c>
      <c r="N124" s="0" t="n">
        <v>3</v>
      </c>
      <c r="O124" s="0" t="n">
        <v>3.95231958281307</v>
      </c>
      <c r="P124" s="0" t="n">
        <v>2</v>
      </c>
      <c r="Q124" s="0" t="n">
        <v>3.81832174949584</v>
      </c>
      <c r="R124" s="0" t="n">
        <v>4</v>
      </c>
      <c r="S124" s="0" t="n">
        <v>3.56197316783542</v>
      </c>
      <c r="T124" s="0" t="n">
        <v>3</v>
      </c>
      <c r="U124" s="0" t="n">
        <v>3.57798492720854</v>
      </c>
      <c r="V124" s="0" t="n">
        <v>3</v>
      </c>
      <c r="W124" s="0" t="n">
        <v>0.654238684589263</v>
      </c>
      <c r="X124" s="0" t="n">
        <v>1.64478366136094</v>
      </c>
      <c r="Y124" s="0" t="n">
        <v>1.49577838410987</v>
      </c>
      <c r="Z124" s="0" t="n">
        <v>2.4234720206845</v>
      </c>
      <c r="AA124" s="7" t="n">
        <v>0.288698724502323</v>
      </c>
      <c r="AB124" s="0" t="n">
        <v>0.966096407309792</v>
      </c>
      <c r="AC124" s="0" t="n">
        <v>0.901236120511333</v>
      </c>
      <c r="AD124" s="0" t="n">
        <v>0.90528735144993</v>
      </c>
      <c r="AE124" s="3" t="n">
        <v>3.45609234635447E-007</v>
      </c>
      <c r="AF124" s="3" t="n">
        <v>7.46834544503812E-006</v>
      </c>
      <c r="AG124" s="0" t="n">
        <v>0.266123202289761</v>
      </c>
      <c r="AH124" s="7" t="n">
        <v>0.117433332621965</v>
      </c>
      <c r="AI124" s="0" t="n">
        <v>0.199930799177307</v>
      </c>
      <c r="AJ124" s="0" t="n">
        <v>0.194903684519722</v>
      </c>
      <c r="AK124" s="0" t="n">
        <v>0.314371337950598</v>
      </c>
      <c r="AL124" s="3" t="n">
        <v>2.67557905422344E-015</v>
      </c>
      <c r="AM124" s="3" t="n">
        <v>2.93796017736164E-014</v>
      </c>
      <c r="AN124" s="3" t="n">
        <v>0.0649780604711825</v>
      </c>
      <c r="AO124" s="3" t="n">
        <v>0.138334743289478</v>
      </c>
      <c r="AP124" s="0" t="s">
        <v>816</v>
      </c>
      <c r="AQ124" s="0" t="s">
        <v>817</v>
      </c>
      <c r="AR124" s="0" t="n">
        <v>1</v>
      </c>
      <c r="AS124" s="0" t="s">
        <v>818</v>
      </c>
    </row>
    <row r="125" customFormat="false" ht="12.75" hidden="false" customHeight="false" outlineLevel="0" collapsed="false">
      <c r="A125" s="0" t="s">
        <v>819</v>
      </c>
      <c r="B125" s="0" t="n">
        <v>34</v>
      </c>
      <c r="C125" s="0" t="n">
        <v>3.24305048575957</v>
      </c>
      <c r="D125" s="0" t="n">
        <v>4</v>
      </c>
      <c r="E125" s="0" t="n">
        <v>1.48343635271866</v>
      </c>
      <c r="F125" s="0" t="n">
        <v>2</v>
      </c>
      <c r="G125" s="0" t="n">
        <v>1.48448421015</v>
      </c>
      <c r="H125" s="0" t="n">
        <v>3</v>
      </c>
      <c r="I125" s="0" t="n">
        <v>1.22893465570071</v>
      </c>
      <c r="J125" s="0" t="n">
        <v>3</v>
      </c>
      <c r="K125" s="0" t="n">
        <v>5.92657326533585</v>
      </c>
      <c r="L125" s="0" t="n">
        <v>3</v>
      </c>
      <c r="M125" s="0" t="n">
        <v>13.0860756523157</v>
      </c>
      <c r="N125" s="0" t="n">
        <v>4</v>
      </c>
      <c r="O125" s="0" t="n">
        <v>45.2723457018478</v>
      </c>
      <c r="P125" s="0" t="n">
        <v>4</v>
      </c>
      <c r="Q125" s="0" t="n">
        <v>20.9189279268327</v>
      </c>
      <c r="R125" s="0" t="n">
        <v>4</v>
      </c>
      <c r="S125" s="0" t="n">
        <v>17.7991179362959</v>
      </c>
      <c r="T125" s="0" t="n">
        <v>3</v>
      </c>
      <c r="U125" s="0" t="n">
        <v>27.351137160201</v>
      </c>
      <c r="V125" s="0" t="n">
        <v>4</v>
      </c>
      <c r="W125" s="0" t="n">
        <v>2.1861743375886</v>
      </c>
      <c r="X125" s="0" t="n">
        <v>1.00070637168182</v>
      </c>
      <c r="Y125" s="0" t="n">
        <v>0.828437737452279</v>
      </c>
      <c r="Z125" s="0" t="n">
        <v>3.99516518148848</v>
      </c>
      <c r="AA125" s="7" t="n">
        <v>0.289052300017704</v>
      </c>
      <c r="AB125" s="0" t="n">
        <v>0.462068567522421</v>
      </c>
      <c r="AC125" s="0" t="n">
        <v>0.393156521058493</v>
      </c>
      <c r="AD125" s="0" t="n">
        <v>0.604146675772637</v>
      </c>
      <c r="AE125" s="3" t="n">
        <v>4.35592271570043E-007</v>
      </c>
      <c r="AF125" s="3" t="n">
        <v>8.82392680495551E-006</v>
      </c>
      <c r="AG125" s="0" t="n">
        <v>0.247824525237684</v>
      </c>
      <c r="AH125" s="7" t="n">
        <v>0.0327669425942317</v>
      </c>
      <c r="AI125" s="0" t="n">
        <v>0.0709636849145532</v>
      </c>
      <c r="AJ125" s="0" t="n">
        <v>0.0690446942426664</v>
      </c>
      <c r="AK125" s="0" t="n">
        <v>0.216684711521234</v>
      </c>
      <c r="AL125" s="3" t="n">
        <v>1.64539596457981E-022</v>
      </c>
      <c r="AM125" s="3" t="n">
        <v>1.17498706530226E-020</v>
      </c>
      <c r="AN125" s="3" t="n">
        <v>6.12657690643548E-008</v>
      </c>
      <c r="AO125" s="3" t="n">
        <v>1.03223248097022E-005</v>
      </c>
      <c r="AP125" s="0" t="s">
        <v>820</v>
      </c>
      <c r="AQ125" s="0" t="s">
        <v>821</v>
      </c>
      <c r="AR125" s="0" t="n">
        <v>1</v>
      </c>
      <c r="AS125" s="0" t="s">
        <v>822</v>
      </c>
    </row>
    <row r="126" customFormat="false" ht="12.75" hidden="false" customHeight="false" outlineLevel="0" collapsed="false">
      <c r="A126" s="0" t="s">
        <v>823</v>
      </c>
      <c r="B126" s="0" t="n">
        <v>28</v>
      </c>
      <c r="C126" s="0" t="n">
        <v>0.730316434440137</v>
      </c>
      <c r="D126" s="0" t="n">
        <v>1</v>
      </c>
      <c r="E126" s="0" t="n">
        <v>1.23284109574145</v>
      </c>
      <c r="F126" s="0" t="n">
        <v>2</v>
      </c>
      <c r="G126" s="0" t="n">
        <v>1.05845821347067</v>
      </c>
      <c r="H126" s="0" t="n">
        <v>4</v>
      </c>
      <c r="I126" s="0" t="n">
        <v>0.138810272896125</v>
      </c>
      <c r="J126" s="0" t="n">
        <v>3</v>
      </c>
      <c r="K126" s="0" t="n">
        <v>1.51490181582007</v>
      </c>
      <c r="L126" s="0" t="n">
        <v>2</v>
      </c>
      <c r="M126" s="0" t="n">
        <v>4.24167338530668</v>
      </c>
      <c r="N126" s="0" t="n">
        <v>0</v>
      </c>
      <c r="O126" s="0" t="n">
        <v>14.454876066774</v>
      </c>
      <c r="P126" s="0" t="n">
        <v>4</v>
      </c>
      <c r="Q126" s="0" t="n">
        <v>5.40882979854175</v>
      </c>
      <c r="R126" s="0" t="n">
        <v>4</v>
      </c>
      <c r="S126" s="0" t="n">
        <v>2.89105197832758</v>
      </c>
      <c r="T126" s="0" t="n">
        <v>4</v>
      </c>
      <c r="U126" s="0" t="n">
        <v>7.94374916844096</v>
      </c>
      <c r="V126" s="0" t="n">
        <v>4</v>
      </c>
      <c r="W126" s="0" t="n">
        <v>0.592384888014229</v>
      </c>
      <c r="X126" s="0" t="n">
        <v>0.85855202031053</v>
      </c>
      <c r="Y126" s="0" t="n">
        <v>0.112593807406008</v>
      </c>
      <c r="Z126" s="0" t="n">
        <v>1.22878919355701</v>
      </c>
      <c r="AA126" s="7" t="n">
        <v>0.293442390354117</v>
      </c>
      <c r="AB126" s="0" t="n">
        <v>0.374187213612609</v>
      </c>
      <c r="AC126" s="0" t="n">
        <v>0.200005310662812</v>
      </c>
      <c r="AD126" s="0" t="n">
        <v>0.549554982813065</v>
      </c>
      <c r="AE126" s="3" t="n">
        <v>4.46204937959809E-009</v>
      </c>
      <c r="AF126" s="3" t="n">
        <v>3.34126933751432E-007</v>
      </c>
      <c r="AG126" s="0" t="n">
        <v>0.172176489818848</v>
      </c>
      <c r="AH126" s="7" t="n">
        <v>0.0852889426409721</v>
      </c>
      <c r="AI126" s="0" t="n">
        <v>0.195690796881062</v>
      </c>
      <c r="AJ126" s="0" t="n">
        <v>0.0480137589834769</v>
      </c>
      <c r="AK126" s="0" t="n">
        <v>0.190703631710641</v>
      </c>
      <c r="AL126" s="3" t="n">
        <v>5.67424157928941E-016</v>
      </c>
      <c r="AM126" s="3" t="n">
        <v>7.20675464658159E-015</v>
      </c>
      <c r="AN126" s="3" t="n">
        <v>0.00776968459498629</v>
      </c>
      <c r="AO126" s="3" t="n">
        <v>0.0307338624313049</v>
      </c>
      <c r="AP126" s="0" t="s">
        <v>824</v>
      </c>
      <c r="AQ126" s="0" t="s">
        <v>825</v>
      </c>
      <c r="AR126" s="0" t="n">
        <v>1</v>
      </c>
      <c r="AS126" s="0" t="s">
        <v>826</v>
      </c>
    </row>
    <row r="127" customFormat="false" ht="12.75" hidden="false" customHeight="false" outlineLevel="0" collapsed="false">
      <c r="A127" s="0" t="s">
        <v>827</v>
      </c>
      <c r="B127" s="0" t="n">
        <v>40</v>
      </c>
      <c r="C127" s="0" t="n">
        <v>6.89248768077496</v>
      </c>
      <c r="D127" s="0" t="n">
        <v>4</v>
      </c>
      <c r="E127" s="0" t="n">
        <v>3.74957923115808</v>
      </c>
      <c r="F127" s="0" t="n">
        <v>4</v>
      </c>
      <c r="G127" s="0" t="n">
        <v>3.44872212242232</v>
      </c>
      <c r="H127" s="0" t="n">
        <v>4</v>
      </c>
      <c r="I127" s="0" t="n">
        <v>2.20868741091823</v>
      </c>
      <c r="J127" s="0" t="n">
        <v>4</v>
      </c>
      <c r="K127" s="0" t="n">
        <v>15.733718561001</v>
      </c>
      <c r="L127" s="0" t="n">
        <v>4</v>
      </c>
      <c r="M127" s="0" t="n">
        <v>36.4140551509824</v>
      </c>
      <c r="N127" s="0" t="n">
        <v>4</v>
      </c>
      <c r="O127" s="0" t="n">
        <v>123.907302342562</v>
      </c>
      <c r="P127" s="0" t="n">
        <v>4</v>
      </c>
      <c r="Q127" s="0" t="n">
        <v>90.8160800177286</v>
      </c>
      <c r="R127" s="0" t="n">
        <v>4</v>
      </c>
      <c r="S127" s="0" t="n">
        <v>58.6619962250871</v>
      </c>
      <c r="T127" s="0" t="n">
        <v>4</v>
      </c>
      <c r="U127" s="0" t="n">
        <v>100.971039742503</v>
      </c>
      <c r="V127" s="0" t="n">
        <v>4</v>
      </c>
      <c r="W127" s="0" t="n">
        <v>1.83820297048268</v>
      </c>
      <c r="X127" s="0" t="n">
        <v>0.919762434612474</v>
      </c>
      <c r="Y127" s="0" t="n">
        <v>0.589049403880995</v>
      </c>
      <c r="Z127" s="0" t="n">
        <v>4.1961291097032</v>
      </c>
      <c r="AA127" s="7" t="n">
        <v>0.293881429605416</v>
      </c>
      <c r="AB127" s="0" t="n">
        <v>0.73293565674324</v>
      </c>
      <c r="AC127" s="0" t="n">
        <v>0.473434536270564</v>
      </c>
      <c r="AD127" s="0" t="n">
        <v>0.814891760481983</v>
      </c>
      <c r="AE127" s="3" t="n">
        <v>1.18161683366531E-008</v>
      </c>
      <c r="AF127" s="3" t="n">
        <v>6.60290321125494E-007</v>
      </c>
      <c r="AG127" s="0" t="n">
        <v>0.18928097000449</v>
      </c>
      <c r="AH127" s="7" t="n">
        <v>0.0302611642757887</v>
      </c>
      <c r="AI127" s="0" t="n">
        <v>0.0379747961126387</v>
      </c>
      <c r="AJ127" s="0" t="n">
        <v>0.0376510782627214</v>
      </c>
      <c r="AK127" s="0" t="n">
        <v>0.155824071943056</v>
      </c>
      <c r="AL127" s="3" t="n">
        <v>2.55783188191659E-024</v>
      </c>
      <c r="AM127" s="3" t="n">
        <v>4.24324633580102E-022</v>
      </c>
      <c r="AN127" s="3" t="n">
        <v>4.1299535707735E-008</v>
      </c>
      <c r="AO127" s="3" t="n">
        <v>7.67815333683632E-006</v>
      </c>
      <c r="AP127" s="0" t="s">
        <v>828</v>
      </c>
      <c r="AQ127" s="0" t="s">
        <v>829</v>
      </c>
      <c r="AR127" s="0" t="n">
        <v>1</v>
      </c>
      <c r="AS127" s="0" t="s">
        <v>830</v>
      </c>
    </row>
    <row r="128" customFormat="false" ht="12.75" hidden="false" customHeight="false" outlineLevel="0" collapsed="false">
      <c r="A128" s="0" t="s">
        <v>831</v>
      </c>
      <c r="B128" s="0" t="n">
        <v>29</v>
      </c>
      <c r="C128" s="0" t="n">
        <v>0.749660266456931</v>
      </c>
      <c r="D128" s="0" t="n">
        <v>1</v>
      </c>
      <c r="E128" s="0" t="n">
        <v>1.1146191445898</v>
      </c>
      <c r="F128" s="0" t="n">
        <v>2</v>
      </c>
      <c r="G128" s="0" t="n">
        <v>0.398912664269273</v>
      </c>
      <c r="H128" s="0" t="n">
        <v>2</v>
      </c>
      <c r="I128" s="0" t="n">
        <v>1.06708506719168</v>
      </c>
      <c r="J128" s="0" t="n">
        <v>4</v>
      </c>
      <c r="K128" s="0" t="n">
        <v>1.57309703170979</v>
      </c>
      <c r="L128" s="0" t="n">
        <v>3</v>
      </c>
      <c r="M128" s="0" t="n">
        <v>1.3129074913576</v>
      </c>
      <c r="N128" s="0" t="n">
        <v>1</v>
      </c>
      <c r="O128" s="0" t="n">
        <v>4.45357272621253</v>
      </c>
      <c r="P128" s="0" t="n">
        <v>4</v>
      </c>
      <c r="Q128" s="0" t="n">
        <v>1.66872516755267</v>
      </c>
      <c r="R128" s="0" t="n">
        <v>4</v>
      </c>
      <c r="S128" s="0" t="n">
        <v>1.7504242133995</v>
      </c>
      <c r="T128" s="0" t="n">
        <v>4</v>
      </c>
      <c r="U128" s="0" t="n">
        <v>2.75653085157624</v>
      </c>
      <c r="V128" s="0" t="n">
        <v>4</v>
      </c>
      <c r="W128" s="0" t="n">
        <v>0.67257077908241</v>
      </c>
      <c r="X128" s="0" t="n">
        <v>0.357891452166004</v>
      </c>
      <c r="Y128" s="0" t="n">
        <v>0.957353973661014</v>
      </c>
      <c r="Z128" s="0" t="n">
        <v>1.41133143042211</v>
      </c>
      <c r="AA128" s="7" t="n">
        <v>0.294798709276751</v>
      </c>
      <c r="AB128" s="0" t="n">
        <v>0.374693593242793</v>
      </c>
      <c r="AC128" s="0" t="n">
        <v>0.393038201239417</v>
      </c>
      <c r="AD128" s="0" t="n">
        <v>0.618948206538099</v>
      </c>
      <c r="AE128" s="3" t="n">
        <v>4.90922076328956E-006</v>
      </c>
      <c r="AF128" s="3" t="n">
        <v>5.55468284266016E-005</v>
      </c>
      <c r="AG128" s="0" t="n">
        <v>0.570992451023152</v>
      </c>
      <c r="AH128" s="7" t="n">
        <v>0.250275276303326</v>
      </c>
      <c r="AI128" s="0" t="n">
        <v>0.239052344883317</v>
      </c>
      <c r="AJ128" s="0" t="n">
        <v>0.609615120165242</v>
      </c>
      <c r="AK128" s="0" t="n">
        <v>0.570680001934409</v>
      </c>
      <c r="AL128" s="3" t="n">
        <v>9.23055038314623E-009</v>
      </c>
      <c r="AM128" s="3" t="n">
        <v>3.58548360163782E-008</v>
      </c>
      <c r="AN128" s="3" t="n">
        <v>0.0169334120400526</v>
      </c>
      <c r="AO128" s="3" t="n">
        <v>0.0533026038634167</v>
      </c>
      <c r="AP128" s="0" t="s">
        <v>832</v>
      </c>
      <c r="AQ128" s="0" t="s">
        <v>833</v>
      </c>
      <c r="AR128" s="0" t="n">
        <v>3</v>
      </c>
      <c r="AS128" s="0" t="s">
        <v>97</v>
      </c>
    </row>
    <row r="129" customFormat="false" ht="12.75" hidden="false" customHeight="false" outlineLevel="0" collapsed="false">
      <c r="A129" s="0" t="s">
        <v>834</v>
      </c>
      <c r="B129" s="0" t="n">
        <v>35</v>
      </c>
      <c r="C129" s="0" t="n">
        <v>3.1343911746503</v>
      </c>
      <c r="D129" s="0" t="n">
        <v>1</v>
      </c>
      <c r="E129" s="0" t="n">
        <v>1.95986468827011</v>
      </c>
      <c r="F129" s="0" t="n">
        <v>3</v>
      </c>
      <c r="G129" s="0" t="n">
        <v>2.5189061066271</v>
      </c>
      <c r="H129" s="0" t="n">
        <v>4</v>
      </c>
      <c r="I129" s="0" t="n">
        <v>1.92910774969215</v>
      </c>
      <c r="J129" s="0" t="n">
        <v>4</v>
      </c>
      <c r="K129" s="0" t="n">
        <v>5.35672520570533</v>
      </c>
      <c r="L129" s="0" t="n">
        <v>4</v>
      </c>
      <c r="M129" s="0" t="n">
        <v>13.5753566605945</v>
      </c>
      <c r="N129" s="0" t="n">
        <v>3</v>
      </c>
      <c r="O129" s="0" t="n">
        <v>46.0372703824927</v>
      </c>
      <c r="P129" s="0" t="n">
        <v>4</v>
      </c>
      <c r="Q129" s="0" t="n">
        <v>46.283707403846</v>
      </c>
      <c r="R129" s="0" t="n">
        <v>4</v>
      </c>
      <c r="S129" s="0" t="n">
        <v>39.1024339318495</v>
      </c>
      <c r="T129" s="0" t="n">
        <v>4</v>
      </c>
      <c r="U129" s="0" t="n">
        <v>32.05878182354</v>
      </c>
      <c r="V129" s="0" t="n">
        <v>4</v>
      </c>
      <c r="W129" s="0" t="n">
        <v>1.59928958025</v>
      </c>
      <c r="X129" s="0" t="n">
        <v>1.28524490578502</v>
      </c>
      <c r="Y129" s="0" t="n">
        <v>0.984306600980136</v>
      </c>
      <c r="Z129" s="0" t="n">
        <v>2.73321175577355</v>
      </c>
      <c r="AA129" s="7" t="n">
        <v>0.294877531786876</v>
      </c>
      <c r="AB129" s="0" t="n">
        <v>1.00535298942152</v>
      </c>
      <c r="AC129" s="0" t="n">
        <v>0.84936473442004</v>
      </c>
      <c r="AD129" s="0" t="n">
        <v>0.696365826148796</v>
      </c>
      <c r="AE129" s="0" t="n">
        <v>0.000901913396020197</v>
      </c>
      <c r="AF129" s="3" t="n">
        <v>0.00294350246649085</v>
      </c>
      <c r="AG129" s="0" t="n">
        <v>0.230888311299295</v>
      </c>
      <c r="AH129" s="7" t="n">
        <v>0.0425712617621965</v>
      </c>
      <c r="AI129" s="0" t="n">
        <v>0.0544231706558967</v>
      </c>
      <c r="AJ129" s="0" t="n">
        <v>0.0493347230777076</v>
      </c>
      <c r="AK129" s="0" t="n">
        <v>0.167090728374839</v>
      </c>
      <c r="AL129" s="3" t="n">
        <v>2.21156195634427E-022</v>
      </c>
      <c r="AM129" s="3" t="n">
        <v>1.49045453595376E-020</v>
      </c>
      <c r="AN129" s="3" t="n">
        <v>1.44415167346115E-006</v>
      </c>
      <c r="AO129" s="3" t="n">
        <v>8.52949952590871E-005</v>
      </c>
      <c r="AP129" s="0" t="s">
        <v>835</v>
      </c>
      <c r="AQ129" s="0" t="s">
        <v>836</v>
      </c>
      <c r="AR129" s="0" t="n">
        <v>1</v>
      </c>
      <c r="AS129" s="0" t="s">
        <v>837</v>
      </c>
    </row>
    <row r="130" customFormat="false" ht="12.75" hidden="false" customHeight="false" outlineLevel="0" collapsed="false">
      <c r="A130" s="0" t="s">
        <v>838</v>
      </c>
      <c r="B130" s="0" t="n">
        <v>37</v>
      </c>
      <c r="C130" s="0" t="n">
        <v>2.99160696082471</v>
      </c>
      <c r="D130" s="0" t="n">
        <v>4</v>
      </c>
      <c r="E130" s="0" t="n">
        <v>1.1934510842857</v>
      </c>
      <c r="F130" s="0" t="n">
        <v>2</v>
      </c>
      <c r="G130" s="0" t="n">
        <v>0.924012003545492</v>
      </c>
      <c r="H130" s="0" t="n">
        <v>3</v>
      </c>
      <c r="I130" s="0" t="n">
        <v>0.555207459483976</v>
      </c>
      <c r="J130" s="0" t="n">
        <v>4</v>
      </c>
      <c r="K130" s="0" t="n">
        <v>3.91064348191664</v>
      </c>
      <c r="L130" s="0" t="n">
        <v>4</v>
      </c>
      <c r="M130" s="0" t="n">
        <v>12.659490649849</v>
      </c>
      <c r="N130" s="0" t="n">
        <v>4</v>
      </c>
      <c r="O130" s="0" t="n">
        <v>42.4152808870484</v>
      </c>
      <c r="P130" s="0" t="n">
        <v>4</v>
      </c>
      <c r="Q130" s="0" t="n">
        <v>34.5865871823425</v>
      </c>
      <c r="R130" s="0" t="n">
        <v>4</v>
      </c>
      <c r="S130" s="0" t="n">
        <v>18.067410892855</v>
      </c>
      <c r="T130" s="0" t="n">
        <v>4</v>
      </c>
      <c r="U130" s="0" t="n">
        <v>32.3821576327484</v>
      </c>
      <c r="V130" s="0" t="n">
        <v>4</v>
      </c>
      <c r="W130" s="0" t="n">
        <v>2.50668586271824</v>
      </c>
      <c r="X130" s="0" t="n">
        <v>0.774235337930529</v>
      </c>
      <c r="Y130" s="0" t="n">
        <v>0.465211743316885</v>
      </c>
      <c r="Z130" s="0" t="n">
        <v>3.27675221331525</v>
      </c>
      <c r="AA130" s="7" t="n">
        <v>0.298465326295049</v>
      </c>
      <c r="AB130" s="0" t="n">
        <v>0.815427517135779</v>
      </c>
      <c r="AC130" s="0" t="n">
        <v>0.42596466450307</v>
      </c>
      <c r="AD130" s="0" t="n">
        <v>0.76345498498482</v>
      </c>
      <c r="AE130" s="3" t="n">
        <v>5.20747230699103E-006</v>
      </c>
      <c r="AF130" s="3" t="n">
        <v>5.80684321471399E-005</v>
      </c>
      <c r="AG130" s="0" t="n">
        <v>0.23631337496666</v>
      </c>
      <c r="AH130" s="7" t="n">
        <v>0.0281372906020321</v>
      </c>
      <c r="AI130" s="0" t="n">
        <v>0.0267159057548537</v>
      </c>
      <c r="AJ130" s="0" t="n">
        <v>0.0307297743310603</v>
      </c>
      <c r="AK130" s="0" t="n">
        <v>0.120765377226185</v>
      </c>
      <c r="AL130" s="3" t="n">
        <v>2.53597858062166E-021</v>
      </c>
      <c r="AM130" s="3" t="n">
        <v>1.22077933191265E-019</v>
      </c>
      <c r="AN130" s="3" t="n">
        <v>8.7744897814152E-007</v>
      </c>
      <c r="AO130" s="3" t="n">
        <v>6.59005709579445E-005</v>
      </c>
      <c r="AP130" s="0" t="s">
        <v>839</v>
      </c>
      <c r="AQ130" s="0" t="s">
        <v>840</v>
      </c>
      <c r="AR130" s="0" t="n">
        <v>4</v>
      </c>
      <c r="AS130" s="0" t="s">
        <v>841</v>
      </c>
    </row>
    <row r="131" customFormat="false" ht="12.75" hidden="false" customHeight="false" outlineLevel="0" collapsed="false">
      <c r="A131" s="0" t="s">
        <v>842</v>
      </c>
      <c r="B131" s="0" t="n">
        <v>29</v>
      </c>
      <c r="C131" s="0" t="n">
        <v>16.0968175447795</v>
      </c>
      <c r="D131" s="0" t="n">
        <v>4</v>
      </c>
      <c r="E131" s="0" t="n">
        <v>9.47422400694226</v>
      </c>
      <c r="F131" s="0" t="n">
        <v>2</v>
      </c>
      <c r="G131" s="0" t="n">
        <v>9.80525715914817</v>
      </c>
      <c r="H131" s="0" t="n">
        <v>3</v>
      </c>
      <c r="I131" s="0" t="n">
        <v>9.67942140465087</v>
      </c>
      <c r="J131" s="0" t="n">
        <v>3</v>
      </c>
      <c r="K131" s="0" t="n">
        <v>28.0522100580877</v>
      </c>
      <c r="L131" s="0" t="n">
        <v>2</v>
      </c>
      <c r="M131" s="0" t="n">
        <v>46.8207576202267</v>
      </c>
      <c r="N131" s="0" t="n">
        <v>4</v>
      </c>
      <c r="O131" s="0" t="n">
        <v>156.847640773105</v>
      </c>
      <c r="P131" s="0" t="n">
        <v>2</v>
      </c>
      <c r="Q131" s="0" t="n">
        <v>117.165534611113</v>
      </c>
      <c r="R131" s="0" t="n">
        <v>2</v>
      </c>
      <c r="S131" s="0" t="n">
        <v>112.745955691063</v>
      </c>
      <c r="T131" s="0" t="n">
        <v>4</v>
      </c>
      <c r="U131" s="0" t="n">
        <v>132.029286826007</v>
      </c>
      <c r="V131" s="0" t="n">
        <v>3</v>
      </c>
      <c r="W131" s="0" t="n">
        <v>1.69901171145885</v>
      </c>
      <c r="X131" s="0" t="n">
        <v>1.0349403974366</v>
      </c>
      <c r="Y131" s="0" t="n">
        <v>1.02165849124511</v>
      </c>
      <c r="Z131" s="0" t="n">
        <v>2.96089790968974</v>
      </c>
      <c r="AA131" s="7" t="n">
        <v>0.298511073481542</v>
      </c>
      <c r="AB131" s="0" t="n">
        <v>0.74700221204222</v>
      </c>
      <c r="AC131" s="0" t="n">
        <v>0.718824683210641</v>
      </c>
      <c r="AD131" s="0" t="n">
        <v>0.841767757393308</v>
      </c>
      <c r="AE131" s="3" t="n">
        <v>5.11899586440074E-005</v>
      </c>
      <c r="AF131" s="3" t="n">
        <v>0.000322796095940545</v>
      </c>
      <c r="AG131" s="0" t="n">
        <v>0.343796605671019</v>
      </c>
      <c r="AH131" s="7" t="n">
        <v>0.0604039943491891</v>
      </c>
      <c r="AI131" s="0" t="n">
        <v>0.0836872139208264</v>
      </c>
      <c r="AJ131" s="0" t="n">
        <v>0.085851606342081</v>
      </c>
      <c r="AK131" s="0" t="n">
        <v>0.212469602256171</v>
      </c>
      <c r="AL131" s="3" t="n">
        <v>6.19155110616505E-021</v>
      </c>
      <c r="AM131" s="3" t="n">
        <v>2.53853595352767E-019</v>
      </c>
      <c r="AN131" s="3" t="n">
        <v>1.62041393545068E-006</v>
      </c>
      <c r="AO131" s="3" t="n">
        <v>8.869504297444E-005</v>
      </c>
      <c r="AP131" s="0" t="s">
        <v>843</v>
      </c>
      <c r="AQ131" s="0" t="s">
        <v>844</v>
      </c>
      <c r="AR131" s="0" t="n">
        <v>4</v>
      </c>
      <c r="AS131" s="0" t="s">
        <v>845</v>
      </c>
    </row>
    <row r="132" customFormat="false" ht="12.75" hidden="false" customHeight="false" outlineLevel="0" collapsed="false">
      <c r="A132" s="0" t="s">
        <v>846</v>
      </c>
      <c r="B132" s="0" t="n">
        <v>17</v>
      </c>
      <c r="C132" s="0" t="n">
        <v>0.0617681154914933</v>
      </c>
      <c r="D132" s="0" t="n">
        <v>0</v>
      </c>
      <c r="E132" s="0" t="n">
        <v>0.158562289408802</v>
      </c>
      <c r="F132" s="0" t="n">
        <v>0</v>
      </c>
      <c r="G132" s="0" t="n">
        <v>0.143028304072497</v>
      </c>
      <c r="H132" s="0" t="n">
        <v>1</v>
      </c>
      <c r="I132" s="0" t="n">
        <v>0.091444000353541</v>
      </c>
      <c r="J132" s="0" t="n">
        <v>0</v>
      </c>
      <c r="K132" s="0" t="n">
        <v>0.209268368010166</v>
      </c>
      <c r="L132" s="0" t="n">
        <v>0</v>
      </c>
      <c r="M132" s="0" t="n">
        <v>1.05607744397518</v>
      </c>
      <c r="N132" s="0" t="n">
        <v>4</v>
      </c>
      <c r="O132" s="0" t="n">
        <v>3.49434603345603</v>
      </c>
      <c r="P132" s="0" t="n">
        <v>2</v>
      </c>
      <c r="Q132" s="0" t="n">
        <v>3.79030929281935</v>
      </c>
      <c r="R132" s="0" t="n">
        <v>4</v>
      </c>
      <c r="S132" s="0" t="n">
        <v>2.99846875358125</v>
      </c>
      <c r="T132" s="0" t="n">
        <v>4</v>
      </c>
      <c r="U132" s="0" t="n">
        <v>2.83499884025276</v>
      </c>
      <c r="V132" s="0" t="n">
        <v>2</v>
      </c>
      <c r="W132" s="0" t="n">
        <v>0.389551107781019</v>
      </c>
      <c r="X132" s="0" t="n">
        <v>0.902032284005083</v>
      </c>
      <c r="Y132" s="0" t="n">
        <v>0.576707114248218</v>
      </c>
      <c r="Z132" s="0" t="n">
        <v>1.31978649394141</v>
      </c>
      <c r="AA132" s="7" t="n">
        <v>0.302224631980905</v>
      </c>
      <c r="AB132" s="0" t="n">
        <v>1.08469775360816</v>
      </c>
      <c r="AC132" s="0" t="n">
        <v>0.858091535547114</v>
      </c>
      <c r="AD132" s="0" t="n">
        <v>0.811310274686462</v>
      </c>
      <c r="AE132" s="3" t="n">
        <v>2.23306682664037E-006</v>
      </c>
      <c r="AF132" s="3" t="n">
        <v>3.0950076595968E-005</v>
      </c>
      <c r="AG132" s="0" t="n">
        <v>0.058488244251285</v>
      </c>
      <c r="AH132" s="7" t="n">
        <v>0.0453768138274441</v>
      </c>
      <c r="AI132" s="0" t="n">
        <v>0.0377352593213066</v>
      </c>
      <c r="AJ132" s="0" t="n">
        <v>0.0304968995405818</v>
      </c>
      <c r="AK132" s="0" t="n">
        <v>0.07381603302226</v>
      </c>
      <c r="AL132" s="3" t="n">
        <v>1.74967631265776E-022</v>
      </c>
      <c r="AM132" s="3" t="n">
        <v>1.23312154767246E-020</v>
      </c>
      <c r="AN132" s="3" t="n">
        <v>0.143089460064933</v>
      </c>
      <c r="AO132" s="3" t="n">
        <v>0.242905171265769</v>
      </c>
      <c r="AP132" s="0" t="s">
        <v>847</v>
      </c>
      <c r="AQ132" s="0" t="s">
        <v>848</v>
      </c>
      <c r="AR132" s="0" t="n">
        <v>5</v>
      </c>
      <c r="AS132" s="0" t="s">
        <v>849</v>
      </c>
    </row>
    <row r="133" customFormat="false" ht="12.75" hidden="false" customHeight="false" outlineLevel="0" collapsed="false">
      <c r="A133" s="0" t="s">
        <v>850</v>
      </c>
      <c r="B133" s="0" t="n">
        <v>26</v>
      </c>
      <c r="C133" s="0" t="n">
        <v>0.235417614587269</v>
      </c>
      <c r="D133" s="0" t="n">
        <v>2</v>
      </c>
      <c r="E133" s="0" t="n">
        <v>0.708046274575494</v>
      </c>
      <c r="F133" s="0" t="n">
        <v>2</v>
      </c>
      <c r="G133" s="0" t="n">
        <v>0.625174914542017</v>
      </c>
      <c r="H133" s="0" t="n">
        <v>3</v>
      </c>
      <c r="I133" s="0" t="n">
        <v>0.412509796806193</v>
      </c>
      <c r="J133" s="0" t="n">
        <v>3</v>
      </c>
      <c r="K133" s="0" t="n">
        <v>0.384276231854447</v>
      </c>
      <c r="L133" s="0" t="n">
        <v>1</v>
      </c>
      <c r="M133" s="0" t="n">
        <v>0.63655986790207</v>
      </c>
      <c r="N133" s="0" t="n">
        <v>4</v>
      </c>
      <c r="O133" s="0" t="n">
        <v>2.09486360494933</v>
      </c>
      <c r="P133" s="0" t="n">
        <v>3</v>
      </c>
      <c r="Q133" s="0" t="n">
        <v>0.929971771426904</v>
      </c>
      <c r="R133" s="0" t="n">
        <v>4</v>
      </c>
      <c r="S133" s="0" t="n">
        <v>0.632492728903163</v>
      </c>
      <c r="T133" s="0" t="n">
        <v>3</v>
      </c>
      <c r="U133" s="0" t="n">
        <v>0.795801785214253</v>
      </c>
      <c r="V133" s="0" t="n">
        <v>1</v>
      </c>
      <c r="W133" s="0" t="n">
        <v>0.332489023727174</v>
      </c>
      <c r="X133" s="0" t="n">
        <v>0.88295770628387</v>
      </c>
      <c r="Y133" s="0" t="n">
        <v>0.582602877267466</v>
      </c>
      <c r="Z133" s="0" t="n">
        <v>0.542727566902089</v>
      </c>
      <c r="AA133" s="7" t="n">
        <v>0.303866975586445</v>
      </c>
      <c r="AB133" s="0" t="n">
        <v>0.443929508933063</v>
      </c>
      <c r="AC133" s="0" t="n">
        <v>0.301925494055476</v>
      </c>
      <c r="AD133" s="0" t="n">
        <v>0.379882386296697</v>
      </c>
      <c r="AE133" s="3" t="n">
        <v>3.26885310244232E-006</v>
      </c>
      <c r="AF133" s="3" t="n">
        <v>4.17630841275303E-005</v>
      </c>
      <c r="AG133" s="0" t="n">
        <v>0.369827924218882</v>
      </c>
      <c r="AH133" s="7" t="n">
        <v>0.337991587090759</v>
      </c>
      <c r="AI133" s="0" t="n">
        <v>0.672251495959688</v>
      </c>
      <c r="AJ133" s="0" t="n">
        <v>0.652196899593687</v>
      </c>
      <c r="AK133" s="0" t="n">
        <v>0.482879328740119</v>
      </c>
      <c r="AL133" s="3" t="n">
        <v>2.35143356605249E-007</v>
      </c>
      <c r="AM133" s="3" t="n">
        <v>7.60969632135174E-007</v>
      </c>
      <c r="AN133" s="3" t="n">
        <v>0.184126419754463</v>
      </c>
      <c r="AO133" s="3" t="n">
        <v>0.292147613921773</v>
      </c>
      <c r="AP133" s="0" t="s">
        <v>851</v>
      </c>
      <c r="AQ133" s="0" t="s">
        <v>852</v>
      </c>
      <c r="AR133" s="0" t="n">
        <v>5</v>
      </c>
      <c r="AS133" s="0" t="s">
        <v>97</v>
      </c>
    </row>
    <row r="134" customFormat="false" ht="12.75" hidden="false" customHeight="false" outlineLevel="0" collapsed="false">
      <c r="A134" s="0" t="s">
        <v>853</v>
      </c>
      <c r="B134" s="0" t="n">
        <v>35</v>
      </c>
      <c r="C134" s="0" t="n">
        <v>1.75296719693581</v>
      </c>
      <c r="D134" s="0" t="n">
        <v>3</v>
      </c>
      <c r="E134" s="0" t="n">
        <v>1.97345618689512</v>
      </c>
      <c r="F134" s="0" t="n">
        <v>2</v>
      </c>
      <c r="G134" s="0" t="n">
        <v>1.41031390092126</v>
      </c>
      <c r="H134" s="0" t="n">
        <v>3</v>
      </c>
      <c r="I134" s="0" t="n">
        <v>1.29344080221998</v>
      </c>
      <c r="J134" s="0" t="n">
        <v>3</v>
      </c>
      <c r="K134" s="0" t="n">
        <v>5.19646290414953</v>
      </c>
      <c r="L134" s="0" t="n">
        <v>4</v>
      </c>
      <c r="M134" s="0" t="n">
        <v>7.52465518818339</v>
      </c>
      <c r="N134" s="0" t="n">
        <v>4</v>
      </c>
      <c r="O134" s="0" t="n">
        <v>24.1721732365108</v>
      </c>
      <c r="P134" s="0" t="n">
        <v>4</v>
      </c>
      <c r="Q134" s="0" t="n">
        <v>12.5421986840625</v>
      </c>
      <c r="R134" s="0" t="n">
        <v>4</v>
      </c>
      <c r="S134" s="0" t="n">
        <v>18.5480735210338</v>
      </c>
      <c r="T134" s="0" t="n">
        <v>4</v>
      </c>
      <c r="U134" s="0" t="n">
        <v>24.1203000136851</v>
      </c>
      <c r="V134" s="0" t="n">
        <v>4</v>
      </c>
      <c r="W134" s="0" t="n">
        <v>0.888272670341769</v>
      </c>
      <c r="X134" s="0" t="n">
        <v>0.714641607088392</v>
      </c>
      <c r="Y134" s="0" t="n">
        <v>0.655419061648885</v>
      </c>
      <c r="Z134" s="0" t="n">
        <v>2.63317875443956</v>
      </c>
      <c r="AA134" s="7" t="n">
        <v>0.311294111396562</v>
      </c>
      <c r="AB134" s="0" t="n">
        <v>0.518869303200185</v>
      </c>
      <c r="AC134" s="0" t="n">
        <v>0.767331647822956</v>
      </c>
      <c r="AD134" s="0" t="n">
        <v>0.997854010795054</v>
      </c>
      <c r="AE134" s="3" t="n">
        <v>8.24971918362964E-007</v>
      </c>
      <c r="AF134" s="3" t="n">
        <v>1.43078554618921E-005</v>
      </c>
      <c r="AG134" s="0" t="n">
        <v>0.232963126295627</v>
      </c>
      <c r="AH134" s="7" t="n">
        <v>0.0816416533005116</v>
      </c>
      <c r="AI134" s="0" t="n">
        <v>0.112445507876809</v>
      </c>
      <c r="AJ134" s="0" t="n">
        <v>0.0697345091258779</v>
      </c>
      <c r="AK134" s="0" t="n">
        <v>0.215439397569732</v>
      </c>
      <c r="AL134" s="3" t="n">
        <v>8.62852343308165E-019</v>
      </c>
      <c r="AM134" s="3" t="n">
        <v>2.00088963825633E-017</v>
      </c>
      <c r="AN134" s="3" t="n">
        <v>0.0017535001676111</v>
      </c>
      <c r="AO134" s="3" t="n">
        <v>0.0109548043495657</v>
      </c>
      <c r="AP134" s="0" t="s">
        <v>854</v>
      </c>
      <c r="AQ134" s="0" t="s">
        <v>855</v>
      </c>
      <c r="AR134" s="0" t="n">
        <v>2</v>
      </c>
      <c r="AS134" s="0" t="s">
        <v>97</v>
      </c>
    </row>
    <row r="135" customFormat="false" ht="12.75" hidden="false" customHeight="false" outlineLevel="0" collapsed="false">
      <c r="A135" s="0" t="s">
        <v>856</v>
      </c>
      <c r="B135" s="0" t="n">
        <v>36</v>
      </c>
      <c r="C135" s="0" t="n">
        <v>10.5722756225766</v>
      </c>
      <c r="D135" s="0" t="n">
        <v>4</v>
      </c>
      <c r="E135" s="0" t="n">
        <v>2.86425294815239</v>
      </c>
      <c r="F135" s="0" t="n">
        <v>3</v>
      </c>
      <c r="G135" s="0" t="n">
        <v>1.73369097051899</v>
      </c>
      <c r="H135" s="0" t="n">
        <v>4</v>
      </c>
      <c r="I135" s="0" t="n">
        <v>1.98746852428694</v>
      </c>
      <c r="J135" s="0" t="n">
        <v>4</v>
      </c>
      <c r="K135" s="0" t="n">
        <v>8.464094480969</v>
      </c>
      <c r="L135" s="0" t="n">
        <v>4</v>
      </c>
      <c r="M135" s="0" t="n">
        <v>8.57460007601702</v>
      </c>
      <c r="N135" s="0" t="n">
        <v>2</v>
      </c>
      <c r="O135" s="0" t="n">
        <v>27.1784163222579</v>
      </c>
      <c r="P135" s="0" t="n">
        <v>3</v>
      </c>
      <c r="Q135" s="0" t="n">
        <v>18.0701290963168</v>
      </c>
      <c r="R135" s="0" t="n">
        <v>4</v>
      </c>
      <c r="S135" s="0" t="n">
        <v>18.7055396943506</v>
      </c>
      <c r="T135" s="0" t="n">
        <v>4</v>
      </c>
      <c r="U135" s="0" t="n">
        <v>20.6956403556307</v>
      </c>
      <c r="V135" s="0" t="n">
        <v>4</v>
      </c>
      <c r="W135" s="0" t="n">
        <v>3.69111102055295</v>
      </c>
      <c r="X135" s="0" t="n">
        <v>0.605285567267136</v>
      </c>
      <c r="Y135" s="0" t="n">
        <v>0.693887223043264</v>
      </c>
      <c r="Z135" s="0" t="n">
        <v>2.95507925947281</v>
      </c>
      <c r="AA135" s="7" t="n">
        <v>0.315492999089679</v>
      </c>
      <c r="AB135" s="0" t="n">
        <v>0.664870567955726</v>
      </c>
      <c r="AC135" s="0" t="n">
        <v>0.688249803541042</v>
      </c>
      <c r="AD135" s="0" t="n">
        <v>0.76147337321792</v>
      </c>
      <c r="AE135" s="3" t="n">
        <v>4.81391829108227E-006</v>
      </c>
      <c r="AF135" s="3" t="n">
        <v>5.48136018297151E-005</v>
      </c>
      <c r="AG135" s="0" t="n">
        <v>1.23297594393318</v>
      </c>
      <c r="AH135" s="7" t="n">
        <v>0.105387043681669</v>
      </c>
      <c r="AI135" s="0" t="n">
        <v>0.09594236772068</v>
      </c>
      <c r="AJ135" s="0" t="n">
        <v>0.106250263652494</v>
      </c>
      <c r="AK135" s="0" t="n">
        <v>0.408979588721262</v>
      </c>
      <c r="AL135" s="3" t="n">
        <v>7.5474546832201E-017</v>
      </c>
      <c r="AM135" s="3" t="n">
        <v>1.14151059302135E-015</v>
      </c>
      <c r="AN135" s="3" t="n">
        <v>1.88294521389298E-010</v>
      </c>
      <c r="AO135" s="3" t="n">
        <v>1.845799840128E-007</v>
      </c>
      <c r="AP135" s="0" t="s">
        <v>857</v>
      </c>
      <c r="AQ135" s="0" t="s">
        <v>858</v>
      </c>
      <c r="AR135" s="0" t="n">
        <v>1</v>
      </c>
      <c r="AS135" s="0" t="s">
        <v>859</v>
      </c>
    </row>
    <row r="136" customFormat="false" ht="12.75" hidden="false" customHeight="false" outlineLevel="0" collapsed="false">
      <c r="A136" s="0" t="s">
        <v>860</v>
      </c>
      <c r="B136" s="0" t="n">
        <v>29</v>
      </c>
      <c r="C136" s="0" t="n">
        <v>1.89307478263837</v>
      </c>
      <c r="D136" s="0" t="n">
        <v>3</v>
      </c>
      <c r="E136" s="0" t="n">
        <v>0.394775106406068</v>
      </c>
      <c r="F136" s="0" t="n">
        <v>2</v>
      </c>
      <c r="G136" s="0" t="n">
        <v>0.497289953708875</v>
      </c>
      <c r="H136" s="0" t="n">
        <v>1</v>
      </c>
      <c r="I136" s="0" t="n">
        <v>0.310638615609198</v>
      </c>
      <c r="J136" s="0" t="n">
        <v>2</v>
      </c>
      <c r="K136" s="0" t="n">
        <v>1.48676939826431</v>
      </c>
      <c r="L136" s="0" t="n">
        <v>2</v>
      </c>
      <c r="M136" s="0" t="n">
        <v>2.36580484085583</v>
      </c>
      <c r="N136" s="0" t="n">
        <v>4</v>
      </c>
      <c r="O136" s="0" t="n">
        <v>7.49478541674447</v>
      </c>
      <c r="P136" s="0" t="n">
        <v>4</v>
      </c>
      <c r="Q136" s="0" t="n">
        <v>7.9764981225981</v>
      </c>
      <c r="R136" s="0" t="n">
        <v>4</v>
      </c>
      <c r="S136" s="0" t="n">
        <v>3.87763060854633</v>
      </c>
      <c r="T136" s="0" t="n">
        <v>4</v>
      </c>
      <c r="U136" s="0" t="n">
        <v>3.4241824107895</v>
      </c>
      <c r="V136" s="0" t="n">
        <v>3</v>
      </c>
      <c r="W136" s="0" t="n">
        <v>4.79532460866756</v>
      </c>
      <c r="X136" s="0" t="n">
        <v>1.25967910752042</v>
      </c>
      <c r="Y136" s="0" t="n">
        <v>0.786874882859696</v>
      </c>
      <c r="Z136" s="0" t="n">
        <v>3.76611740238509</v>
      </c>
      <c r="AA136" s="7" t="n">
        <v>0.315660116908787</v>
      </c>
      <c r="AB136" s="0" t="n">
        <v>1.06427304840208</v>
      </c>
      <c r="AC136" s="0" t="n">
        <v>0.517377135292376</v>
      </c>
      <c r="AD136" s="0" t="n">
        <v>0.456875310017464</v>
      </c>
      <c r="AE136" s="0" t="n">
        <v>0.0336908306173376</v>
      </c>
      <c r="AF136" s="3" t="n">
        <v>0.0532758801212424</v>
      </c>
      <c r="AG136" s="0" t="n">
        <v>0.800182140955274</v>
      </c>
      <c r="AH136" s="7" t="n">
        <v>0.0526733034309536</v>
      </c>
      <c r="AI136" s="0" t="n">
        <v>0.0623443955060943</v>
      </c>
      <c r="AJ136" s="0" t="n">
        <v>0.0801104197301693</v>
      </c>
      <c r="AK136" s="0" t="n">
        <v>0.434196903056201</v>
      </c>
      <c r="AL136" s="3" t="n">
        <v>2.06772305406904E-013</v>
      </c>
      <c r="AM136" s="3" t="n">
        <v>1.67767176012238E-012</v>
      </c>
      <c r="AN136" s="3" t="n">
        <v>1.55680863128036E-006</v>
      </c>
      <c r="AO136" s="3" t="n">
        <v>8.69796242025705E-005</v>
      </c>
      <c r="AP136" s="0" t="s">
        <v>861</v>
      </c>
      <c r="AQ136" s="0" t="s">
        <v>862</v>
      </c>
      <c r="AR136" s="0" t="n">
        <v>4</v>
      </c>
      <c r="AS136" s="0" t="s">
        <v>863</v>
      </c>
    </row>
    <row r="137" customFormat="false" ht="12.75" hidden="false" customHeight="false" outlineLevel="0" collapsed="false">
      <c r="A137" s="0" t="s">
        <v>864</v>
      </c>
      <c r="B137" s="0" t="n">
        <v>26</v>
      </c>
      <c r="C137" s="0" t="n">
        <v>0.397771421642374</v>
      </c>
      <c r="D137" s="0" t="n">
        <v>0</v>
      </c>
      <c r="E137" s="0" t="n">
        <v>0.751850766729912</v>
      </c>
      <c r="F137" s="0" t="n">
        <v>2</v>
      </c>
      <c r="G137" s="0" t="n">
        <v>0.464084133263764</v>
      </c>
      <c r="H137" s="0" t="n">
        <v>3</v>
      </c>
      <c r="I137" s="0" t="n">
        <v>0.373139337550029</v>
      </c>
      <c r="J137" s="0" t="n">
        <v>3</v>
      </c>
      <c r="K137" s="0" t="n">
        <v>0.399259605751697</v>
      </c>
      <c r="L137" s="0" t="n">
        <v>0</v>
      </c>
      <c r="M137" s="0" t="n">
        <v>1.35979758743872</v>
      </c>
      <c r="N137" s="0" t="n">
        <v>4</v>
      </c>
      <c r="O137" s="0" t="n">
        <v>4.26541361558105</v>
      </c>
      <c r="P137" s="0" t="n">
        <v>4</v>
      </c>
      <c r="Q137" s="0" t="n">
        <v>1.99811016206391</v>
      </c>
      <c r="R137" s="0" t="n">
        <v>4</v>
      </c>
      <c r="S137" s="0" t="n">
        <v>1.70329189293659</v>
      </c>
      <c r="T137" s="0" t="n">
        <v>4</v>
      </c>
      <c r="U137" s="0" t="n">
        <v>2.48683992166161</v>
      </c>
      <c r="V137" s="0" t="n">
        <v>2</v>
      </c>
      <c r="W137" s="0" t="n">
        <v>0.529056349004517</v>
      </c>
      <c r="X137" s="0" t="n">
        <v>0.617255649392025</v>
      </c>
      <c r="Y137" s="0" t="n">
        <v>0.49629441647437</v>
      </c>
      <c r="Z137" s="0" t="n">
        <v>0.531035710036222</v>
      </c>
      <c r="AA137" s="7" t="n">
        <v>0.318796184846304</v>
      </c>
      <c r="AB137" s="0" t="n">
        <v>0.468444643859401</v>
      </c>
      <c r="AC137" s="0" t="n">
        <v>0.399326313095327</v>
      </c>
      <c r="AD137" s="0" t="n">
        <v>0.583024331468695</v>
      </c>
      <c r="AE137" s="3" t="n">
        <v>8.03280675801268E-009</v>
      </c>
      <c r="AF137" s="3" t="n">
        <v>5.0068066631012E-007</v>
      </c>
      <c r="AG137" s="0" t="n">
        <v>0.292522523437923</v>
      </c>
      <c r="AH137" s="7" t="n">
        <v>0.176266790161566</v>
      </c>
      <c r="AI137" s="0" t="n">
        <v>0.232261534961815</v>
      </c>
      <c r="AJ137" s="0" t="n">
        <v>0.219069520084847</v>
      </c>
      <c r="AK137" s="0" t="n">
        <v>0.160548977147241</v>
      </c>
      <c r="AL137" s="3" t="n">
        <v>3.83648026708501E-021</v>
      </c>
      <c r="AM137" s="3" t="n">
        <v>1.69544125901548E-019</v>
      </c>
      <c r="AN137" s="3" t="n">
        <v>0.0508262036051645</v>
      </c>
      <c r="AO137" s="3" t="n">
        <v>0.115966769672977</v>
      </c>
      <c r="AP137" s="0" t="s">
        <v>865</v>
      </c>
      <c r="AQ137" s="0" t="s">
        <v>866</v>
      </c>
      <c r="AR137" s="0" t="n">
        <v>5</v>
      </c>
      <c r="AS137" s="0" t="s">
        <v>867</v>
      </c>
    </row>
    <row r="138" customFormat="false" ht="12.75" hidden="false" customHeight="false" outlineLevel="0" collapsed="false">
      <c r="A138" s="0" t="s">
        <v>868</v>
      </c>
      <c r="B138" s="0" t="n">
        <v>39</v>
      </c>
      <c r="C138" s="0" t="n">
        <v>21.4406930304715</v>
      </c>
      <c r="D138" s="0" t="n">
        <v>3</v>
      </c>
      <c r="E138" s="0" t="n">
        <v>13.3095522587371</v>
      </c>
      <c r="F138" s="0" t="n">
        <v>4</v>
      </c>
      <c r="G138" s="0" t="n">
        <v>14.9445360176275</v>
      </c>
      <c r="H138" s="0" t="n">
        <v>4</v>
      </c>
      <c r="I138" s="0" t="n">
        <v>11.2546939706116</v>
      </c>
      <c r="J138" s="0" t="n">
        <v>4</v>
      </c>
      <c r="K138" s="0" t="n">
        <v>33.9954017124351</v>
      </c>
      <c r="L138" s="0" t="n">
        <v>4</v>
      </c>
      <c r="M138" s="0" t="n">
        <v>25.2473972437492</v>
      </c>
      <c r="N138" s="0" t="n">
        <v>4</v>
      </c>
      <c r="O138" s="0" t="n">
        <v>79.080693198241</v>
      </c>
      <c r="P138" s="0" t="n">
        <v>4</v>
      </c>
      <c r="Q138" s="0" t="n">
        <v>104.777542942937</v>
      </c>
      <c r="R138" s="0" t="n">
        <v>4</v>
      </c>
      <c r="S138" s="0" t="n">
        <v>101.285819395509</v>
      </c>
      <c r="T138" s="0" t="n">
        <v>4</v>
      </c>
      <c r="U138" s="0" t="n">
        <v>100.447134873708</v>
      </c>
      <c r="V138" s="0" t="n">
        <v>4</v>
      </c>
      <c r="W138" s="0" t="n">
        <v>1.61092519219771</v>
      </c>
      <c r="X138" s="0" t="n">
        <v>1.12284288209749</v>
      </c>
      <c r="Y138" s="0" t="n">
        <v>0.845610261849596</v>
      </c>
      <c r="Z138" s="0" t="n">
        <v>2.55421076919539</v>
      </c>
      <c r="AA138" s="7" t="n">
        <v>0.319261202989946</v>
      </c>
      <c r="AB138" s="0" t="n">
        <v>1.32494466987383</v>
      </c>
      <c r="AC138" s="0" t="n">
        <v>1.28079073790621</v>
      </c>
      <c r="AD138" s="0" t="n">
        <v>1.27018531086855</v>
      </c>
      <c r="AE138" s="3" t="n">
        <v>5.68510147460904E-005</v>
      </c>
      <c r="AF138" s="3" t="n">
        <v>0.000350499995430013</v>
      </c>
      <c r="AG138" s="0" t="n">
        <v>0.849223895179129</v>
      </c>
      <c r="AH138" s="7" t="n">
        <v>0.168303434384072</v>
      </c>
      <c r="AI138" s="0" t="n">
        <v>0.14263109820934</v>
      </c>
      <c r="AJ138" s="0" t="n">
        <v>0.111118160842075</v>
      </c>
      <c r="AK138" s="0" t="n">
        <v>0.338440730591047</v>
      </c>
      <c r="AL138" s="3" t="n">
        <v>4.17458856698873E-015</v>
      </c>
      <c r="AM138" s="3" t="n">
        <v>4.39379276377254E-014</v>
      </c>
      <c r="AN138" s="3" t="n">
        <v>1.64974997119472E-006</v>
      </c>
      <c r="AO138" s="3" t="n">
        <v>8.9393235876345E-005</v>
      </c>
      <c r="AP138" s="0" t="s">
        <v>869</v>
      </c>
      <c r="AQ138" s="0" t="s">
        <v>870</v>
      </c>
      <c r="AR138" s="0" t="n">
        <v>5</v>
      </c>
      <c r="AS138" s="0" t="s">
        <v>871</v>
      </c>
    </row>
    <row r="139" customFormat="false" ht="12.75" hidden="false" customHeight="false" outlineLevel="0" collapsed="false">
      <c r="A139" s="0" t="s">
        <v>872</v>
      </c>
      <c r="B139" s="0" t="n">
        <v>34</v>
      </c>
      <c r="C139" s="0" t="n">
        <v>3.08635748638587</v>
      </c>
      <c r="D139" s="0" t="n">
        <v>1</v>
      </c>
      <c r="E139" s="0" t="n">
        <v>1.27521780238353</v>
      </c>
      <c r="F139" s="0" t="n">
        <v>3</v>
      </c>
      <c r="G139" s="0" t="n">
        <v>2.22476114736897</v>
      </c>
      <c r="H139" s="0" t="n">
        <v>4</v>
      </c>
      <c r="I139" s="0" t="n">
        <v>1.35402829448617</v>
      </c>
      <c r="J139" s="0" t="n">
        <v>4</v>
      </c>
      <c r="K139" s="0" t="n">
        <v>5.39139723369117</v>
      </c>
      <c r="L139" s="0" t="n">
        <v>4</v>
      </c>
      <c r="M139" s="0" t="n">
        <v>12.1743538031019</v>
      </c>
      <c r="N139" s="0" t="n">
        <v>2</v>
      </c>
      <c r="O139" s="0" t="n">
        <v>37.9865377082869</v>
      </c>
      <c r="P139" s="0" t="n">
        <v>4</v>
      </c>
      <c r="Q139" s="0" t="n">
        <v>43.3982665426343</v>
      </c>
      <c r="R139" s="0" t="n">
        <v>4</v>
      </c>
      <c r="S139" s="0" t="n">
        <v>19.9928695275723</v>
      </c>
      <c r="T139" s="0" t="n">
        <v>4</v>
      </c>
      <c r="U139" s="0" t="n">
        <v>28.3923356535734</v>
      </c>
      <c r="V139" s="0" t="n">
        <v>4</v>
      </c>
      <c r="W139" s="0" t="n">
        <v>2.42025909661636</v>
      </c>
      <c r="X139" s="0" t="n">
        <v>1.74461267966196</v>
      </c>
      <c r="Y139" s="0" t="n">
        <v>1.06180159338689</v>
      </c>
      <c r="Z139" s="0" t="n">
        <v>4.22782463012515</v>
      </c>
      <c r="AA139" s="7" t="n">
        <v>0.320491272371107</v>
      </c>
      <c r="AB139" s="0" t="n">
        <v>1.14246438767087</v>
      </c>
      <c r="AC139" s="0" t="n">
        <v>0.526314603376206</v>
      </c>
      <c r="AD139" s="0" t="n">
        <v>0.747431520914304</v>
      </c>
      <c r="AE139" s="3" t="n">
        <v>2.19108402540664E-006</v>
      </c>
      <c r="AF139" s="3" t="n">
        <v>3.06042215621242E-005</v>
      </c>
      <c r="AG139" s="0" t="n">
        <v>0.253513043591644</v>
      </c>
      <c r="AH139" s="7" t="n">
        <v>0.0335702561832936</v>
      </c>
      <c r="AI139" s="0" t="n">
        <v>0.0512638251388077</v>
      </c>
      <c r="AJ139" s="0" t="n">
        <v>0.0677255604863933</v>
      </c>
      <c r="AK139" s="0" t="n">
        <v>0.189889176412741</v>
      </c>
      <c r="AL139" s="3" t="n">
        <v>4.53967303282092E-023</v>
      </c>
      <c r="AM139" s="3" t="n">
        <v>3.95726945749933E-021</v>
      </c>
      <c r="AN139" s="3" t="n">
        <v>3.81101855300418E-008</v>
      </c>
      <c r="AO139" s="3" t="n">
        <v>7.33825233161501E-006</v>
      </c>
      <c r="AP139" s="0" t="s">
        <v>873</v>
      </c>
      <c r="AQ139" s="0" t="s">
        <v>874</v>
      </c>
      <c r="AR139" s="0" t="n">
        <v>5</v>
      </c>
      <c r="AS139" s="0" t="s">
        <v>875</v>
      </c>
    </row>
    <row r="140" customFormat="false" ht="12.75" hidden="false" customHeight="false" outlineLevel="0" collapsed="false">
      <c r="A140" s="0" t="s">
        <v>876</v>
      </c>
      <c r="B140" s="0" t="n">
        <v>34</v>
      </c>
      <c r="C140" s="0" t="n">
        <v>0.65402922192298</v>
      </c>
      <c r="D140" s="0" t="n">
        <v>2</v>
      </c>
      <c r="E140" s="0" t="n">
        <v>0.573950227330012</v>
      </c>
      <c r="F140" s="0" t="n">
        <v>2</v>
      </c>
      <c r="G140" s="0" t="n">
        <v>0.552842421238125</v>
      </c>
      <c r="H140" s="0" t="n">
        <v>4</v>
      </c>
      <c r="I140" s="0" t="n">
        <v>0.179151538047124</v>
      </c>
      <c r="J140" s="0" t="n">
        <v>3</v>
      </c>
      <c r="K140" s="0" t="n">
        <v>1.54464481625386</v>
      </c>
      <c r="L140" s="0" t="n">
        <v>3</v>
      </c>
      <c r="M140" s="0" t="n">
        <v>1.93474525052539</v>
      </c>
      <c r="N140" s="0" t="n">
        <v>4</v>
      </c>
      <c r="O140" s="0" t="n">
        <v>6.03520484871728</v>
      </c>
      <c r="P140" s="0" t="n">
        <v>4</v>
      </c>
      <c r="Q140" s="0" t="n">
        <v>3.6226004582279</v>
      </c>
      <c r="R140" s="0" t="n">
        <v>4</v>
      </c>
      <c r="S140" s="0" t="n">
        <v>2.57425543989322</v>
      </c>
      <c r="T140" s="0" t="n">
        <v>4</v>
      </c>
      <c r="U140" s="0" t="n">
        <v>2.9718728790768</v>
      </c>
      <c r="V140" s="0" t="n">
        <v>4</v>
      </c>
      <c r="W140" s="0" t="n">
        <v>1.13952254181602</v>
      </c>
      <c r="X140" s="0" t="n">
        <v>0.963223629703784</v>
      </c>
      <c r="Y140" s="0" t="n">
        <v>0.3121377595415</v>
      </c>
      <c r="Z140" s="0" t="n">
        <v>2.6912522074248</v>
      </c>
      <c r="AA140" s="7" t="n">
        <v>0.320576566831298</v>
      </c>
      <c r="AB140" s="0" t="n">
        <v>0.600244821681214</v>
      </c>
      <c r="AC140" s="0" t="n">
        <v>0.426539861433263</v>
      </c>
      <c r="AD140" s="0" t="n">
        <v>0.49242286775211</v>
      </c>
      <c r="AE140" s="3" t="n">
        <v>4.00055966973015E-007</v>
      </c>
      <c r="AF140" s="3" t="n">
        <v>8.23244941196568E-006</v>
      </c>
      <c r="AG140" s="0" t="n">
        <v>0.338044102573905</v>
      </c>
      <c r="AH140" s="7" t="n">
        <v>0.0951003721857095</v>
      </c>
      <c r="AI140" s="0" t="n">
        <v>0.152609272706978</v>
      </c>
      <c r="AJ140" s="0" t="n">
        <v>0.0695935357738062</v>
      </c>
      <c r="AK140" s="0" t="n">
        <v>0.519754672929918</v>
      </c>
      <c r="AL140" s="3" t="n">
        <v>5.66838382997278E-017</v>
      </c>
      <c r="AM140" s="3" t="n">
        <v>8.90993918929978E-016</v>
      </c>
      <c r="AN140" s="3" t="n">
        <v>1.5840254448471E-006</v>
      </c>
      <c r="AO140" s="3" t="n">
        <v>8.7888086029551E-005</v>
      </c>
      <c r="AP140" s="0" t="s">
        <v>877</v>
      </c>
      <c r="AQ140" s="0" t="s">
        <v>878</v>
      </c>
      <c r="AR140" s="0" t="n">
        <v>3</v>
      </c>
      <c r="AS140" s="0" t="s">
        <v>97</v>
      </c>
    </row>
    <row r="141" customFormat="false" ht="12.75" hidden="false" customHeight="false" outlineLevel="0" collapsed="false">
      <c r="A141" s="0" t="s">
        <v>879</v>
      </c>
      <c r="B141" s="0" t="n">
        <v>35</v>
      </c>
      <c r="C141" s="0" t="n">
        <v>1.96698472426366</v>
      </c>
      <c r="D141" s="0" t="n">
        <v>4</v>
      </c>
      <c r="E141" s="0" t="n">
        <v>1.13769452070987</v>
      </c>
      <c r="F141" s="0" t="n">
        <v>3</v>
      </c>
      <c r="G141" s="0" t="n">
        <v>0.78781055339323</v>
      </c>
      <c r="H141" s="0" t="n">
        <v>2</v>
      </c>
      <c r="I141" s="0" t="n">
        <v>0.585608024689194</v>
      </c>
      <c r="J141" s="0" t="n">
        <v>3</v>
      </c>
      <c r="K141" s="0" t="n">
        <v>2.72605408536731</v>
      </c>
      <c r="L141" s="0" t="n">
        <v>3</v>
      </c>
      <c r="M141" s="0" t="n">
        <v>22.5153330032935</v>
      </c>
      <c r="N141" s="0" t="n">
        <v>4</v>
      </c>
      <c r="O141" s="0" t="n">
        <v>69.6305201409107</v>
      </c>
      <c r="P141" s="0" t="n">
        <v>4</v>
      </c>
      <c r="Q141" s="0" t="n">
        <v>31.3371776470511</v>
      </c>
      <c r="R141" s="0" t="n">
        <v>4</v>
      </c>
      <c r="S141" s="0" t="n">
        <v>24.3061545762998</v>
      </c>
      <c r="T141" s="0" t="n">
        <v>4</v>
      </c>
      <c r="U141" s="0" t="n">
        <v>37.0232797582965</v>
      </c>
      <c r="V141" s="0" t="n">
        <v>4</v>
      </c>
      <c r="W141" s="0" t="n">
        <v>1.72892168192596</v>
      </c>
      <c r="X141" s="0" t="n">
        <v>0.692462290230307</v>
      </c>
      <c r="Y141" s="0" t="n">
        <v>0.514732218560567</v>
      </c>
      <c r="Z141" s="0" t="n">
        <v>2.39612131002122</v>
      </c>
      <c r="AA141" s="7" t="n">
        <v>0.323354370435972</v>
      </c>
      <c r="AB141" s="0" t="n">
        <v>0.450049455090013</v>
      </c>
      <c r="AC141" s="0" t="n">
        <v>0.349073287505417</v>
      </c>
      <c r="AD141" s="0" t="n">
        <v>0.531710515494826</v>
      </c>
      <c r="AE141" s="3" t="n">
        <v>1.50992303402091E-007</v>
      </c>
      <c r="AF141" s="3" t="n">
        <v>4.16406651556202E-006</v>
      </c>
      <c r="AG141" s="0" t="n">
        <v>0.0873620089907593</v>
      </c>
      <c r="AH141" s="7" t="n">
        <v>0.0163390208547563</v>
      </c>
      <c r="AI141" s="0" t="n">
        <v>0.0251398055774613</v>
      </c>
      <c r="AJ141" s="0" t="n">
        <v>0.0240929935194357</v>
      </c>
      <c r="AK141" s="0" t="n">
        <v>0.0736308102135773</v>
      </c>
      <c r="AL141" s="3" t="n">
        <v>4.49908716589961E-027</v>
      </c>
      <c r="AM141" s="3" t="n">
        <v>4.80873595355103E-024</v>
      </c>
      <c r="AN141" s="3" t="n">
        <v>8.37933180893378E-007</v>
      </c>
      <c r="AO141" s="3" t="n">
        <v>6.45388106398093E-005</v>
      </c>
      <c r="AP141" s="0" t="s">
        <v>880</v>
      </c>
      <c r="AQ141" s="0" t="s">
        <v>881</v>
      </c>
      <c r="AR141" s="0" t="n">
        <v>5</v>
      </c>
      <c r="AS141" s="0" t="s">
        <v>882</v>
      </c>
    </row>
    <row r="142" customFormat="false" ht="12.75" hidden="false" customHeight="false" outlineLevel="0" collapsed="false">
      <c r="A142" s="0" t="s">
        <v>883</v>
      </c>
      <c r="B142" s="0" t="n">
        <v>34</v>
      </c>
      <c r="C142" s="0" t="n">
        <v>0.257702443817318</v>
      </c>
      <c r="D142" s="0" t="n">
        <v>4</v>
      </c>
      <c r="E142" s="0" t="n">
        <v>0.289524550141482</v>
      </c>
      <c r="F142" s="0" t="n">
        <v>2</v>
      </c>
      <c r="G142" s="0" t="n">
        <v>0.197499980327643</v>
      </c>
      <c r="H142" s="0" t="n">
        <v>3</v>
      </c>
      <c r="I142" s="0" t="n">
        <v>0.124066392483</v>
      </c>
      <c r="J142" s="0" t="n">
        <v>3</v>
      </c>
      <c r="K142" s="0" t="n">
        <v>0.444032926848968</v>
      </c>
      <c r="L142" s="0" t="n">
        <v>2</v>
      </c>
      <c r="M142" s="0" t="n">
        <v>1.01672140888556</v>
      </c>
      <c r="N142" s="0" t="n">
        <v>4</v>
      </c>
      <c r="O142" s="0" t="n">
        <v>3.14107693958223</v>
      </c>
      <c r="P142" s="0" t="n">
        <v>4</v>
      </c>
      <c r="Q142" s="0" t="n">
        <v>1.89757789279013</v>
      </c>
      <c r="R142" s="0" t="n">
        <v>4</v>
      </c>
      <c r="S142" s="0" t="n">
        <v>1.02864381456476</v>
      </c>
      <c r="T142" s="0" t="n">
        <v>4</v>
      </c>
      <c r="U142" s="0" t="n">
        <v>1.85835112895721</v>
      </c>
      <c r="V142" s="0" t="n">
        <v>4</v>
      </c>
      <c r="W142" s="0" t="n">
        <v>0.890088400763895</v>
      </c>
      <c r="X142" s="0" t="n">
        <v>0.682152792331879</v>
      </c>
      <c r="Y142" s="0" t="n">
        <v>0.428517693654552</v>
      </c>
      <c r="Z142" s="0" t="n">
        <v>1.53366243599025</v>
      </c>
      <c r="AA142" s="7" t="n">
        <v>0.323685611158823</v>
      </c>
      <c r="AB142" s="0" t="n">
        <v>0.604116973028529</v>
      </c>
      <c r="AC142" s="0" t="n">
        <v>0.327481253834416</v>
      </c>
      <c r="AD142" s="0" t="n">
        <v>0.591628656254558</v>
      </c>
      <c r="AE142" s="3" t="n">
        <v>2.35417938168124E-006</v>
      </c>
      <c r="AF142" s="3" t="n">
        <v>3.23377277358838E-005</v>
      </c>
      <c r="AG142" s="0" t="n">
        <v>0.253464165862101</v>
      </c>
      <c r="AH142" s="7" t="n">
        <v>0.0921736575417952</v>
      </c>
      <c r="AI142" s="0" t="n">
        <v>0.104080038599758</v>
      </c>
      <c r="AJ142" s="0" t="n">
        <v>0.120611615727738</v>
      </c>
      <c r="AK142" s="0" t="n">
        <v>0.238939197189355</v>
      </c>
      <c r="AL142" s="3" t="n">
        <v>2.58761703198424E-018</v>
      </c>
      <c r="AM142" s="3" t="n">
        <v>5.32486153738284E-017</v>
      </c>
      <c r="AN142" s="3" t="n">
        <v>0.00568229178183989</v>
      </c>
      <c r="AO142" s="3" t="n">
        <v>0.0249276453554026</v>
      </c>
      <c r="AP142" s="0" t="s">
        <v>884</v>
      </c>
      <c r="AQ142" s="0" t="s">
        <v>885</v>
      </c>
      <c r="AR142" s="0" t="n">
        <v>5</v>
      </c>
      <c r="AS142" s="0" t="s">
        <v>886</v>
      </c>
    </row>
    <row r="143" customFormat="false" ht="12.75" hidden="false" customHeight="false" outlineLevel="0" collapsed="false">
      <c r="A143" s="0" t="s">
        <v>887</v>
      </c>
      <c r="B143" s="0" t="n">
        <v>35</v>
      </c>
      <c r="C143" s="0" t="n">
        <v>1.79149955773554</v>
      </c>
      <c r="D143" s="0" t="n">
        <v>4</v>
      </c>
      <c r="E143" s="0" t="n">
        <v>0.912128897272023</v>
      </c>
      <c r="F143" s="0" t="n">
        <v>2</v>
      </c>
      <c r="G143" s="0" t="n">
        <v>0.82786630881818</v>
      </c>
      <c r="H143" s="0" t="n">
        <v>4</v>
      </c>
      <c r="I143" s="0" t="n">
        <v>0.683444008438754</v>
      </c>
      <c r="J143" s="0" t="n">
        <v>3</v>
      </c>
      <c r="K143" s="0" t="n">
        <v>1.0148936141038</v>
      </c>
      <c r="L143" s="0" t="n">
        <v>3</v>
      </c>
      <c r="M143" s="0" t="n">
        <v>1.53769193002701</v>
      </c>
      <c r="N143" s="0" t="n">
        <v>4</v>
      </c>
      <c r="O143" s="0" t="n">
        <v>4.71059838578292</v>
      </c>
      <c r="P143" s="0" t="n">
        <v>4</v>
      </c>
      <c r="Q143" s="0" t="n">
        <v>2.89359951935688</v>
      </c>
      <c r="R143" s="0" t="n">
        <v>4</v>
      </c>
      <c r="S143" s="0" t="n">
        <v>2.79855207091408</v>
      </c>
      <c r="T143" s="0" t="n">
        <v>4</v>
      </c>
      <c r="U143" s="0" t="n">
        <v>2.81204617946144</v>
      </c>
      <c r="V143" s="0" t="n">
        <v>3</v>
      </c>
      <c r="W143" s="0" t="n">
        <v>1.96408595659399</v>
      </c>
      <c r="X143" s="0" t="n">
        <v>0.907619867426791</v>
      </c>
      <c r="Y143" s="0" t="n">
        <v>0.749284460214763</v>
      </c>
      <c r="Z143" s="0" t="n">
        <v>1.11266468712823</v>
      </c>
      <c r="AA143" s="7" t="n">
        <v>0.32643239862433</v>
      </c>
      <c r="AB143" s="0" t="n">
        <v>0.614274298588067</v>
      </c>
      <c r="AC143" s="0" t="n">
        <v>0.594096936678025</v>
      </c>
      <c r="AD143" s="0" t="n">
        <v>0.596961563938138</v>
      </c>
      <c r="AE143" s="0" t="n">
        <v>0.0480213366945233</v>
      </c>
      <c r="AF143" s="3" t="n">
        <v>0.0713144296346295</v>
      </c>
      <c r="AG143" s="0" t="n">
        <v>1.16505752729291</v>
      </c>
      <c r="AH143" s="7" t="n">
        <v>0.193633339667615</v>
      </c>
      <c r="AI143" s="0" t="n">
        <v>0.286102587203283</v>
      </c>
      <c r="AJ143" s="0" t="n">
        <v>0.244213432918375</v>
      </c>
      <c r="AK143" s="0" t="n">
        <v>0.360909298544367</v>
      </c>
      <c r="AL143" s="3" t="n">
        <v>9.54171658070255E-014</v>
      </c>
      <c r="AM143" s="3" t="n">
        <v>8.1078274144772E-013</v>
      </c>
      <c r="AN143" s="3" t="n">
        <v>6.5948775531537E-007</v>
      </c>
      <c r="AO143" s="3" t="n">
        <v>5.66866718774918E-005</v>
      </c>
      <c r="AP143" s="0" t="s">
        <v>888</v>
      </c>
      <c r="AQ143" s="0" t="s">
        <v>889</v>
      </c>
      <c r="AR143" s="0" t="n">
        <v>4</v>
      </c>
      <c r="AS143" s="0" t="s">
        <v>890</v>
      </c>
    </row>
    <row r="144" customFormat="false" ht="12.75" hidden="false" customHeight="false" outlineLevel="0" collapsed="false">
      <c r="A144" s="0" t="s">
        <v>891</v>
      </c>
      <c r="B144" s="0" t="n">
        <v>38</v>
      </c>
      <c r="C144" s="0" t="n">
        <v>2.15605786420652</v>
      </c>
      <c r="D144" s="0" t="n">
        <v>4</v>
      </c>
      <c r="E144" s="0" t="n">
        <v>3.5150952998266</v>
      </c>
      <c r="F144" s="0" t="n">
        <v>3</v>
      </c>
      <c r="G144" s="0" t="n">
        <v>3.85771308266678</v>
      </c>
      <c r="H144" s="0" t="n">
        <v>4</v>
      </c>
      <c r="I144" s="0" t="n">
        <v>3.91243640268805</v>
      </c>
      <c r="J144" s="0" t="n">
        <v>4</v>
      </c>
      <c r="K144" s="0" t="n">
        <v>4.3962281802864</v>
      </c>
      <c r="L144" s="0" t="n">
        <v>4</v>
      </c>
      <c r="M144" s="0" t="n">
        <v>5.56548416372444</v>
      </c>
      <c r="N144" s="0" t="n">
        <v>4</v>
      </c>
      <c r="O144" s="0" t="n">
        <v>17.0355316158105</v>
      </c>
      <c r="P144" s="0" t="n">
        <v>4</v>
      </c>
      <c r="Q144" s="0" t="n">
        <v>11.3654316418586</v>
      </c>
      <c r="R144" s="0" t="n">
        <v>3</v>
      </c>
      <c r="S144" s="0" t="n">
        <v>12.7869139222073</v>
      </c>
      <c r="T144" s="0" t="n">
        <v>4</v>
      </c>
      <c r="U144" s="0" t="n">
        <v>11.7762911130272</v>
      </c>
      <c r="V144" s="0" t="n">
        <v>4</v>
      </c>
      <c r="W144" s="0" t="n">
        <v>0.613371098164217</v>
      </c>
      <c r="X144" s="0" t="n">
        <v>1.09747041079003</v>
      </c>
      <c r="Y144" s="0" t="n">
        <v>1.11303850079998</v>
      </c>
      <c r="Z144" s="0" t="n">
        <v>1.25067112135004</v>
      </c>
      <c r="AA144" s="7" t="n">
        <v>0.326698590289908</v>
      </c>
      <c r="AB144" s="0" t="n">
        <v>0.667160373868842</v>
      </c>
      <c r="AC144" s="0" t="n">
        <v>0.750602576460833</v>
      </c>
      <c r="AD144" s="0" t="n">
        <v>0.691278169569874</v>
      </c>
      <c r="AE144" s="3" t="n">
        <v>6.11573864058649E-007</v>
      </c>
      <c r="AF144" s="3" t="n">
        <v>1.15089022271281E-005</v>
      </c>
      <c r="AG144" s="0" t="n">
        <v>0.387398077288513</v>
      </c>
      <c r="AH144" s="7" t="n">
        <v>0.206339043541458</v>
      </c>
      <c r="AI144" s="0" t="n">
        <v>0.339425127371223</v>
      </c>
      <c r="AJ144" s="0" t="n">
        <v>0.305971904283585</v>
      </c>
      <c r="AK144" s="0" t="n">
        <v>0.373311778563558</v>
      </c>
      <c r="AL144" s="3" t="n">
        <v>8.6293711533914E-016</v>
      </c>
      <c r="AM144" s="3" t="n">
        <v>1.04316714290381E-014</v>
      </c>
      <c r="AN144" s="3" t="n">
        <v>0.0833908945236616</v>
      </c>
      <c r="AO144" s="3" t="n">
        <v>0.165426510156713</v>
      </c>
      <c r="AP144" s="0" t="s">
        <v>892</v>
      </c>
      <c r="AQ144" s="0" t="s">
        <v>893</v>
      </c>
      <c r="AR144" s="0" t="n">
        <v>3</v>
      </c>
      <c r="AS144" s="0" t="s">
        <v>97</v>
      </c>
    </row>
    <row r="145" customFormat="false" ht="12.75" hidden="false" customHeight="false" outlineLevel="0" collapsed="false">
      <c r="A145" s="0" t="s">
        <v>894</v>
      </c>
      <c r="B145" s="0" t="n">
        <v>29</v>
      </c>
      <c r="C145" s="0" t="n">
        <v>0.555204152639956</v>
      </c>
      <c r="D145" s="0" t="n">
        <v>1</v>
      </c>
      <c r="E145" s="0" t="n">
        <v>1.17295732068752</v>
      </c>
      <c r="F145" s="0" t="n">
        <v>2</v>
      </c>
      <c r="G145" s="0" t="n">
        <v>0.819640301142088</v>
      </c>
      <c r="H145" s="0" t="n">
        <v>3</v>
      </c>
      <c r="I145" s="0" t="n">
        <v>0.58207242787557</v>
      </c>
      <c r="J145" s="0" t="n">
        <v>4</v>
      </c>
      <c r="K145" s="0" t="n">
        <v>0.667959217923212</v>
      </c>
      <c r="L145" s="0" t="n">
        <v>0</v>
      </c>
      <c r="M145" s="0" t="n">
        <v>1.66649190677766</v>
      </c>
      <c r="N145" s="0" t="n">
        <v>3</v>
      </c>
      <c r="O145" s="0" t="n">
        <v>5.06945656570655</v>
      </c>
      <c r="P145" s="0" t="n">
        <v>4</v>
      </c>
      <c r="Q145" s="0" t="n">
        <v>3.32460516638573</v>
      </c>
      <c r="R145" s="0" t="n">
        <v>4</v>
      </c>
      <c r="S145" s="0" t="n">
        <v>3.03964274494031</v>
      </c>
      <c r="T145" s="0" t="n">
        <v>4</v>
      </c>
      <c r="U145" s="0" t="n">
        <v>6.66814341443095</v>
      </c>
      <c r="V145" s="0" t="n">
        <v>4</v>
      </c>
      <c r="W145" s="0" t="n">
        <v>0.473337045472828</v>
      </c>
      <c r="X145" s="0" t="n">
        <v>0.698781009919151</v>
      </c>
      <c r="Y145" s="0" t="n">
        <v>0.496243484404353</v>
      </c>
      <c r="Z145" s="0" t="n">
        <v>0.569465918445943</v>
      </c>
      <c r="AA145" s="7" t="n">
        <v>0.328731864091904</v>
      </c>
      <c r="AB145" s="0" t="n">
        <v>0.655810957899461</v>
      </c>
      <c r="AC145" s="0" t="n">
        <v>0.599599326977696</v>
      </c>
      <c r="AD145" s="0" t="n">
        <v>1.3153566517443</v>
      </c>
      <c r="AE145" s="3" t="n">
        <v>8.81291875789719E-006</v>
      </c>
      <c r="AF145" s="3" t="n">
        <v>8.73434769911814E-005</v>
      </c>
      <c r="AG145" s="0" t="n">
        <v>0.333157425116755</v>
      </c>
      <c r="AH145" s="7" t="n">
        <v>0.231377329203735</v>
      </c>
      <c r="AI145" s="0" t="n">
        <v>0.246537636838585</v>
      </c>
      <c r="AJ145" s="0" t="n">
        <v>0.191493697357845</v>
      </c>
      <c r="AK145" s="0" t="n">
        <v>0.100171693439832</v>
      </c>
      <c r="AL145" s="3" t="n">
        <v>2.13639809298409E-016</v>
      </c>
      <c r="AM145" s="3" t="n">
        <v>2.95722472870955E-015</v>
      </c>
      <c r="AN145" s="3" t="n">
        <v>0.0079969947822024</v>
      </c>
      <c r="AO145" s="3" t="n">
        <v>0.0313517213378271</v>
      </c>
      <c r="AP145" s="0" t="s">
        <v>895</v>
      </c>
      <c r="AQ145" s="0" t="s">
        <v>896</v>
      </c>
      <c r="AR145" s="0" t="n">
        <v>1</v>
      </c>
      <c r="AS145" s="0" t="s">
        <v>897</v>
      </c>
    </row>
    <row r="146" customFormat="false" ht="12.75" hidden="false" customHeight="false" outlineLevel="0" collapsed="false">
      <c r="A146" s="0" t="s">
        <v>898</v>
      </c>
      <c r="B146" s="0" t="n">
        <v>21</v>
      </c>
      <c r="C146" s="0" t="n">
        <v>0.0789002680441733</v>
      </c>
      <c r="D146" s="0" t="n">
        <v>0</v>
      </c>
      <c r="E146" s="0" t="n">
        <v>0.171674785366594</v>
      </c>
      <c r="F146" s="0" t="n">
        <v>0</v>
      </c>
      <c r="G146" s="0" t="n">
        <v>0.125410867164385</v>
      </c>
      <c r="H146" s="0" t="n">
        <v>0</v>
      </c>
      <c r="I146" s="0" t="n">
        <v>0.134068754275429</v>
      </c>
      <c r="J146" s="0" t="n">
        <v>1</v>
      </c>
      <c r="K146" s="0" t="n">
        <v>0.366662786755603</v>
      </c>
      <c r="L146" s="0" t="n">
        <v>0</v>
      </c>
      <c r="M146" s="0" t="n">
        <v>0.971125582056186</v>
      </c>
      <c r="N146" s="0" t="n">
        <v>4</v>
      </c>
      <c r="O146" s="0" t="n">
        <v>2.92791612715017</v>
      </c>
      <c r="P146" s="0" t="n">
        <v>4</v>
      </c>
      <c r="Q146" s="0" t="n">
        <v>2.38342860976448</v>
      </c>
      <c r="R146" s="0" t="n">
        <v>4</v>
      </c>
      <c r="S146" s="0" t="n">
        <v>1.6324177914104</v>
      </c>
      <c r="T146" s="0" t="n">
        <v>4</v>
      </c>
      <c r="U146" s="0" t="n">
        <v>2.28324635519894</v>
      </c>
      <c r="V146" s="0" t="n">
        <v>4</v>
      </c>
      <c r="W146" s="0" t="n">
        <v>0.45959147626537</v>
      </c>
      <c r="X146" s="0" t="n">
        <v>0.730514192265234</v>
      </c>
      <c r="Y146" s="0" t="n">
        <v>0.780946101019663</v>
      </c>
      <c r="Z146" s="0" t="n">
        <v>2.13579871949531</v>
      </c>
      <c r="AA146" s="7" t="n">
        <v>0.331678074057883</v>
      </c>
      <c r="AB146" s="0" t="n">
        <v>0.814035821471547</v>
      </c>
      <c r="AC146" s="0" t="n">
        <v>0.5575357081691</v>
      </c>
      <c r="AD146" s="0" t="n">
        <v>0.779819590468015</v>
      </c>
      <c r="AE146" s="3" t="n">
        <v>2.88275556532997E-006</v>
      </c>
      <c r="AF146" s="3" t="n">
        <v>3.81408015471817E-005</v>
      </c>
      <c r="AG146" s="0" t="n">
        <v>0.0812462049214233</v>
      </c>
      <c r="AH146" s="7" t="n">
        <v>0.0586337783977746</v>
      </c>
      <c r="AI146" s="0" t="n">
        <v>0.0526178408073977</v>
      </c>
      <c r="AJ146" s="0" t="n">
        <v>0.0821289470017318</v>
      </c>
      <c r="AK146" s="0" t="n">
        <v>0.160588359605048</v>
      </c>
      <c r="AL146" s="3" t="n">
        <v>2.4090746577794E-020</v>
      </c>
      <c r="AM146" s="3" t="n">
        <v>8.29937764691222E-019</v>
      </c>
      <c r="AN146" s="3" t="n">
        <v>0.0332719626115675</v>
      </c>
      <c r="AO146" s="3" t="n">
        <v>0.086388531866249</v>
      </c>
      <c r="AP146" s="0" t="s">
        <v>899</v>
      </c>
      <c r="AQ146" s="0" t="s">
        <v>900</v>
      </c>
      <c r="AR146" s="0" t="n">
        <v>1</v>
      </c>
      <c r="AS146" s="0" t="s">
        <v>901</v>
      </c>
    </row>
    <row r="147" customFormat="false" ht="12.75" hidden="false" customHeight="false" outlineLevel="0" collapsed="false">
      <c r="A147" s="0" t="s">
        <v>902</v>
      </c>
      <c r="B147" s="0" t="n">
        <v>37</v>
      </c>
      <c r="C147" s="0" t="n">
        <v>3.45234332274479</v>
      </c>
      <c r="D147" s="0" t="n">
        <v>3</v>
      </c>
      <c r="E147" s="0" t="n">
        <v>2.87797716987937</v>
      </c>
      <c r="F147" s="0" t="n">
        <v>3</v>
      </c>
      <c r="G147" s="0" t="n">
        <v>2.56220568543404</v>
      </c>
      <c r="H147" s="0" t="n">
        <v>4</v>
      </c>
      <c r="I147" s="0" t="n">
        <v>1.30622099876539</v>
      </c>
      <c r="J147" s="0" t="n">
        <v>4</v>
      </c>
      <c r="K147" s="0" t="n">
        <v>5.96122590691141</v>
      </c>
      <c r="L147" s="0" t="n">
        <v>3</v>
      </c>
      <c r="M147" s="0" t="n">
        <v>2.77736615101963</v>
      </c>
      <c r="N147" s="0" t="n">
        <v>4</v>
      </c>
      <c r="O147" s="0" t="n">
        <v>8.28708591998206</v>
      </c>
      <c r="P147" s="0" t="n">
        <v>4</v>
      </c>
      <c r="Q147" s="0" t="n">
        <v>3.29188724993383</v>
      </c>
      <c r="R147" s="0" t="n">
        <v>4</v>
      </c>
      <c r="S147" s="0" t="n">
        <v>4.4920347381787</v>
      </c>
      <c r="T147" s="0" t="n">
        <v>4</v>
      </c>
      <c r="U147" s="0" t="n">
        <v>10.2044860814595</v>
      </c>
      <c r="V147" s="0" t="n">
        <v>4</v>
      </c>
      <c r="W147" s="0" t="n">
        <v>1.19957286627451</v>
      </c>
      <c r="X147" s="0" t="n">
        <v>0.890280059289502</v>
      </c>
      <c r="Y147" s="0" t="n">
        <v>0.453867741702808</v>
      </c>
      <c r="Z147" s="0" t="n">
        <v>2.07132494632029</v>
      </c>
      <c r="AA147" s="7" t="n">
        <v>0.335143882643084</v>
      </c>
      <c r="AB147" s="0" t="n">
        <v>0.397230978623782</v>
      </c>
      <c r="AC147" s="0" t="n">
        <v>0.542052391100155</v>
      </c>
      <c r="AD147" s="0" t="n">
        <v>1.23137206250682</v>
      </c>
      <c r="AE147" s="3" t="n">
        <v>2.52970622431653E-006</v>
      </c>
      <c r="AF147" s="3" t="n">
        <v>3.43549398196539E-005</v>
      </c>
      <c r="AG147" s="0" t="n">
        <v>1.24302779504869</v>
      </c>
      <c r="AH147" s="7" t="n">
        <v>0.347284582019345</v>
      </c>
      <c r="AI147" s="0" t="n">
        <v>0.778339442058818</v>
      </c>
      <c r="AJ147" s="0" t="n">
        <v>0.290786041270686</v>
      </c>
      <c r="AK147" s="0" t="n">
        <v>0.584176984448274</v>
      </c>
      <c r="AL147" s="3" t="n">
        <v>2.93583574451242E-005</v>
      </c>
      <c r="AM147" s="3" t="n">
        <v>7.27917149530409E-005</v>
      </c>
      <c r="AN147" s="3" t="n">
        <v>0.0027177238977424</v>
      </c>
      <c r="AO147" s="3" t="n">
        <v>0.0149440167207324</v>
      </c>
      <c r="AP147" s="0" t="s">
        <v>903</v>
      </c>
      <c r="AQ147" s="0" t="s">
        <v>904</v>
      </c>
      <c r="AR147" s="0" t="n">
        <v>1</v>
      </c>
      <c r="AS147" s="0" t="s">
        <v>905</v>
      </c>
    </row>
    <row r="148" customFormat="false" ht="12.75" hidden="false" customHeight="false" outlineLevel="0" collapsed="false">
      <c r="A148" s="0" t="s">
        <v>906</v>
      </c>
      <c r="B148" s="0" t="n">
        <v>29</v>
      </c>
      <c r="C148" s="0" t="n">
        <v>1.99141029366396</v>
      </c>
      <c r="D148" s="0" t="n">
        <v>4</v>
      </c>
      <c r="E148" s="0" t="n">
        <v>0.478227989803205</v>
      </c>
      <c r="F148" s="0" t="n">
        <v>2</v>
      </c>
      <c r="G148" s="0" t="n">
        <v>0.547482043608253</v>
      </c>
      <c r="H148" s="0" t="n">
        <v>4</v>
      </c>
      <c r="I148" s="0" t="n">
        <v>0.061438635979235</v>
      </c>
      <c r="J148" s="0" t="n">
        <v>1</v>
      </c>
      <c r="K148" s="0" t="n">
        <v>0.948579808437935</v>
      </c>
      <c r="L148" s="0" t="n">
        <v>2</v>
      </c>
      <c r="M148" s="0" t="n">
        <v>1.2462321090745</v>
      </c>
      <c r="N148" s="0" t="n">
        <v>2</v>
      </c>
      <c r="O148" s="0" t="n">
        <v>3.70110446088159</v>
      </c>
      <c r="P148" s="0" t="n">
        <v>3</v>
      </c>
      <c r="Q148" s="0" t="n">
        <v>2.72097297420389</v>
      </c>
      <c r="R148" s="0" t="n">
        <v>4</v>
      </c>
      <c r="S148" s="0" t="n">
        <v>1.16016027557671</v>
      </c>
      <c r="T148" s="0" t="n">
        <v>4</v>
      </c>
      <c r="U148" s="0" t="n">
        <v>2.02786122581905</v>
      </c>
      <c r="V148" s="0" t="n">
        <v>3</v>
      </c>
      <c r="W148" s="0" t="n">
        <v>4.16414416580561</v>
      </c>
      <c r="X148" s="0" t="n">
        <v>1.14481388643426</v>
      </c>
      <c r="Y148" s="0" t="n">
        <v>0.128471434732454</v>
      </c>
      <c r="Z148" s="0" t="n">
        <v>1.983530509848</v>
      </c>
      <c r="AA148" s="7" t="n">
        <v>0.336718977334041</v>
      </c>
      <c r="AB148" s="0" t="n">
        <v>0.735178648147577</v>
      </c>
      <c r="AC148" s="0" t="n">
        <v>0.313463261531495</v>
      </c>
      <c r="AD148" s="0" t="n">
        <v>0.547907049707</v>
      </c>
      <c r="AE148" s="3" t="n">
        <v>2.97537843710184E-010</v>
      </c>
      <c r="AF148" s="3" t="n">
        <v>4.64978343293756E-008</v>
      </c>
      <c r="AG148" s="0" t="n">
        <v>1.59794494072445</v>
      </c>
      <c r="AH148" s="7" t="n">
        <v>0.129212237821921</v>
      </c>
      <c r="AI148" s="0" t="n">
        <v>0.201208188687885</v>
      </c>
      <c r="AJ148" s="0" t="n">
        <v>0.0529570243634608</v>
      </c>
      <c r="AK148" s="0" t="n">
        <v>0.467773532212396</v>
      </c>
      <c r="AL148" s="3" t="n">
        <v>1.31926906129814E-012</v>
      </c>
      <c r="AM148" s="3" t="n">
        <v>9.2016030323272E-012</v>
      </c>
      <c r="AN148" s="3" t="n">
        <v>5.92696362693117E-009</v>
      </c>
      <c r="AO148" s="3" t="n">
        <v>2.13034829297329E-006</v>
      </c>
      <c r="AP148" s="0" t="s">
        <v>907</v>
      </c>
      <c r="AQ148" s="0" t="s">
        <v>908</v>
      </c>
      <c r="AR148" s="0" t="n">
        <v>5</v>
      </c>
      <c r="AS148" s="0" t="s">
        <v>97</v>
      </c>
    </row>
    <row r="149" customFormat="false" ht="12.75" hidden="false" customHeight="false" outlineLevel="0" collapsed="false">
      <c r="A149" s="0" t="s">
        <v>909</v>
      </c>
      <c r="B149" s="0" t="n">
        <v>34</v>
      </c>
      <c r="C149" s="0" t="n">
        <v>4.26563770081437</v>
      </c>
      <c r="D149" s="0" t="n">
        <v>4</v>
      </c>
      <c r="E149" s="0" t="n">
        <v>2.64250562790421</v>
      </c>
      <c r="F149" s="0" t="n">
        <v>2</v>
      </c>
      <c r="G149" s="0" t="n">
        <v>3.34269217024347</v>
      </c>
      <c r="H149" s="0" t="n">
        <v>3</v>
      </c>
      <c r="I149" s="0" t="n">
        <v>3.86413947996186</v>
      </c>
      <c r="J149" s="0" t="n">
        <v>4</v>
      </c>
      <c r="K149" s="0" t="n">
        <v>3.53820357273332</v>
      </c>
      <c r="L149" s="0" t="n">
        <v>2</v>
      </c>
      <c r="M149" s="0" t="n">
        <v>2.96524480396378</v>
      </c>
      <c r="N149" s="0" t="n">
        <v>4</v>
      </c>
      <c r="O149" s="0" t="n">
        <v>8.73485895925268</v>
      </c>
      <c r="P149" s="0" t="n">
        <v>4</v>
      </c>
      <c r="Q149" s="0" t="n">
        <v>7.2432975307027</v>
      </c>
      <c r="R149" s="0" t="n">
        <v>4</v>
      </c>
      <c r="S149" s="0" t="n">
        <v>7.15038605080585</v>
      </c>
      <c r="T149" s="0" t="n">
        <v>4</v>
      </c>
      <c r="U149" s="0" t="n">
        <v>4.87693817146568</v>
      </c>
      <c r="V149" s="0" t="n">
        <v>3</v>
      </c>
      <c r="W149" s="0" t="n">
        <v>1.61423977900758</v>
      </c>
      <c r="X149" s="0" t="n">
        <v>1.26497069105377</v>
      </c>
      <c r="Y149" s="0" t="n">
        <v>1.46230132460552</v>
      </c>
      <c r="Z149" s="0" t="n">
        <v>1.33895781918902</v>
      </c>
      <c r="AA149" s="7" t="n">
        <v>0.339472545326304</v>
      </c>
      <c r="AB149" s="0" t="n">
        <v>0.829240353449555</v>
      </c>
      <c r="AC149" s="0" t="n">
        <v>0.818603492530533</v>
      </c>
      <c r="AD149" s="0" t="n">
        <v>0.558330500150736</v>
      </c>
      <c r="AE149" s="0" t="n">
        <v>0.00879827770436368</v>
      </c>
      <c r="AF149" s="3" t="n">
        <v>0.0178530376916723</v>
      </c>
      <c r="AG149" s="0" t="n">
        <v>1.43854486992518</v>
      </c>
      <c r="AH149" s="7" t="n">
        <v>0.302524132356488</v>
      </c>
      <c r="AI149" s="0" t="n">
        <v>0.461487624396838</v>
      </c>
      <c r="AJ149" s="0" t="n">
        <v>0.540409909689612</v>
      </c>
      <c r="AK149" s="0" t="n">
        <v>0.72549690981011</v>
      </c>
      <c r="AL149" s="3" t="n">
        <v>3.27725962086473E-008</v>
      </c>
      <c r="AM149" s="3" t="n">
        <v>1.1830830429121E-007</v>
      </c>
      <c r="AN149" s="3" t="n">
        <v>1.30967708389675E-006</v>
      </c>
      <c r="AO149" s="3" t="n">
        <v>8.42655502162182E-005</v>
      </c>
      <c r="AP149" s="0" t="s">
        <v>910</v>
      </c>
      <c r="AQ149" s="0" t="s">
        <v>911</v>
      </c>
      <c r="AR149" s="0" t="n">
        <v>1</v>
      </c>
      <c r="AS149" s="0" t="s">
        <v>912</v>
      </c>
    </row>
    <row r="150" customFormat="false" ht="12.75" hidden="false" customHeight="false" outlineLevel="0" collapsed="false">
      <c r="A150" s="0" t="s">
        <v>913</v>
      </c>
      <c r="B150" s="0" t="n">
        <v>32</v>
      </c>
      <c r="C150" s="0" t="n">
        <v>2.84220254997815</v>
      </c>
      <c r="D150" s="0" t="n">
        <v>4</v>
      </c>
      <c r="E150" s="0" t="n">
        <v>2.46158060221944</v>
      </c>
      <c r="F150" s="0" t="n">
        <v>2</v>
      </c>
      <c r="G150" s="0" t="n">
        <v>2.83399394019778</v>
      </c>
      <c r="H150" s="0" t="n">
        <v>4</v>
      </c>
      <c r="I150" s="0" t="n">
        <v>2.46372931861168</v>
      </c>
      <c r="J150" s="0" t="n">
        <v>0</v>
      </c>
      <c r="K150" s="0" t="n">
        <v>8.43858819746148</v>
      </c>
      <c r="L150" s="0" t="n">
        <v>4</v>
      </c>
      <c r="M150" s="0" t="n">
        <v>4.31343940091139</v>
      </c>
      <c r="N150" s="0" t="n">
        <v>4</v>
      </c>
      <c r="O150" s="0" t="n">
        <v>12.485925700738</v>
      </c>
      <c r="P150" s="0" t="n">
        <v>4</v>
      </c>
      <c r="Q150" s="0" t="n">
        <v>7.91612721892904</v>
      </c>
      <c r="R150" s="0" t="n">
        <v>3</v>
      </c>
      <c r="S150" s="0" t="n">
        <v>7.68105961865023</v>
      </c>
      <c r="T150" s="0" t="n">
        <v>4</v>
      </c>
      <c r="U150" s="0" t="n">
        <v>6.92192011155612</v>
      </c>
      <c r="V150" s="0" t="n">
        <v>3</v>
      </c>
      <c r="W150" s="0" t="n">
        <v>1.15462501915051</v>
      </c>
      <c r="X150" s="0" t="n">
        <v>1.15129032851598</v>
      </c>
      <c r="Y150" s="0" t="n">
        <v>1.00087290109059</v>
      </c>
      <c r="Z150" s="0" t="n">
        <v>3.42811776703675</v>
      </c>
      <c r="AA150" s="7" t="n">
        <v>0.345464125311624</v>
      </c>
      <c r="AB150" s="0" t="n">
        <v>0.63400403051102</v>
      </c>
      <c r="AC150" s="0" t="n">
        <v>0.61517742478607</v>
      </c>
      <c r="AD150" s="0" t="n">
        <v>0.554377807257573</v>
      </c>
      <c r="AE150" s="3" t="n">
        <v>1.31425921284068E-005</v>
      </c>
      <c r="AF150" s="3" t="n">
        <v>0.00011635186446684</v>
      </c>
      <c r="AG150" s="0" t="n">
        <v>0.658917927391683</v>
      </c>
      <c r="AH150" s="7" t="n">
        <v>0.197148426253565</v>
      </c>
      <c r="AI150" s="0" t="n">
        <v>0.358002576489819</v>
      </c>
      <c r="AJ150" s="0" t="n">
        <v>0.320753833576496</v>
      </c>
      <c r="AK150" s="0" t="n">
        <v>1.21911089140906</v>
      </c>
      <c r="AL150" s="3" t="n">
        <v>2.94710979511397E-011</v>
      </c>
      <c r="AM150" s="3" t="n">
        <v>1.64392202409842E-010</v>
      </c>
      <c r="AN150" s="3" t="n">
        <v>3.92473322160515E-007</v>
      </c>
      <c r="AO150" s="3" t="n">
        <v>3.84730893896075E-005</v>
      </c>
      <c r="AP150" s="0" t="s">
        <v>914</v>
      </c>
      <c r="AQ150" s="0" t="s">
        <v>915</v>
      </c>
      <c r="AR150" s="0" t="n">
        <v>2</v>
      </c>
      <c r="AS150" s="0" t="s">
        <v>916</v>
      </c>
    </row>
    <row r="151" customFormat="false" ht="12.75" hidden="false" customHeight="false" outlineLevel="0" collapsed="false">
      <c r="A151" s="0" t="s">
        <v>917</v>
      </c>
      <c r="B151" s="0" t="n">
        <v>19</v>
      </c>
      <c r="C151" s="0" t="n">
        <v>0.250288227921675</v>
      </c>
      <c r="D151" s="0" t="n">
        <v>0</v>
      </c>
      <c r="E151" s="0" t="n">
        <v>0.108367097835917</v>
      </c>
      <c r="F151" s="0" t="n">
        <v>0</v>
      </c>
      <c r="G151" s="0" t="n">
        <v>0.0502960525771877</v>
      </c>
      <c r="H151" s="0" t="n">
        <v>0</v>
      </c>
      <c r="I151" s="0" t="n">
        <v>0.0232239451442502</v>
      </c>
      <c r="J151" s="0" t="n">
        <v>0</v>
      </c>
      <c r="K151" s="0" t="n">
        <v>0.212841545346341</v>
      </c>
      <c r="L151" s="0" t="n">
        <v>0</v>
      </c>
      <c r="M151" s="0" t="n">
        <v>5.14771196222342</v>
      </c>
      <c r="N151" s="0" t="n">
        <v>4</v>
      </c>
      <c r="O151" s="0" t="n">
        <v>14.8962693718557</v>
      </c>
      <c r="P151" s="0" t="n">
        <v>4</v>
      </c>
      <c r="Q151" s="0" t="n">
        <v>23.7215803941163</v>
      </c>
      <c r="R151" s="0" t="n">
        <v>4</v>
      </c>
      <c r="S151" s="0" t="n">
        <v>12.9943542380126</v>
      </c>
      <c r="T151" s="0" t="n">
        <v>4</v>
      </c>
      <c r="U151" s="0" t="n">
        <v>6.93082870901118</v>
      </c>
      <c r="V151" s="0" t="n">
        <v>3</v>
      </c>
      <c r="W151" s="0" t="n">
        <v>2.30963302441343</v>
      </c>
      <c r="X151" s="0" t="n">
        <v>0.46412659913937</v>
      </c>
      <c r="Y151" s="0" t="n">
        <v>0.214308084354297</v>
      </c>
      <c r="Z151" s="0" t="n">
        <v>1.96407903871904</v>
      </c>
      <c r="AA151" s="7" t="n">
        <v>0.345570547478771</v>
      </c>
      <c r="AB151" s="0" t="n">
        <v>1.59245108972953</v>
      </c>
      <c r="AC151" s="0" t="n">
        <v>0.872322721456924</v>
      </c>
      <c r="AD151" s="0" t="n">
        <v>0.465272783137632</v>
      </c>
      <c r="AE151" s="0" t="n">
        <v>0.00025994960069276</v>
      </c>
      <c r="AF151" s="3" t="n">
        <v>0.00113621262434943</v>
      </c>
      <c r="AG151" s="0" t="n">
        <v>0.0486212573194499</v>
      </c>
      <c r="AH151" s="7" t="n">
        <v>0.0072747810294476</v>
      </c>
      <c r="AI151" s="0" t="n">
        <v>0.00212026567123929</v>
      </c>
      <c r="AJ151" s="0" t="n">
        <v>0.00178723349532159</v>
      </c>
      <c r="AK151" s="0" t="n">
        <v>0.0307093933903767</v>
      </c>
      <c r="AL151" s="3" t="n">
        <v>2.48469497507662E-028</v>
      </c>
      <c r="AM151" s="3" t="n">
        <v>5.2491754915956E-025</v>
      </c>
      <c r="AN151" s="3" t="n">
        <v>5.37245061017904E-011</v>
      </c>
      <c r="AO151" s="3" t="n">
        <v>9.65518915492676E-008</v>
      </c>
      <c r="AP151" s="0" t="s">
        <v>918</v>
      </c>
      <c r="AQ151" s="0" t="s">
        <v>919</v>
      </c>
      <c r="AR151" s="0" t="n">
        <v>1</v>
      </c>
      <c r="AS151" s="0" t="s">
        <v>920</v>
      </c>
    </row>
    <row r="152" customFormat="false" ht="12.75" hidden="false" customHeight="false" outlineLevel="0" collapsed="false">
      <c r="A152" s="0" t="s">
        <v>921</v>
      </c>
      <c r="B152" s="0" t="n">
        <v>32</v>
      </c>
      <c r="C152" s="0" t="n">
        <v>1.36441349871472</v>
      </c>
      <c r="D152" s="0" t="n">
        <v>4</v>
      </c>
      <c r="E152" s="0" t="n">
        <v>0.23278603727966</v>
      </c>
      <c r="F152" s="0" t="n">
        <v>2</v>
      </c>
      <c r="G152" s="0" t="n">
        <v>0.137069308584042</v>
      </c>
      <c r="H152" s="0" t="n">
        <v>3</v>
      </c>
      <c r="I152" s="0" t="n">
        <v>0.10502428920557</v>
      </c>
      <c r="J152" s="0" t="n">
        <v>2</v>
      </c>
      <c r="K152" s="0" t="n">
        <v>1.15263331215727</v>
      </c>
      <c r="L152" s="0" t="n">
        <v>2</v>
      </c>
      <c r="M152" s="0" t="n">
        <v>14.1048414451739</v>
      </c>
      <c r="N152" s="0" t="n">
        <v>3</v>
      </c>
      <c r="O152" s="0" t="n">
        <v>40.7176816599746</v>
      </c>
      <c r="P152" s="0" t="n">
        <v>4</v>
      </c>
      <c r="Q152" s="0" t="n">
        <v>30.6079941617316</v>
      </c>
      <c r="R152" s="0" t="n">
        <v>4</v>
      </c>
      <c r="S152" s="0" t="n">
        <v>16.6716613658596</v>
      </c>
      <c r="T152" s="0" t="n">
        <v>4</v>
      </c>
      <c r="U152" s="0" t="n">
        <v>41.2261081477529</v>
      </c>
      <c r="V152" s="0" t="n">
        <v>4</v>
      </c>
      <c r="W152" s="0" t="n">
        <v>5.86123426756719</v>
      </c>
      <c r="X152" s="0" t="n">
        <v>0.58882100570049</v>
      </c>
      <c r="Y152" s="0" t="n">
        <v>0.45116232241798</v>
      </c>
      <c r="Z152" s="0" t="n">
        <v>4.95147099725977</v>
      </c>
      <c r="AA152" s="7" t="n">
        <v>0.34640580873343</v>
      </c>
      <c r="AB152" s="0" t="n">
        <v>0.751712595459952</v>
      </c>
      <c r="AC152" s="0" t="n">
        <v>0.409445250470825</v>
      </c>
      <c r="AD152" s="0" t="n">
        <v>1.01248662662143</v>
      </c>
      <c r="AE152" s="3" t="n">
        <v>7.57925173911752E-008</v>
      </c>
      <c r="AF152" s="3" t="n">
        <v>2.5224404784847E-006</v>
      </c>
      <c r="AG152" s="0" t="n">
        <v>0.0967336998447133</v>
      </c>
      <c r="AH152" s="7" t="n">
        <v>0.00571707493623069</v>
      </c>
      <c r="AI152" s="0" t="n">
        <v>0.00447821924755252</v>
      </c>
      <c r="AJ152" s="0" t="n">
        <v>0.00629956948505683</v>
      </c>
      <c r="AK152" s="0" t="n">
        <v>0.0279588193973167</v>
      </c>
      <c r="AL152" s="3" t="n">
        <v>5.71544522058056E-025</v>
      </c>
      <c r="AM152" s="3" t="n">
        <v>1.36954768474489E-022</v>
      </c>
      <c r="AN152" s="3" t="n">
        <v>4.50174736536927E-008</v>
      </c>
      <c r="AO152" s="3" t="n">
        <v>8.09039030679614E-006</v>
      </c>
      <c r="AP152" s="0" t="s">
        <v>922</v>
      </c>
      <c r="AQ152" s="0" t="s">
        <v>923</v>
      </c>
      <c r="AR152" s="0" t="n">
        <v>4</v>
      </c>
      <c r="AS152" s="0" t="s">
        <v>924</v>
      </c>
    </row>
    <row r="153" customFormat="false" ht="12.75" hidden="false" customHeight="false" outlineLevel="0" collapsed="false">
      <c r="A153" s="0" t="s">
        <v>925</v>
      </c>
      <c r="B153" s="0" t="n">
        <v>34</v>
      </c>
      <c r="C153" s="0" t="n">
        <v>3.74762679729352</v>
      </c>
      <c r="D153" s="0" t="n">
        <v>3</v>
      </c>
      <c r="E153" s="0" t="n">
        <v>1.91775435871118</v>
      </c>
      <c r="F153" s="0" t="n">
        <v>1</v>
      </c>
      <c r="G153" s="0" t="n">
        <v>1.73937439802</v>
      </c>
      <c r="H153" s="0" t="n">
        <v>3</v>
      </c>
      <c r="I153" s="0" t="n">
        <v>1.14145553787396</v>
      </c>
      <c r="J153" s="0" t="n">
        <v>3</v>
      </c>
      <c r="K153" s="0" t="n">
        <v>7.75869584071085</v>
      </c>
      <c r="L153" s="0" t="n">
        <v>4</v>
      </c>
      <c r="M153" s="0" t="n">
        <v>14.302880514767</v>
      </c>
      <c r="N153" s="0" t="n">
        <v>4</v>
      </c>
      <c r="O153" s="0" t="n">
        <v>40.4213803817006</v>
      </c>
      <c r="P153" s="0" t="n">
        <v>4</v>
      </c>
      <c r="Q153" s="0" t="n">
        <v>24.2073442500196</v>
      </c>
      <c r="R153" s="0" t="n">
        <v>4</v>
      </c>
      <c r="S153" s="0" t="n">
        <v>19.7476255789657</v>
      </c>
      <c r="T153" s="0" t="n">
        <v>4</v>
      </c>
      <c r="U153" s="0" t="n">
        <v>33.356696602605</v>
      </c>
      <c r="V153" s="0" t="n">
        <v>4</v>
      </c>
      <c r="W153" s="0" t="n">
        <v>1.95417456895371</v>
      </c>
      <c r="X153" s="0" t="n">
        <v>0.906984979655551</v>
      </c>
      <c r="Y153" s="0" t="n">
        <v>0.595204246408844</v>
      </c>
      <c r="Z153" s="0" t="n">
        <v>4.04571930991468</v>
      </c>
      <c r="AA153" s="7" t="n">
        <v>0.353844435289057</v>
      </c>
      <c r="AB153" s="0" t="n">
        <v>0.598874754435122</v>
      </c>
      <c r="AC153" s="0" t="n">
        <v>0.488544067334864</v>
      </c>
      <c r="AD153" s="0" t="n">
        <v>0.825224084076705</v>
      </c>
      <c r="AE153" s="3" t="n">
        <v>1.92406365112835E-006</v>
      </c>
      <c r="AF153" s="3" t="n">
        <v>2.79235240243836E-005</v>
      </c>
      <c r="AG153" s="0" t="n">
        <v>0.262019024309423</v>
      </c>
      <c r="AH153" s="7" t="n">
        <v>0.0474440590747212</v>
      </c>
      <c r="AI153" s="0" t="n">
        <v>0.0718531690240492</v>
      </c>
      <c r="AJ153" s="0" t="n">
        <v>0.0578021663065047</v>
      </c>
      <c r="AK153" s="0" t="n">
        <v>0.232597847836795</v>
      </c>
      <c r="AL153" s="3" t="n">
        <v>2.80589101062798E-019</v>
      </c>
      <c r="AM153" s="3" t="n">
        <v>7.36153838627775E-018</v>
      </c>
      <c r="AN153" s="3" t="n">
        <v>1.54799147302992E-005</v>
      </c>
      <c r="AO153" s="3" t="n">
        <v>0.00040498731423962</v>
      </c>
      <c r="AP153" s="0" t="s">
        <v>926</v>
      </c>
      <c r="AQ153" s="0" t="s">
        <v>927</v>
      </c>
      <c r="AR153" s="0" t="n">
        <v>4</v>
      </c>
      <c r="AS153" s="0" t="s">
        <v>928</v>
      </c>
    </row>
    <row r="154" customFormat="false" ht="12.75" hidden="false" customHeight="false" outlineLevel="0" collapsed="false">
      <c r="A154" s="0" t="s">
        <v>929</v>
      </c>
      <c r="B154" s="0" t="n">
        <v>33</v>
      </c>
      <c r="C154" s="0" t="n">
        <v>2.737887623085</v>
      </c>
      <c r="D154" s="0" t="n">
        <v>4</v>
      </c>
      <c r="E154" s="0" t="n">
        <v>0.471904066862525</v>
      </c>
      <c r="F154" s="0" t="n">
        <v>2</v>
      </c>
      <c r="G154" s="0" t="n">
        <v>0.547624178881891</v>
      </c>
      <c r="H154" s="0" t="n">
        <v>2</v>
      </c>
      <c r="I154" s="0" t="n">
        <v>0.381130243059519</v>
      </c>
      <c r="J154" s="0" t="n">
        <v>3</v>
      </c>
      <c r="K154" s="0" t="n">
        <v>3.02995679472056</v>
      </c>
      <c r="L154" s="0" t="n">
        <v>2</v>
      </c>
      <c r="M154" s="0" t="n">
        <v>13.7501731522875</v>
      </c>
      <c r="N154" s="0" t="n">
        <v>4</v>
      </c>
      <c r="O154" s="0" t="n">
        <v>38.8082063444331</v>
      </c>
      <c r="P154" s="0" t="n">
        <v>4</v>
      </c>
      <c r="Q154" s="0" t="n">
        <v>22.1184163839274</v>
      </c>
      <c r="R154" s="0" t="n">
        <v>4</v>
      </c>
      <c r="S154" s="0" t="n">
        <v>25.4414430522904</v>
      </c>
      <c r="T154" s="0" t="n">
        <v>4</v>
      </c>
      <c r="U154" s="0" t="n">
        <v>27.7059622949726</v>
      </c>
      <c r="V154" s="0" t="n">
        <v>4</v>
      </c>
      <c r="W154" s="0" t="n">
        <v>5.80178857386835</v>
      </c>
      <c r="X154" s="0" t="n">
        <v>1.16045657864912</v>
      </c>
      <c r="Y154" s="0" t="n">
        <v>0.807643480577484</v>
      </c>
      <c r="Z154" s="0" t="n">
        <v>6.42070498536993</v>
      </c>
      <c r="AA154" s="7" t="n">
        <v>0.354310967898157</v>
      </c>
      <c r="AB154" s="0" t="n">
        <v>0.569941733138104</v>
      </c>
      <c r="AC154" s="0" t="n">
        <v>0.655568639954417</v>
      </c>
      <c r="AD154" s="0" t="n">
        <v>0.71392019639029</v>
      </c>
      <c r="AE154" s="3" t="n">
        <v>5.16198011744549E-006</v>
      </c>
      <c r="AF154" s="3" t="n">
        <v>5.78002405051035E-005</v>
      </c>
      <c r="AG154" s="0" t="n">
        <v>0.199116592406658</v>
      </c>
      <c r="AH154" s="7" t="n">
        <v>0.0121599040850858</v>
      </c>
      <c r="AI154" s="0" t="n">
        <v>0.0247587426412602</v>
      </c>
      <c r="AJ154" s="0" t="n">
        <v>0.0149806849507779</v>
      </c>
      <c r="AK154" s="0" t="n">
        <v>0.109361182349922</v>
      </c>
      <c r="AL154" s="3" t="n">
        <v>2.66947466378202E-023</v>
      </c>
      <c r="AM154" s="3" t="n">
        <v>2.59323831527581E-021</v>
      </c>
      <c r="AN154" s="3" t="n">
        <v>4.98648321883742E-009</v>
      </c>
      <c r="AO154" s="3" t="n">
        <v>1.92033030531157E-006</v>
      </c>
      <c r="AP154" s="0" t="s">
        <v>930</v>
      </c>
      <c r="AQ154" s="0" t="s">
        <v>931</v>
      </c>
      <c r="AR154" s="0" t="n">
        <v>5</v>
      </c>
      <c r="AS154" s="0" t="s">
        <v>932</v>
      </c>
    </row>
    <row r="155" customFormat="false" ht="12.75" hidden="false" customHeight="false" outlineLevel="0" collapsed="false">
      <c r="A155" s="0" t="s">
        <v>933</v>
      </c>
      <c r="B155" s="0" t="n">
        <v>29</v>
      </c>
      <c r="C155" s="0" t="n">
        <v>0.467143602059552</v>
      </c>
      <c r="D155" s="0" t="n">
        <v>2</v>
      </c>
      <c r="E155" s="0" t="n">
        <v>0.659596293251438</v>
      </c>
      <c r="F155" s="0" t="n">
        <v>1</v>
      </c>
      <c r="G155" s="0" t="n">
        <v>0.39418390350044</v>
      </c>
      <c r="H155" s="0" t="n">
        <v>3</v>
      </c>
      <c r="I155" s="0" t="n">
        <v>0.67855756009292</v>
      </c>
      <c r="J155" s="0" t="n">
        <v>3</v>
      </c>
      <c r="K155" s="0" t="n">
        <v>1.38214084136471</v>
      </c>
      <c r="L155" s="0" t="n">
        <v>2</v>
      </c>
      <c r="M155" s="0" t="n">
        <v>1.3225747551992</v>
      </c>
      <c r="N155" s="0" t="n">
        <v>4</v>
      </c>
      <c r="O155" s="0" t="n">
        <v>3.7136115104964</v>
      </c>
      <c r="P155" s="0" t="n">
        <v>4</v>
      </c>
      <c r="Q155" s="0" t="n">
        <v>3.24507173086762</v>
      </c>
      <c r="R155" s="0" t="n">
        <v>4</v>
      </c>
      <c r="S155" s="0" t="n">
        <v>3.57973754368825</v>
      </c>
      <c r="T155" s="0" t="n">
        <v>4</v>
      </c>
      <c r="U155" s="0" t="n">
        <v>3.84072075036897</v>
      </c>
      <c r="V155" s="0" t="n">
        <v>2</v>
      </c>
      <c r="W155" s="0" t="n">
        <v>0.7082265422639</v>
      </c>
      <c r="X155" s="0" t="n">
        <v>0.597613885240827</v>
      </c>
      <c r="Y155" s="0" t="n">
        <v>1.02874677592261</v>
      </c>
      <c r="Z155" s="0" t="n">
        <v>2.09543451881988</v>
      </c>
      <c r="AA155" s="7" t="n">
        <v>0.356142464407218</v>
      </c>
      <c r="AB155" s="0" t="n">
        <v>0.873831773112382</v>
      </c>
      <c r="AC155" s="0" t="n">
        <v>0.963950465354344</v>
      </c>
      <c r="AD155" s="0" t="n">
        <v>1.03422793135827</v>
      </c>
      <c r="AE155" s="3" t="n">
        <v>3.16387549535757E-007</v>
      </c>
      <c r="AF155" s="3" t="n">
        <v>7.07802271087982E-006</v>
      </c>
      <c r="AG155" s="0" t="n">
        <v>0.353207711112854</v>
      </c>
      <c r="AH155" s="7" t="n">
        <v>0.17761585760576</v>
      </c>
      <c r="AI155" s="0" t="n">
        <v>0.121471553232831</v>
      </c>
      <c r="AJ155" s="0" t="n">
        <v>0.189555114533283</v>
      </c>
      <c r="AK155" s="0" t="n">
        <v>0.359864965770273</v>
      </c>
      <c r="AL155" s="3" t="n">
        <v>6.06978395732813E-017</v>
      </c>
      <c r="AM155" s="3" t="n">
        <v>9.4445137679465E-016</v>
      </c>
      <c r="AN155" s="3" t="n">
        <v>0.00172411275174254</v>
      </c>
      <c r="AO155" s="3" t="n">
        <v>0.0108150714380685</v>
      </c>
      <c r="AP155" s="0" t="s">
        <v>934</v>
      </c>
      <c r="AQ155" s="0" t="s">
        <v>935</v>
      </c>
      <c r="AR155" s="0" t="n">
        <v>5</v>
      </c>
      <c r="AS155" s="0" t="s">
        <v>936</v>
      </c>
    </row>
    <row r="156" customFormat="false" ht="12.75" hidden="false" customHeight="false" outlineLevel="0" collapsed="false">
      <c r="A156" s="0" t="s">
        <v>937</v>
      </c>
      <c r="B156" s="0" t="n">
        <v>31</v>
      </c>
      <c r="C156" s="0" t="n">
        <v>3.72927813010709</v>
      </c>
      <c r="D156" s="0" t="n">
        <v>4</v>
      </c>
      <c r="E156" s="0" t="n">
        <v>2.27099662877538</v>
      </c>
      <c r="F156" s="0" t="n">
        <v>2</v>
      </c>
      <c r="G156" s="0" t="n">
        <v>2.04800148412542</v>
      </c>
      <c r="H156" s="0" t="n">
        <v>3</v>
      </c>
      <c r="I156" s="0" t="n">
        <v>1.12213302326479</v>
      </c>
      <c r="J156" s="0" t="n">
        <v>4</v>
      </c>
      <c r="K156" s="0" t="n">
        <v>6.16576955227912</v>
      </c>
      <c r="L156" s="0" t="n">
        <v>2</v>
      </c>
      <c r="M156" s="0" t="n">
        <v>3.94733842132438</v>
      </c>
      <c r="N156" s="0" t="n">
        <v>4</v>
      </c>
      <c r="O156" s="0" t="n">
        <v>10.9743557578534</v>
      </c>
      <c r="P156" s="0" t="n">
        <v>2</v>
      </c>
      <c r="Q156" s="0" t="n">
        <v>13.100591368239</v>
      </c>
      <c r="R156" s="0" t="n">
        <v>4</v>
      </c>
      <c r="S156" s="0" t="n">
        <v>6.35118887007974</v>
      </c>
      <c r="T156" s="0" t="n">
        <v>3</v>
      </c>
      <c r="U156" s="0" t="n">
        <v>9.3033018890024</v>
      </c>
      <c r="V156" s="0" t="n">
        <v>3</v>
      </c>
      <c r="W156" s="0" t="n">
        <v>1.64213283404039</v>
      </c>
      <c r="X156" s="0" t="n">
        <v>0.901807364297933</v>
      </c>
      <c r="Y156" s="0" t="n">
        <v>0.494114790416879</v>
      </c>
      <c r="Z156" s="0" t="n">
        <v>2.71500603486319</v>
      </c>
      <c r="AA156" s="7" t="n">
        <v>0.359687484935014</v>
      </c>
      <c r="AB156" s="0" t="n">
        <v>1.19374582502158</v>
      </c>
      <c r="AC156" s="0" t="n">
        <v>0.578729996568112</v>
      </c>
      <c r="AD156" s="0" t="n">
        <v>0.847731028069219</v>
      </c>
      <c r="AE156" s="3" t="n">
        <v>3.13614592992545E-006</v>
      </c>
      <c r="AF156" s="3" t="n">
        <v>4.03063904200073E-005</v>
      </c>
      <c r="AG156" s="0" t="n">
        <v>0.944757639720152</v>
      </c>
      <c r="AH156" s="7" t="n">
        <v>0.20693666934847</v>
      </c>
      <c r="AI156" s="0" t="n">
        <v>0.156328934057937</v>
      </c>
      <c r="AJ156" s="0" t="n">
        <v>0.176680783113083</v>
      </c>
      <c r="AK156" s="0" t="n">
        <v>0.662750669154119</v>
      </c>
      <c r="AL156" s="3" t="n">
        <v>1.03556466145376E-012</v>
      </c>
      <c r="AM156" s="3" t="n">
        <v>7.37549124468687E-012</v>
      </c>
      <c r="AN156" s="3" t="n">
        <v>8.26169935391582E-007</v>
      </c>
      <c r="AO156" s="3" t="n">
        <v>6.45388106398093E-005</v>
      </c>
      <c r="AP156" s="0" t="s">
        <v>938</v>
      </c>
      <c r="AQ156" s="0" t="s">
        <v>939</v>
      </c>
      <c r="AR156" s="0" t="n">
        <v>3</v>
      </c>
      <c r="AS156" s="0" t="s">
        <v>940</v>
      </c>
    </row>
    <row r="157" customFormat="false" ht="12.75" hidden="false" customHeight="false" outlineLevel="0" collapsed="false">
      <c r="A157" s="0" t="s">
        <v>941</v>
      </c>
      <c r="B157" s="0" t="n">
        <v>31</v>
      </c>
      <c r="C157" s="0" t="n">
        <v>0.954069417011403</v>
      </c>
      <c r="D157" s="0" t="n">
        <v>4</v>
      </c>
      <c r="E157" s="0" t="n">
        <v>0.691847861357143</v>
      </c>
      <c r="F157" s="0" t="n">
        <v>1</v>
      </c>
      <c r="G157" s="0" t="n">
        <v>0.534885822227217</v>
      </c>
      <c r="H157" s="0" t="n">
        <v>2</v>
      </c>
      <c r="I157" s="0" t="n">
        <v>0.262620256803203</v>
      </c>
      <c r="J157" s="0" t="n">
        <v>2</v>
      </c>
      <c r="K157" s="0" t="n">
        <v>1.84262653944914</v>
      </c>
      <c r="L157" s="0" t="n">
        <v>2</v>
      </c>
      <c r="M157" s="0" t="n">
        <v>36.1678611395893</v>
      </c>
      <c r="N157" s="0" t="n">
        <v>4</v>
      </c>
      <c r="O157" s="0" t="n">
        <v>99.6992511132663</v>
      </c>
      <c r="P157" s="0" t="n">
        <v>4</v>
      </c>
      <c r="Q157" s="0" t="n">
        <v>84.23743082649</v>
      </c>
      <c r="R157" s="0" t="n">
        <v>4</v>
      </c>
      <c r="S157" s="0" t="n">
        <v>39.7723607001558</v>
      </c>
      <c r="T157" s="0" t="n">
        <v>4</v>
      </c>
      <c r="U157" s="0" t="n">
        <v>83.1189393333028</v>
      </c>
      <c r="V157" s="0" t="n">
        <v>4</v>
      </c>
      <c r="W157" s="0" t="n">
        <v>1.37901621194562</v>
      </c>
      <c r="X157" s="0" t="n">
        <v>0.773126365062362</v>
      </c>
      <c r="Y157" s="0" t="n">
        <v>0.379592496373468</v>
      </c>
      <c r="Z157" s="0" t="n">
        <v>2.66334065965689</v>
      </c>
      <c r="AA157" s="7" t="n">
        <v>0.362769637040701</v>
      </c>
      <c r="AB157" s="0" t="n">
        <v>0.844915381869714</v>
      </c>
      <c r="AC157" s="0" t="n">
        <v>0.398923364579452</v>
      </c>
      <c r="AD157" s="0" t="n">
        <v>0.83369672695809</v>
      </c>
      <c r="AE157" s="3" t="n">
        <v>4.24445487874135E-006</v>
      </c>
      <c r="AF157" s="3" t="n">
        <v>5.0019625090129E-005</v>
      </c>
      <c r="AG157" s="0" t="n">
        <v>0.0263789283344455</v>
      </c>
      <c r="AH157" s="7" t="n">
        <v>0.00693934862731465</v>
      </c>
      <c r="AI157" s="0" t="n">
        <v>0.00634974045361096</v>
      </c>
      <c r="AJ157" s="0" t="n">
        <v>0.00660308445815171</v>
      </c>
      <c r="AK157" s="0" t="n">
        <v>0.0221685521281774</v>
      </c>
      <c r="AL157" s="3" t="n">
        <v>2.84441019271781E-026</v>
      </c>
      <c r="AM157" s="3" t="n">
        <v>1.33353370035113E-023</v>
      </c>
      <c r="AN157" s="3" t="n">
        <v>0.000664271756554139</v>
      </c>
      <c r="AO157" s="3" t="n">
        <v>0.00556859514729172</v>
      </c>
      <c r="AP157" s="0" t="s">
        <v>942</v>
      </c>
      <c r="AQ157" s="0" t="s">
        <v>943</v>
      </c>
      <c r="AR157" s="0" t="n">
        <v>1</v>
      </c>
      <c r="AS157" s="0" t="s">
        <v>944</v>
      </c>
    </row>
    <row r="158" customFormat="false" ht="12.75" hidden="false" customHeight="false" outlineLevel="0" collapsed="false">
      <c r="A158" s="0" t="s">
        <v>945</v>
      </c>
      <c r="B158" s="0" t="n">
        <v>34</v>
      </c>
      <c r="C158" s="0" t="n">
        <v>1.96952690172505</v>
      </c>
      <c r="D158" s="0" t="n">
        <v>4</v>
      </c>
      <c r="E158" s="0" t="n">
        <v>0.952773307484935</v>
      </c>
      <c r="F158" s="0" t="n">
        <v>2</v>
      </c>
      <c r="G158" s="0" t="n">
        <v>0.898791989428887</v>
      </c>
      <c r="H158" s="0" t="n">
        <v>4</v>
      </c>
      <c r="I158" s="0" t="n">
        <v>0.92480173370248</v>
      </c>
      <c r="J158" s="0" t="n">
        <v>4</v>
      </c>
      <c r="K158" s="0" t="n">
        <v>1.08797034697677</v>
      </c>
      <c r="L158" s="0" t="n">
        <v>1</v>
      </c>
      <c r="M158" s="0" t="n">
        <v>3.34703825327243</v>
      </c>
      <c r="N158" s="0" t="n">
        <v>4</v>
      </c>
      <c r="O158" s="0" t="n">
        <v>9.16859097601818</v>
      </c>
      <c r="P158" s="0" t="n">
        <v>4</v>
      </c>
      <c r="Q158" s="0" t="n">
        <v>6.70071419248085</v>
      </c>
      <c r="R158" s="0" t="n">
        <v>4</v>
      </c>
      <c r="S158" s="0" t="n">
        <v>4.58084296843564</v>
      </c>
      <c r="T158" s="0" t="n">
        <v>4</v>
      </c>
      <c r="U158" s="0" t="n">
        <v>6.09146779751156</v>
      </c>
      <c r="V158" s="0" t="n">
        <v>3</v>
      </c>
      <c r="W158" s="0" t="n">
        <v>2.06715163644127</v>
      </c>
      <c r="X158" s="0" t="n">
        <v>0.943342957205062</v>
      </c>
      <c r="Y158" s="0" t="n">
        <v>0.970641942251411</v>
      </c>
      <c r="Z158" s="0" t="n">
        <v>1.14189843316321</v>
      </c>
      <c r="AA158" s="7" t="n">
        <v>0.365054811805555</v>
      </c>
      <c r="AB158" s="0" t="n">
        <v>0.730833582827238</v>
      </c>
      <c r="AC158" s="0" t="n">
        <v>0.499623440550191</v>
      </c>
      <c r="AD158" s="0" t="n">
        <v>0.664384289084845</v>
      </c>
      <c r="AE158" s="0" t="n">
        <v>0.0348410912084383</v>
      </c>
      <c r="AF158" s="3" t="n">
        <v>0.0546698903522396</v>
      </c>
      <c r="AG158" s="0" t="n">
        <v>0.58843871885821</v>
      </c>
      <c r="AH158" s="7" t="n">
        <v>0.103917091511341</v>
      </c>
      <c r="AI158" s="0" t="n">
        <v>0.134133760015829</v>
      </c>
      <c r="AJ158" s="0" t="n">
        <v>0.201884618196877</v>
      </c>
      <c r="AK158" s="0" t="n">
        <v>0.178605614138061</v>
      </c>
      <c r="AL158" s="3" t="n">
        <v>3.43293594686088E-021</v>
      </c>
      <c r="AM158" s="3" t="n">
        <v>1.56853170826275E-019</v>
      </c>
      <c r="AN158" s="3" t="n">
        <v>5.62657904193836E-008</v>
      </c>
      <c r="AO158" s="3" t="n">
        <v>9.78570996922925E-006</v>
      </c>
      <c r="AP158" s="0" t="s">
        <v>946</v>
      </c>
      <c r="AQ158" s="0" t="s">
        <v>947</v>
      </c>
      <c r="AR158" s="0" t="n">
        <v>3</v>
      </c>
      <c r="AS158" s="0" t="s">
        <v>948</v>
      </c>
    </row>
    <row r="159" customFormat="false" ht="12.75" hidden="false" customHeight="false" outlineLevel="0" collapsed="false">
      <c r="A159" s="0" t="s">
        <v>949</v>
      </c>
      <c r="B159" s="0" t="n">
        <v>16</v>
      </c>
      <c r="C159" s="0" t="n">
        <v>0.087989597536131</v>
      </c>
      <c r="D159" s="0" t="n">
        <v>0</v>
      </c>
      <c r="E159" s="0" t="n">
        <v>0.124315729822441</v>
      </c>
      <c r="F159" s="0" t="n">
        <v>0</v>
      </c>
      <c r="G159" s="0" t="n">
        <v>0.0659728253220157</v>
      </c>
      <c r="H159" s="0" t="n">
        <v>0</v>
      </c>
      <c r="I159" s="0" t="n">
        <v>0.173183824131541</v>
      </c>
      <c r="J159" s="0" t="n">
        <v>0</v>
      </c>
      <c r="K159" s="0" t="n">
        <v>0.9586692609959</v>
      </c>
      <c r="L159" s="0" t="n">
        <v>0</v>
      </c>
      <c r="M159" s="0" t="n">
        <v>0.893237223445112</v>
      </c>
      <c r="N159" s="0" t="n">
        <v>4</v>
      </c>
      <c r="O159" s="0" t="n">
        <v>2.43914443425936</v>
      </c>
      <c r="P159" s="0" t="n">
        <v>2</v>
      </c>
      <c r="Q159" s="0" t="n">
        <v>2.04002533161421</v>
      </c>
      <c r="R159" s="0" t="n">
        <v>3</v>
      </c>
      <c r="S159" s="0" t="n">
        <v>2.33283759187206</v>
      </c>
      <c r="T159" s="0" t="n">
        <v>4</v>
      </c>
      <c r="U159" s="0" t="n">
        <v>7.70154320766543</v>
      </c>
      <c r="V159" s="0" t="n">
        <v>3</v>
      </c>
      <c r="W159" s="0" t="n">
        <v>0.707791344360091</v>
      </c>
      <c r="X159" s="0" t="n">
        <v>0.530687672559574</v>
      </c>
      <c r="Y159" s="0" t="n">
        <v>1.3930966288731</v>
      </c>
      <c r="Z159" s="0" t="n">
        <v>7.71156845851416</v>
      </c>
      <c r="AA159" s="7" t="n">
        <v>0.366209237509276</v>
      </c>
      <c r="AB159" s="0" t="n">
        <v>0.836369221502727</v>
      </c>
      <c r="AC159" s="0" t="n">
        <v>0.95641633972382</v>
      </c>
      <c r="AD159" s="0" t="n">
        <v>3.15747731027826</v>
      </c>
      <c r="AE159" s="3" t="n">
        <v>1.6169524296357E-011</v>
      </c>
      <c r="AF159" s="3" t="n">
        <v>5.1281170731652E-009</v>
      </c>
      <c r="AG159" s="0" t="n">
        <v>0.0985064160187654</v>
      </c>
      <c r="AH159" s="7" t="n">
        <v>0.05096694073395</v>
      </c>
      <c r="AI159" s="0" t="n">
        <v>0.0323392186850021</v>
      </c>
      <c r="AJ159" s="0" t="n">
        <v>0.0742374114404442</v>
      </c>
      <c r="AK159" s="0" t="n">
        <v>0.124477554062376</v>
      </c>
      <c r="AL159" s="3" t="n">
        <v>1.09467933130039E-019</v>
      </c>
      <c r="AM159" s="3" t="n">
        <v>3.21632894534391E-018</v>
      </c>
      <c r="AN159" s="3" t="n">
        <v>0.0158630094581125</v>
      </c>
      <c r="AO159" s="3" t="n">
        <v>0.0509990551540928</v>
      </c>
      <c r="AP159" s="0" t="s">
        <v>950</v>
      </c>
      <c r="AQ159" s="0" t="s">
        <v>951</v>
      </c>
      <c r="AR159" s="0" t="n">
        <v>2</v>
      </c>
      <c r="AS159" s="0" t="s">
        <v>952</v>
      </c>
    </row>
    <row r="160" customFormat="false" ht="12.75" hidden="false" customHeight="false" outlineLevel="0" collapsed="false">
      <c r="A160" s="0" t="s">
        <v>953</v>
      </c>
      <c r="B160" s="0" t="n">
        <v>23</v>
      </c>
      <c r="C160" s="0" t="n">
        <v>1.58900517994149</v>
      </c>
      <c r="D160" s="0" t="n">
        <v>2</v>
      </c>
      <c r="E160" s="0" t="n">
        <v>0.759032076512176</v>
      </c>
      <c r="F160" s="0" t="n">
        <v>0</v>
      </c>
      <c r="G160" s="0" t="n">
        <v>0.786217595477382</v>
      </c>
      <c r="H160" s="0" t="n">
        <v>2</v>
      </c>
      <c r="I160" s="0" t="n">
        <v>0.582729625429992</v>
      </c>
      <c r="J160" s="0" t="n">
        <v>2</v>
      </c>
      <c r="K160" s="0" t="n">
        <v>2.46993640484816</v>
      </c>
      <c r="L160" s="0" t="n">
        <v>1</v>
      </c>
      <c r="M160" s="0" t="n">
        <v>6.8646211117414</v>
      </c>
      <c r="N160" s="0" t="n">
        <v>3</v>
      </c>
      <c r="O160" s="0" t="n">
        <v>18.5901182834894</v>
      </c>
      <c r="P160" s="0" t="n">
        <v>2</v>
      </c>
      <c r="Q160" s="0" t="n">
        <v>25.8945991965608</v>
      </c>
      <c r="R160" s="0" t="n">
        <v>4</v>
      </c>
      <c r="S160" s="0" t="n">
        <v>16.0362572033241</v>
      </c>
      <c r="T160" s="0" t="n">
        <v>4</v>
      </c>
      <c r="U160" s="0" t="n">
        <v>16.0147537067239</v>
      </c>
      <c r="V160" s="0" t="n">
        <v>3</v>
      </c>
      <c r="W160" s="0" t="n">
        <v>2.09346248875688</v>
      </c>
      <c r="X160" s="0" t="n">
        <v>1.03581603440282</v>
      </c>
      <c r="Y160" s="0" t="n">
        <v>0.7677272719589</v>
      </c>
      <c r="Z160" s="0" t="n">
        <v>3.25406064022715</v>
      </c>
      <c r="AA160" s="7" t="n">
        <v>0.369261830778028</v>
      </c>
      <c r="AB160" s="0" t="n">
        <v>1.3929227776651</v>
      </c>
      <c r="AC160" s="0" t="n">
        <v>0.862622655691573</v>
      </c>
      <c r="AD160" s="0" t="n">
        <v>0.861465939189164</v>
      </c>
      <c r="AE160" s="0" t="n">
        <v>0.00108008122633863</v>
      </c>
      <c r="AF160" s="3" t="n">
        <v>0.00338561507663067</v>
      </c>
      <c r="AG160" s="0" t="n">
        <v>0.231477477646015</v>
      </c>
      <c r="AH160" s="7" t="n">
        <v>0.0408298680480318</v>
      </c>
      <c r="AI160" s="0" t="n">
        <v>0.0303622230067883</v>
      </c>
      <c r="AJ160" s="0" t="n">
        <v>0.0363382563675269</v>
      </c>
      <c r="AK160" s="0" t="n">
        <v>0.154228809888668</v>
      </c>
      <c r="AL160" s="3" t="n">
        <v>7.04140731608826E-022</v>
      </c>
      <c r="AM160" s="3" t="n">
        <v>3.97526152300417E-020</v>
      </c>
      <c r="AN160" s="3" t="n">
        <v>4.53013459258912E-007</v>
      </c>
      <c r="AO160" s="3" t="n">
        <v>4.36146797427576E-005</v>
      </c>
      <c r="AP160" s="0" t="s">
        <v>954</v>
      </c>
      <c r="AQ160" s="0" t="s">
        <v>955</v>
      </c>
      <c r="AR160" s="0" t="n">
        <v>5</v>
      </c>
      <c r="AS160" s="0" t="s">
        <v>956</v>
      </c>
    </row>
    <row r="161" customFormat="false" ht="12.75" hidden="false" customHeight="false" outlineLevel="0" collapsed="false">
      <c r="A161" s="0" t="s">
        <v>957</v>
      </c>
      <c r="B161" s="0" t="n">
        <v>16</v>
      </c>
      <c r="C161" s="0" t="n">
        <v>0.755214294020967</v>
      </c>
      <c r="D161" s="0" t="n">
        <v>0</v>
      </c>
      <c r="E161" s="0" t="n">
        <v>0.647652816394913</v>
      </c>
      <c r="F161" s="0" t="n">
        <v>0</v>
      </c>
      <c r="G161" s="0" t="n">
        <v>0.403883522194829</v>
      </c>
      <c r="H161" s="0" t="n">
        <v>0</v>
      </c>
      <c r="I161" s="0" t="n">
        <v>0.245289499606757</v>
      </c>
      <c r="J161" s="0" t="n">
        <v>0</v>
      </c>
      <c r="K161" s="0" t="n">
        <v>0.853616885450917</v>
      </c>
      <c r="L161" s="0" t="n">
        <v>0</v>
      </c>
      <c r="M161" s="0" t="n">
        <v>4.40660848853083</v>
      </c>
      <c r="N161" s="0" t="n">
        <v>4</v>
      </c>
      <c r="O161" s="0" t="n">
        <v>11.9260965552757</v>
      </c>
      <c r="P161" s="0" t="n">
        <v>3</v>
      </c>
      <c r="Q161" s="0" t="n">
        <v>4.88060270571601</v>
      </c>
      <c r="R161" s="0" t="n">
        <v>4</v>
      </c>
      <c r="S161" s="0" t="n">
        <v>4.28499049159138</v>
      </c>
      <c r="T161" s="0" t="n">
        <v>3</v>
      </c>
      <c r="U161" s="0" t="n">
        <v>5.96391691752147</v>
      </c>
      <c r="V161" s="0" t="n">
        <v>2</v>
      </c>
      <c r="W161" s="0" t="n">
        <v>1.16607891589939</v>
      </c>
      <c r="X161" s="0" t="n">
        <v>0.623611157043988</v>
      </c>
      <c r="Y161" s="0" t="n">
        <v>0.378736096558854</v>
      </c>
      <c r="Z161" s="0" t="n">
        <v>1.31801617138405</v>
      </c>
      <c r="AA161" s="7" t="n">
        <v>0.369492940804803</v>
      </c>
      <c r="AB161" s="0" t="n">
        <v>0.409237228886682</v>
      </c>
      <c r="AC161" s="0" t="n">
        <v>0.359295304354706</v>
      </c>
      <c r="AD161" s="0" t="n">
        <v>0.500072835221451</v>
      </c>
      <c r="AE161" s="3" t="n">
        <v>5.11653674076257E-006</v>
      </c>
      <c r="AF161" s="3" t="n">
        <v>5.74106302556116E-005</v>
      </c>
      <c r="AG161" s="0" t="n">
        <v>0.171382208332458</v>
      </c>
      <c r="AH161" s="7" t="n">
        <v>0.0543055150856057</v>
      </c>
      <c r="AI161" s="0" t="n">
        <v>0.0827527964367625</v>
      </c>
      <c r="AJ161" s="0" t="n">
        <v>0.0572438842252041</v>
      </c>
      <c r="AK161" s="0" t="n">
        <v>0.143130244310256</v>
      </c>
      <c r="AL161" s="3" t="n">
        <v>4.41893951426368E-021</v>
      </c>
      <c r="AM161" s="3" t="n">
        <v>1.87596160560257E-019</v>
      </c>
      <c r="AN161" s="3" t="n">
        <v>0.00200889733694975</v>
      </c>
      <c r="AO161" s="3" t="n">
        <v>0.0120813943024703</v>
      </c>
      <c r="AP161" s="0" t="s">
        <v>958</v>
      </c>
      <c r="AQ161" s="0" t="s">
        <v>959</v>
      </c>
      <c r="AR161" s="0" t="n">
        <v>5</v>
      </c>
      <c r="AS161" s="0" t="s">
        <v>960</v>
      </c>
    </row>
    <row r="162" customFormat="false" ht="12.75" hidden="false" customHeight="false" outlineLevel="0" collapsed="false">
      <c r="A162" s="0" t="s">
        <v>961</v>
      </c>
      <c r="B162" s="0" t="n">
        <v>20</v>
      </c>
      <c r="C162" s="0" t="n">
        <v>0.00571118738403297</v>
      </c>
      <c r="D162" s="0" t="n">
        <v>0</v>
      </c>
      <c r="E162" s="0" t="n">
        <v>0.0999298249896177</v>
      </c>
      <c r="F162" s="0" t="n">
        <v>0</v>
      </c>
      <c r="G162" s="0" t="n">
        <v>0.0107920021771896</v>
      </c>
      <c r="H162" s="0" t="n">
        <v>0</v>
      </c>
      <c r="I162" s="0" t="n">
        <v>0.0124625961596226</v>
      </c>
      <c r="J162" s="0" t="n">
        <v>0</v>
      </c>
      <c r="K162" s="0" t="n">
        <v>0.13573462256593</v>
      </c>
      <c r="L162" s="0" t="n">
        <v>0</v>
      </c>
      <c r="M162" s="0" t="n">
        <v>11.8718484787748</v>
      </c>
      <c r="N162" s="0" t="n">
        <v>4</v>
      </c>
      <c r="O162" s="0" t="n">
        <v>31.2431192622445</v>
      </c>
      <c r="P162" s="0" t="n">
        <v>4</v>
      </c>
      <c r="Q162" s="0" t="n">
        <v>14.2052377305417</v>
      </c>
      <c r="R162" s="0" t="n">
        <v>4</v>
      </c>
      <c r="S162" s="0" t="n">
        <v>16.0158683678627</v>
      </c>
      <c r="T162" s="0" t="n">
        <v>4</v>
      </c>
      <c r="U162" s="0" t="n">
        <v>14.9176523528811</v>
      </c>
      <c r="V162" s="0" t="n">
        <v>4</v>
      </c>
      <c r="W162" s="0" t="n">
        <v>0.0571519802484027</v>
      </c>
      <c r="X162" s="0" t="n">
        <v>0.107995807841262</v>
      </c>
      <c r="Y162" s="0" t="n">
        <v>0.124713479293268</v>
      </c>
      <c r="Z162" s="0" t="n">
        <v>1.35829941241299</v>
      </c>
      <c r="AA162" s="7" t="n">
        <v>0.379982817308553</v>
      </c>
      <c r="AB162" s="0" t="n">
        <v>0.454667717755951</v>
      </c>
      <c r="AC162" s="0" t="n">
        <v>0.512620658437806</v>
      </c>
      <c r="AD162" s="0" t="n">
        <v>0.477470006360993</v>
      </c>
      <c r="AE162" s="3" t="n">
        <v>4.99141488986261E-008</v>
      </c>
      <c r="AF162" s="3" t="n">
        <v>1.85594575025478E-006</v>
      </c>
      <c r="AG162" s="0" t="n">
        <v>0.000481069767209695</v>
      </c>
      <c r="AH162" s="7" t="n">
        <v>0.00319845864783345</v>
      </c>
      <c r="AI162" s="0" t="n">
        <v>0.000759719927388932</v>
      </c>
      <c r="AJ162" s="0" t="n">
        <v>0.000778140521223935</v>
      </c>
      <c r="AK162" s="0" t="n">
        <v>0.00909892651706119</v>
      </c>
      <c r="AL162" s="3" t="n">
        <v>5.89682377777255E-027</v>
      </c>
      <c r="AM162" s="3" t="n">
        <v>4.80873595355103E-024</v>
      </c>
      <c r="AN162" s="3" t="n">
        <v>2.17507181035585E-005</v>
      </c>
      <c r="AO162" s="3" t="n">
        <v>0.000517743914593092</v>
      </c>
      <c r="AP162" s="0" t="s">
        <v>962</v>
      </c>
      <c r="AQ162" s="0" t="s">
        <v>963</v>
      </c>
      <c r="AR162" s="0" t="n">
        <v>1</v>
      </c>
      <c r="AS162" s="0" t="s">
        <v>964</v>
      </c>
    </row>
    <row r="163" customFormat="false" ht="12.75" hidden="false" customHeight="false" outlineLevel="0" collapsed="false">
      <c r="A163" s="0" t="s">
        <v>965</v>
      </c>
      <c r="B163" s="0" t="n">
        <v>38</v>
      </c>
      <c r="C163" s="0" t="n">
        <v>11.2750493392042</v>
      </c>
      <c r="D163" s="0" t="n">
        <v>3</v>
      </c>
      <c r="E163" s="0" t="n">
        <v>14.8684135766518</v>
      </c>
      <c r="F163" s="0" t="n">
        <v>4</v>
      </c>
      <c r="G163" s="0" t="n">
        <v>11.5911660130759</v>
      </c>
      <c r="H163" s="0" t="n">
        <v>4</v>
      </c>
      <c r="I163" s="0" t="n">
        <v>11.1486080435124</v>
      </c>
      <c r="J163" s="0" t="n">
        <v>4</v>
      </c>
      <c r="K163" s="0" t="n">
        <v>29.3732560435319</v>
      </c>
      <c r="L163" s="0" t="n">
        <v>4</v>
      </c>
      <c r="M163" s="0" t="n">
        <v>18.2981648266136</v>
      </c>
      <c r="N163" s="0" t="n">
        <v>3</v>
      </c>
      <c r="O163" s="0" t="n">
        <v>48.1301675365715</v>
      </c>
      <c r="P163" s="0" t="n">
        <v>4</v>
      </c>
      <c r="Q163" s="0" t="n">
        <v>36.1806873960407</v>
      </c>
      <c r="R163" s="0" t="n">
        <v>4</v>
      </c>
      <c r="S163" s="0" t="n">
        <v>28.6186709444695</v>
      </c>
      <c r="T163" s="0" t="n">
        <v>4</v>
      </c>
      <c r="U163" s="0" t="n">
        <v>68.6647889690506</v>
      </c>
      <c r="V163" s="0" t="n">
        <v>4</v>
      </c>
      <c r="W163" s="0" t="n">
        <v>0.758322283751217</v>
      </c>
      <c r="X163" s="0" t="n">
        <v>0.779583238878809</v>
      </c>
      <c r="Y163" s="0" t="n">
        <v>0.749818263127903</v>
      </c>
      <c r="Z163" s="0" t="n">
        <v>1.97554741749028</v>
      </c>
      <c r="AA163" s="7" t="n">
        <v>0.380180783969011</v>
      </c>
      <c r="AB163" s="0" t="n">
        <v>0.751725772999834</v>
      </c>
      <c r="AC163" s="0" t="n">
        <v>0.594609834314907</v>
      </c>
      <c r="AD163" s="0" t="n">
        <v>1.42664762005817</v>
      </c>
      <c r="AE163" s="3" t="n">
        <v>7.29093056708064E-006</v>
      </c>
      <c r="AF163" s="3" t="n">
        <v>7.50172751000291E-005</v>
      </c>
      <c r="AG163" s="0" t="n">
        <v>0.616184707375971</v>
      </c>
      <c r="AH163" s="7" t="n">
        <v>0.308920877230566</v>
      </c>
      <c r="AI163" s="0" t="n">
        <v>0.320368872105627</v>
      </c>
      <c r="AJ163" s="0" t="n">
        <v>0.389557155367021</v>
      </c>
      <c r="AK163" s="0" t="n">
        <v>0.427777562336518</v>
      </c>
      <c r="AL163" s="3" t="n">
        <v>5.90729664081408E-009</v>
      </c>
      <c r="AM163" s="3" t="n">
        <v>2.36007334856978E-008</v>
      </c>
      <c r="AN163" s="3" t="n">
        <v>0.341033754156082</v>
      </c>
      <c r="AO163" s="3" t="n">
        <v>0.4554578859382</v>
      </c>
      <c r="AP163" s="0" t="s">
        <v>501</v>
      </c>
      <c r="AQ163" s="0" t="s">
        <v>502</v>
      </c>
      <c r="AR163" s="0" t="n">
        <v>1</v>
      </c>
      <c r="AS163" s="0" t="s">
        <v>503</v>
      </c>
    </row>
    <row r="164" customFormat="false" ht="12.75" hidden="false" customHeight="false" outlineLevel="0" collapsed="false">
      <c r="A164" s="0" t="s">
        <v>966</v>
      </c>
      <c r="B164" s="0" t="n">
        <v>32</v>
      </c>
      <c r="C164" s="0" t="n">
        <v>1.07789243043157</v>
      </c>
      <c r="D164" s="0" t="n">
        <v>4</v>
      </c>
      <c r="E164" s="0" t="n">
        <v>0.784244309329717</v>
      </c>
      <c r="F164" s="0" t="n">
        <v>2</v>
      </c>
      <c r="G164" s="0" t="n">
        <v>0.61229091024741</v>
      </c>
      <c r="H164" s="0" t="n">
        <v>2</v>
      </c>
      <c r="I164" s="0" t="n">
        <v>0.436343962991908</v>
      </c>
      <c r="J164" s="0" t="n">
        <v>2</v>
      </c>
      <c r="K164" s="0" t="n">
        <v>1.94619444805211</v>
      </c>
      <c r="L164" s="0" t="n">
        <v>3</v>
      </c>
      <c r="M164" s="0" t="n">
        <v>1.16325498924618</v>
      </c>
      <c r="N164" s="0" t="n">
        <v>4</v>
      </c>
      <c r="O164" s="0" t="n">
        <v>3.0477457063659</v>
      </c>
      <c r="P164" s="0" t="n">
        <v>4</v>
      </c>
      <c r="Q164" s="0" t="n">
        <v>1.89302554147378</v>
      </c>
      <c r="R164" s="0" t="n">
        <v>4</v>
      </c>
      <c r="S164" s="0" t="n">
        <v>1.23239694277553</v>
      </c>
      <c r="T164" s="0" t="n">
        <v>3</v>
      </c>
      <c r="U164" s="0" t="n">
        <v>2.4555055578581</v>
      </c>
      <c r="V164" s="0" t="n">
        <v>4</v>
      </c>
      <c r="W164" s="0" t="n">
        <v>1.37443449395613</v>
      </c>
      <c r="X164" s="0" t="n">
        <v>0.780740010432115</v>
      </c>
      <c r="Y164" s="0" t="n">
        <v>0.556387796252988</v>
      </c>
      <c r="Z164" s="0" t="n">
        <v>2.48161755832885</v>
      </c>
      <c r="AA164" s="7" t="n">
        <v>0.381677180880432</v>
      </c>
      <c r="AB164" s="0" t="n">
        <v>0.621123191977524</v>
      </c>
      <c r="AC164" s="0" t="n">
        <v>0.404363441543498</v>
      </c>
      <c r="AD164" s="0" t="n">
        <v>0.805679277220941</v>
      </c>
      <c r="AE164" s="3" t="n">
        <v>3.2684820431367E-009</v>
      </c>
      <c r="AF164" s="3" t="n">
        <v>2.69038487565977E-007</v>
      </c>
      <c r="AG164" s="0" t="n">
        <v>0.926617500372874</v>
      </c>
      <c r="AH164" s="7" t="n">
        <v>0.257319469827042</v>
      </c>
      <c r="AI164" s="0" t="n">
        <v>0.323445667706481</v>
      </c>
      <c r="AJ164" s="0" t="n">
        <v>0.354061218302927</v>
      </c>
      <c r="AK164" s="0" t="n">
        <v>0.792584012617646</v>
      </c>
      <c r="AL164" s="3" t="n">
        <v>1.60552076975168E-011</v>
      </c>
      <c r="AM164" s="3" t="n">
        <v>9.29271629642105E-011</v>
      </c>
      <c r="AN164" s="3" t="n">
        <v>5.11699293256245E-006</v>
      </c>
      <c r="AO164" s="3" t="n">
        <v>0.00019154426394245</v>
      </c>
      <c r="AP164" s="0" t="s">
        <v>967</v>
      </c>
      <c r="AQ164" s="0" t="s">
        <v>968</v>
      </c>
      <c r="AR164" s="0" t="n">
        <v>4</v>
      </c>
      <c r="AS164" s="0" t="s">
        <v>97</v>
      </c>
    </row>
    <row r="165" customFormat="false" ht="12.75" hidden="false" customHeight="false" outlineLevel="0" collapsed="false">
      <c r="A165" s="0" t="s">
        <v>969</v>
      </c>
      <c r="B165" s="0" t="n">
        <v>20</v>
      </c>
      <c r="C165" s="0" t="n">
        <v>0.16511430176194</v>
      </c>
      <c r="D165" s="0" t="n">
        <v>0</v>
      </c>
      <c r="E165" s="0" t="n">
        <v>0.643675366198912</v>
      </c>
      <c r="F165" s="0" t="n">
        <v>2</v>
      </c>
      <c r="G165" s="0" t="n">
        <v>0.504617997786842</v>
      </c>
      <c r="H165" s="0" t="n">
        <v>1</v>
      </c>
      <c r="I165" s="0" t="n">
        <v>0.579780508103883</v>
      </c>
      <c r="J165" s="0" t="n">
        <v>3</v>
      </c>
      <c r="K165" s="0" t="n">
        <v>0.390289635760704</v>
      </c>
      <c r="L165" s="0" t="n">
        <v>0</v>
      </c>
      <c r="M165" s="0" t="n">
        <v>1.11842311685143</v>
      </c>
      <c r="N165" s="0" t="n">
        <v>4</v>
      </c>
      <c r="O165" s="0" t="n">
        <v>2.87513625753416</v>
      </c>
      <c r="P165" s="0" t="n">
        <v>2</v>
      </c>
      <c r="Q165" s="0" t="n">
        <v>1.84128709826693</v>
      </c>
      <c r="R165" s="0" t="n">
        <v>4</v>
      </c>
      <c r="S165" s="0" t="n">
        <v>1.8213818296478</v>
      </c>
      <c r="T165" s="0" t="n">
        <v>4</v>
      </c>
      <c r="U165" s="0" t="n">
        <v>1.40577448275013</v>
      </c>
      <c r="V165" s="0" t="n">
        <v>0</v>
      </c>
      <c r="W165" s="0" t="n">
        <v>0.256517975415135</v>
      </c>
      <c r="X165" s="0" t="n">
        <v>0.78396350751584</v>
      </c>
      <c r="Y165" s="0" t="n">
        <v>0.900734343039495</v>
      </c>
      <c r="Z165" s="0" t="n">
        <v>0.606345459614956</v>
      </c>
      <c r="AA165" s="7" t="n">
        <v>0.388998300139915</v>
      </c>
      <c r="AB165" s="0" t="n">
        <v>0.640417334462643</v>
      </c>
      <c r="AC165" s="0" t="n">
        <v>0.63349409088872</v>
      </c>
      <c r="AD165" s="0" t="n">
        <v>0.488941864604283</v>
      </c>
      <c r="AE165" s="3" t="n">
        <v>4.13775716487338E-007</v>
      </c>
      <c r="AF165" s="3" t="n">
        <v>8.46630654816501E-006</v>
      </c>
      <c r="AG165" s="0" t="n">
        <v>0.147631338510571</v>
      </c>
      <c r="AH165" s="7" t="n">
        <v>0.223876473510496</v>
      </c>
      <c r="AI165" s="0" t="n">
        <v>0.274057206104253</v>
      </c>
      <c r="AJ165" s="0" t="n">
        <v>0.318319035946458</v>
      </c>
      <c r="AK165" s="0" t="n">
        <v>0.277633176978128</v>
      </c>
      <c r="AL165" s="3" t="n">
        <v>3.28817838099295E-015</v>
      </c>
      <c r="AM165" s="3" t="n">
        <v>3.55274824471412E-014</v>
      </c>
      <c r="AN165" s="3" t="n">
        <v>0.136869103967657</v>
      </c>
      <c r="AO165" s="3" t="n">
        <v>0.235309239171436</v>
      </c>
      <c r="AP165" s="0" t="s">
        <v>970</v>
      </c>
      <c r="AQ165" s="0" t="s">
        <v>971</v>
      </c>
      <c r="AR165" s="0" t="n">
        <v>1</v>
      </c>
      <c r="AS165" s="0" t="s">
        <v>972</v>
      </c>
    </row>
    <row r="166" customFormat="false" ht="12.75" hidden="false" customHeight="false" outlineLevel="0" collapsed="false">
      <c r="A166" s="0" t="s">
        <v>973</v>
      </c>
      <c r="B166" s="0" t="n">
        <v>21</v>
      </c>
      <c r="C166" s="0" t="n">
        <v>0.555482801026247</v>
      </c>
      <c r="D166" s="0" t="n">
        <v>3</v>
      </c>
      <c r="E166" s="0" t="n">
        <v>0.389693019229216</v>
      </c>
      <c r="F166" s="0" t="n">
        <v>0</v>
      </c>
      <c r="G166" s="0" t="n">
        <v>0.153498451298572</v>
      </c>
      <c r="H166" s="0" t="n">
        <v>0</v>
      </c>
      <c r="I166" s="0" t="n">
        <v>0.0747987447590028</v>
      </c>
      <c r="J166" s="0" t="n">
        <v>0</v>
      </c>
      <c r="K166" s="0" t="n">
        <v>0.508260342380391</v>
      </c>
      <c r="L166" s="0" t="n">
        <v>1</v>
      </c>
      <c r="M166" s="0" t="n">
        <v>4.9431605067045</v>
      </c>
      <c r="N166" s="0" t="n">
        <v>3</v>
      </c>
      <c r="O166" s="0" t="n">
        <v>12.6383771619783</v>
      </c>
      <c r="P166" s="0" t="n">
        <v>4</v>
      </c>
      <c r="Q166" s="0" t="n">
        <v>5.04285348939033</v>
      </c>
      <c r="R166" s="0" t="n">
        <v>2</v>
      </c>
      <c r="S166" s="0" t="n">
        <v>4.36119287907544</v>
      </c>
      <c r="T166" s="0" t="n">
        <v>4</v>
      </c>
      <c r="U166" s="0" t="n">
        <v>8.57297665758067</v>
      </c>
      <c r="V166" s="0" t="n">
        <v>4</v>
      </c>
      <c r="W166" s="0" t="n">
        <v>1.42543687881541</v>
      </c>
      <c r="X166" s="0" t="n">
        <v>0.393895819848609</v>
      </c>
      <c r="Y166" s="0" t="n">
        <v>0.191942737149742</v>
      </c>
      <c r="Z166" s="0" t="n">
        <v>1.30425826817656</v>
      </c>
      <c r="AA166" s="7" t="n">
        <v>0.391123040826447</v>
      </c>
      <c r="AB166" s="0" t="n">
        <v>0.399011156634998</v>
      </c>
      <c r="AC166" s="0" t="n">
        <v>0.345075386118067</v>
      </c>
      <c r="AD166" s="0" t="n">
        <v>0.678328914203626</v>
      </c>
      <c r="AE166" s="3" t="n">
        <v>1.64277390478336E-006</v>
      </c>
      <c r="AF166" s="3" t="n">
        <v>2.47057615275858E-005</v>
      </c>
      <c r="AG166" s="0" t="n">
        <v>0.11237401663831</v>
      </c>
      <c r="AH166" s="7" t="n">
        <v>0.0308341026885619</v>
      </c>
      <c r="AI166" s="0" t="n">
        <v>0.0304388084289019</v>
      </c>
      <c r="AJ166" s="0" t="n">
        <v>0.0171509829610792</v>
      </c>
      <c r="AK166" s="0" t="n">
        <v>0.0592863322368855</v>
      </c>
      <c r="AL166" s="3" t="n">
        <v>2.17580254569002E-020</v>
      </c>
      <c r="AM166" s="3" t="n">
        <v>7.6206049940679E-019</v>
      </c>
      <c r="AN166" s="3" t="n">
        <v>0.00277980272361624</v>
      </c>
      <c r="AO166" s="3" t="n">
        <v>0.0151810787650875</v>
      </c>
      <c r="AP166" s="0" t="s">
        <v>974</v>
      </c>
      <c r="AQ166" s="0" t="s">
        <v>975</v>
      </c>
      <c r="AR166" s="0" t="n">
        <v>4</v>
      </c>
      <c r="AS166" s="0" t="s">
        <v>976</v>
      </c>
    </row>
    <row r="167" customFormat="false" ht="12.75" hidden="false" customHeight="false" outlineLevel="0" collapsed="false">
      <c r="A167" s="0" t="s">
        <v>977</v>
      </c>
      <c r="B167" s="0" t="n">
        <v>33</v>
      </c>
      <c r="C167" s="0" t="n">
        <v>9.75523517013745</v>
      </c>
      <c r="D167" s="0" t="n">
        <v>1</v>
      </c>
      <c r="E167" s="0" t="n">
        <v>4.84920473014981</v>
      </c>
      <c r="F167" s="0" t="n">
        <v>3</v>
      </c>
      <c r="G167" s="0" t="n">
        <v>10.1379937331804</v>
      </c>
      <c r="H167" s="0" t="n">
        <v>4</v>
      </c>
      <c r="I167" s="0" t="n">
        <v>11.8665204626298</v>
      </c>
      <c r="J167" s="0" t="n">
        <v>4</v>
      </c>
      <c r="K167" s="0" t="n">
        <v>16.8839817562158</v>
      </c>
      <c r="L167" s="0" t="n">
        <v>4</v>
      </c>
      <c r="M167" s="0" t="n">
        <v>8.34764565609113</v>
      </c>
      <c r="N167" s="0" t="n">
        <v>1</v>
      </c>
      <c r="O167" s="0" t="n">
        <v>21.3404385993497</v>
      </c>
      <c r="P167" s="0" t="n">
        <v>4</v>
      </c>
      <c r="Q167" s="0" t="n">
        <v>29.4208094911294</v>
      </c>
      <c r="R167" s="0" t="n">
        <v>4</v>
      </c>
      <c r="S167" s="0" t="n">
        <v>17.1743694866652</v>
      </c>
      <c r="T167" s="0" t="n">
        <v>4</v>
      </c>
      <c r="U167" s="0" t="n">
        <v>28.0930957697232</v>
      </c>
      <c r="V167" s="0" t="n">
        <v>4</v>
      </c>
      <c r="W167" s="0" t="n">
        <v>2.0117185627335</v>
      </c>
      <c r="X167" s="0" t="n">
        <v>2.09065079685081</v>
      </c>
      <c r="Y167" s="0" t="n">
        <v>2.44710650982624</v>
      </c>
      <c r="Z167" s="0" t="n">
        <v>3.48180427426379</v>
      </c>
      <c r="AA167" s="7" t="n">
        <v>0.391165608768017</v>
      </c>
      <c r="AB167" s="0" t="n">
        <v>1.37864127553713</v>
      </c>
      <c r="AC167" s="0" t="n">
        <v>0.804780530011624</v>
      </c>
      <c r="AD167" s="0" t="n">
        <v>1.31642541641947</v>
      </c>
      <c r="AE167" s="3" t="n">
        <v>8.67662837488708E-007</v>
      </c>
      <c r="AF167" s="3" t="n">
        <v>1.49457002821737E-005</v>
      </c>
      <c r="AG167" s="0" t="n">
        <v>1.16862113846666</v>
      </c>
      <c r="AH167" s="7" t="n">
        <v>0.227230790387671</v>
      </c>
      <c r="AI167" s="0" t="n">
        <v>0.344585818967254</v>
      </c>
      <c r="AJ167" s="0" t="n">
        <v>0.690943587294041</v>
      </c>
      <c r="AK167" s="0" t="n">
        <v>0.601001110543759</v>
      </c>
      <c r="AL167" s="3" t="n">
        <v>1.3396541916303E-008</v>
      </c>
      <c r="AM167" s="3" t="n">
        <v>5.10441383333904E-008</v>
      </c>
      <c r="AN167" s="3" t="n">
        <v>1.11839954287428E-005</v>
      </c>
      <c r="AO167" s="3" t="n">
        <v>0.000319039742614109</v>
      </c>
      <c r="AP167" s="0" t="s">
        <v>978</v>
      </c>
      <c r="AQ167" s="0" t="s">
        <v>979</v>
      </c>
      <c r="AR167" s="0" t="n">
        <v>1</v>
      </c>
      <c r="AS167" s="0" t="s">
        <v>980</v>
      </c>
    </row>
    <row r="168" customFormat="false" ht="12.75" hidden="false" customHeight="false" outlineLevel="0" collapsed="false">
      <c r="A168" s="0" t="s">
        <v>981</v>
      </c>
      <c r="B168" s="0" t="n">
        <v>39</v>
      </c>
      <c r="C168" s="0" t="n">
        <v>18.919926439935</v>
      </c>
      <c r="D168" s="0" t="n">
        <v>4</v>
      </c>
      <c r="E168" s="0" t="n">
        <v>7.14299084917276</v>
      </c>
      <c r="F168" s="0" t="n">
        <v>4</v>
      </c>
      <c r="G168" s="0" t="n">
        <v>8.33315815510365</v>
      </c>
      <c r="H168" s="0" t="n">
        <v>4</v>
      </c>
      <c r="I168" s="0" t="n">
        <v>4.31534112299466</v>
      </c>
      <c r="J168" s="0" t="n">
        <v>4</v>
      </c>
      <c r="K168" s="0" t="n">
        <v>7.82241421240119</v>
      </c>
      <c r="L168" s="0" t="n">
        <v>4</v>
      </c>
      <c r="M168" s="0" t="n">
        <v>23.9598885205179</v>
      </c>
      <c r="N168" s="0" t="n">
        <v>3</v>
      </c>
      <c r="O168" s="0" t="n">
        <v>60.978113803085</v>
      </c>
      <c r="P168" s="0" t="n">
        <v>4</v>
      </c>
      <c r="Q168" s="0" t="n">
        <v>65.9167923655911</v>
      </c>
      <c r="R168" s="0" t="n">
        <v>4</v>
      </c>
      <c r="S168" s="0" t="n">
        <v>55.5206075426487</v>
      </c>
      <c r="T168" s="0" t="n">
        <v>4</v>
      </c>
      <c r="U168" s="0" t="n">
        <v>88.7025454905228</v>
      </c>
      <c r="V168" s="0" t="n">
        <v>4</v>
      </c>
      <c r="W168" s="0" t="n">
        <v>2.64874012013136</v>
      </c>
      <c r="X168" s="0" t="n">
        <v>1.16662030388415</v>
      </c>
      <c r="Y168" s="0" t="n">
        <v>0.604136448459041</v>
      </c>
      <c r="Z168" s="0" t="n">
        <v>1.09511749035869</v>
      </c>
      <c r="AA168" s="7" t="n">
        <v>0.392926035690296</v>
      </c>
      <c r="AB168" s="0" t="n">
        <v>1.08099100241858</v>
      </c>
      <c r="AC168" s="0" t="n">
        <v>0.910500572745492</v>
      </c>
      <c r="AD168" s="0" t="n">
        <v>1.45466200835545</v>
      </c>
      <c r="AE168" s="0" t="n">
        <v>0.00125848963779913</v>
      </c>
      <c r="AF168" s="3" t="n">
        <v>0.00380973996754297</v>
      </c>
      <c r="AG168" s="0" t="n">
        <v>0.789650019603935</v>
      </c>
      <c r="AH168" s="7" t="n">
        <v>0.11714023940195</v>
      </c>
      <c r="AI168" s="0" t="n">
        <v>0.126419351671208</v>
      </c>
      <c r="AJ168" s="0" t="n">
        <v>0.0777250342529086</v>
      </c>
      <c r="AK168" s="0" t="n">
        <v>0.0881870319407796</v>
      </c>
      <c r="AL168" s="3" t="n">
        <v>4.33408201235421E-022</v>
      </c>
      <c r="AM168" s="3" t="n">
        <v>2.59635590773419E-020</v>
      </c>
      <c r="AN168" s="3" t="n">
        <v>1.09475909747922E-010</v>
      </c>
      <c r="AO168" s="3" t="n">
        <v>1.18691791109952E-007</v>
      </c>
      <c r="AP168" s="0" t="s">
        <v>982</v>
      </c>
      <c r="AQ168" s="0" t="s">
        <v>983</v>
      </c>
      <c r="AR168" s="0" t="n">
        <v>3</v>
      </c>
      <c r="AS168" s="0" t="s">
        <v>984</v>
      </c>
    </row>
    <row r="169" customFormat="false" ht="12.75" hidden="false" customHeight="false" outlineLevel="0" collapsed="false">
      <c r="A169" s="0" t="s">
        <v>985</v>
      </c>
      <c r="B169" s="0" t="n">
        <v>23</v>
      </c>
      <c r="C169" s="0" t="n">
        <v>0.301584008310368</v>
      </c>
      <c r="D169" s="0" t="n">
        <v>1</v>
      </c>
      <c r="E169" s="0" t="n">
        <v>0.251325548568181</v>
      </c>
      <c r="F169" s="0" t="n">
        <v>0</v>
      </c>
      <c r="G169" s="0" t="n">
        <v>0.147394027104318</v>
      </c>
      <c r="H169" s="0" t="n">
        <v>0</v>
      </c>
      <c r="I169" s="0" t="n">
        <v>0.0592085555537195</v>
      </c>
      <c r="J169" s="0" t="n">
        <v>1</v>
      </c>
      <c r="K169" s="0" t="n">
        <v>0.483496931800328</v>
      </c>
      <c r="L169" s="0" t="n">
        <v>2</v>
      </c>
      <c r="M169" s="0" t="n">
        <v>2.91459831524254</v>
      </c>
      <c r="N169" s="0" t="n">
        <v>4</v>
      </c>
      <c r="O169" s="0" t="n">
        <v>7.39603693607846</v>
      </c>
      <c r="P169" s="0" t="n">
        <v>4</v>
      </c>
      <c r="Q169" s="0" t="n">
        <v>5.26358475779374</v>
      </c>
      <c r="R169" s="0" t="n">
        <v>4</v>
      </c>
      <c r="S169" s="0" t="n">
        <v>2.62791560498905</v>
      </c>
      <c r="T169" s="0" t="n">
        <v>4</v>
      </c>
      <c r="U169" s="0" t="n">
        <v>4.44969882078504</v>
      </c>
      <c r="V169" s="0" t="n">
        <v>3</v>
      </c>
      <c r="W169" s="0" t="n">
        <v>1.1999735404081</v>
      </c>
      <c r="X169" s="0" t="n">
        <v>0.586466548840865</v>
      </c>
      <c r="Y169" s="0" t="n">
        <v>0.23558510422452</v>
      </c>
      <c r="Z169" s="0" t="n">
        <v>1.9237874324948</v>
      </c>
      <c r="AA169" s="7" t="n">
        <v>0.39407568410386</v>
      </c>
      <c r="AB169" s="0" t="n">
        <v>0.711676375237873</v>
      </c>
      <c r="AC169" s="0" t="n">
        <v>0.355314018534692</v>
      </c>
      <c r="AD169" s="0" t="n">
        <v>0.601632855438979</v>
      </c>
      <c r="AE169" s="3" t="n">
        <v>5.9938766818473E-009</v>
      </c>
      <c r="AF169" s="3" t="n">
        <v>4.01440821492916E-007</v>
      </c>
      <c r="AG169" s="0" t="n">
        <v>0.103473609633673</v>
      </c>
      <c r="AH169" s="7" t="n">
        <v>0.0339811105245019</v>
      </c>
      <c r="AI169" s="0" t="n">
        <v>0.0280025940279717</v>
      </c>
      <c r="AJ169" s="0" t="n">
        <v>0.0225306153064098</v>
      </c>
      <c r="AK169" s="0" t="n">
        <v>0.108658349985815</v>
      </c>
      <c r="AL169" s="3" t="n">
        <v>1.09747840437628E-024</v>
      </c>
      <c r="AM169" s="3" t="n">
        <v>2.27579031430566E-022</v>
      </c>
      <c r="AN169" s="3" t="n">
        <v>5.17689877984807E-006</v>
      </c>
      <c r="AO169" s="3" t="n">
        <v>0.000192491377734834</v>
      </c>
      <c r="AP169" s="0" t="s">
        <v>986</v>
      </c>
      <c r="AQ169" s="0" t="s">
        <v>987</v>
      </c>
      <c r="AR169" s="0" t="n">
        <v>3</v>
      </c>
      <c r="AS169" s="0" t="s">
        <v>988</v>
      </c>
    </row>
    <row r="170" customFormat="false" ht="12.75" hidden="false" customHeight="false" outlineLevel="0" collapsed="false">
      <c r="A170" s="0" t="s">
        <v>989</v>
      </c>
      <c r="B170" s="0" t="n">
        <v>39</v>
      </c>
      <c r="C170" s="0" t="n">
        <v>2.25050296844264</v>
      </c>
      <c r="D170" s="0" t="n">
        <v>4</v>
      </c>
      <c r="E170" s="0" t="n">
        <v>3.5565027054816</v>
      </c>
      <c r="F170" s="0" t="n">
        <v>4</v>
      </c>
      <c r="G170" s="0" t="n">
        <v>3.50512535668781</v>
      </c>
      <c r="H170" s="0" t="n">
        <v>4</v>
      </c>
      <c r="I170" s="0" t="n">
        <v>2.65893092497678</v>
      </c>
      <c r="J170" s="0" t="n">
        <v>4</v>
      </c>
      <c r="K170" s="0" t="n">
        <v>4.4081658278851</v>
      </c>
      <c r="L170" s="0" t="n">
        <v>4</v>
      </c>
      <c r="M170" s="0" t="n">
        <v>12.6007610752298</v>
      </c>
      <c r="N170" s="0" t="n">
        <v>4</v>
      </c>
      <c r="O170" s="0" t="n">
        <v>31.9559979914211</v>
      </c>
      <c r="P170" s="0" t="n">
        <v>4</v>
      </c>
      <c r="Q170" s="0" t="n">
        <v>30.4888097504063</v>
      </c>
      <c r="R170" s="0" t="n">
        <v>4</v>
      </c>
      <c r="S170" s="0" t="n">
        <v>22.5617599162868</v>
      </c>
      <c r="T170" s="0" t="n">
        <v>3</v>
      </c>
      <c r="U170" s="0" t="n">
        <v>22.8831825826333</v>
      </c>
      <c r="V170" s="0" t="n">
        <v>4</v>
      </c>
      <c r="W170" s="0" t="n">
        <v>0.632785394757035</v>
      </c>
      <c r="X170" s="0" t="n">
        <v>0.985553968870993</v>
      </c>
      <c r="Y170" s="0" t="n">
        <v>0.74762516583457</v>
      </c>
      <c r="Z170" s="0" t="n">
        <v>1.23946646268281</v>
      </c>
      <c r="AA170" s="7" t="n">
        <v>0.394315992841549</v>
      </c>
      <c r="AB170" s="0" t="n">
        <v>0.954087234533912</v>
      </c>
      <c r="AC170" s="0" t="n">
        <v>0.70602582721227</v>
      </c>
      <c r="AD170" s="0" t="n">
        <v>0.716084116314455</v>
      </c>
      <c r="AE170" s="3" t="n">
        <v>6.42536591398608E-007</v>
      </c>
      <c r="AF170" s="3" t="n">
        <v>1.19662729966342E-005</v>
      </c>
      <c r="AG170" s="0" t="n">
        <v>0.17860055872868</v>
      </c>
      <c r="AH170" s="7" t="n">
        <v>0.111293745431965</v>
      </c>
      <c r="AI170" s="0" t="n">
        <v>0.114964322496752</v>
      </c>
      <c r="AJ170" s="0" t="n">
        <v>0.117851219711693</v>
      </c>
      <c r="AK170" s="0" t="n">
        <v>0.192637794675929</v>
      </c>
      <c r="AL170" s="3" t="n">
        <v>1.14963069839627E-023</v>
      </c>
      <c r="AM170" s="3" t="n">
        <v>1.32380669367129E-021</v>
      </c>
      <c r="AN170" s="3" t="n">
        <v>0.0291136626133328</v>
      </c>
      <c r="AO170" s="3" t="n">
        <v>0.0786601413078346</v>
      </c>
      <c r="AP170" s="0" t="s">
        <v>990</v>
      </c>
      <c r="AQ170" s="0" t="s">
        <v>991</v>
      </c>
      <c r="AR170" s="0" t="n">
        <v>2</v>
      </c>
      <c r="AS170" s="0" t="s">
        <v>992</v>
      </c>
    </row>
  </sheetData>
  <conditionalFormatting sqref="AN2:AN170">
    <cfRule type="cellIs" priority="2" operator="lessThanOrEqual" aboveAverage="0" equalAverage="0" bottom="0" percent="0" rank="0" text="" dxfId="4">
      <formula>0.001</formula>
    </cfRule>
  </conditionalFormatting>
  <conditionalFormatting sqref="AA2:AA170 AH2:AH170">
    <cfRule type="cellIs" priority="3" operator="greaterThanOrEqual" aboveAverage="0" equalAverage="0" bottom="0" percent="0" rank="0" text="" dxfId="5">
      <formula>2.5</formula>
    </cfRule>
    <cfRule type="cellIs" priority="4" operator="lessThanOrEqual" aboveAverage="0" equalAverage="0" bottom="0" percent="0" rank="0" text="" dxfId="6">
      <formula>0.4</formula>
    </cfRule>
    <cfRule type="cellIs" priority="5" operator="between" aboveAverage="0" equalAverage="0" bottom="0" percent="0" rank="0" text="" dxfId="7">
      <formula>0.4</formula>
      <formula>2.5</formula>
    </cfRule>
  </conditionalFormatting>
  <conditionalFormatting sqref="AO2:AO170 AF2:AF170 AM2:AM170">
    <cfRule type="cellIs" priority="6" operator="lessThanOrEqual" aboveAverage="0" equalAverage="0" bottom="0" percent="0" rank="0" text="" dxfId="8">
      <formula>0.03</formula>
    </cfRule>
  </conditionalFormatting>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0-06-17T13:37:57Z</dcterms:created>
  <dc:creator/>
  <dc:description/>
  <dc:language>en-US</dc:language>
  <cp:lastModifiedBy>wbrenne</cp:lastModifiedBy>
  <dcterms:modified xsi:type="dcterms:W3CDTF">2012-02-28T15:19:36Z</dcterms:modified>
  <cp:revision>0</cp:revision>
  <dc:subject/>
  <dc:title/>
</cp:coreProperties>
</file>